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6" uniqueCount="3057">
  <si>
    <t xml:space="preserve">Table S2.  Differentially expressed genes between PHF-DPCs and SHF-DPCs.</t>
  </si>
  <si>
    <t xml:space="preserve">GENE_ID</t>
  </si>
  <si>
    <t xml:space="preserve">FPKM Value</t>
  </si>
  <si>
    <t xml:space="preserve">Fold difference</t>
  </si>
  <si>
    <t xml:space="preserve">Description</t>
  </si>
  <si>
    <t xml:space="preserve">Protein Name</t>
  </si>
  <si>
    <t xml:space="preserve">PHF-DPC</t>
  </si>
  <si>
    <t xml:space="preserve">SHF-DPC</t>
  </si>
  <si>
    <t xml:space="preserve">P/S</t>
  </si>
  <si>
    <t xml:space="preserve">S/P</t>
  </si>
  <si>
    <t xml:space="preserve">GOAT_ENSBTAP00000000063</t>
  </si>
  <si>
    <t xml:space="preserve">Thrombospondin-3 OS=Homo sapiens GN=THBS3 PE=1 SV=1</t>
  </si>
  <si>
    <t xml:space="preserve">TSP3</t>
  </si>
  <si>
    <t xml:space="preserve">GOAT_ENSBTAP00000000069</t>
  </si>
  <si>
    <t xml:space="preserve">Protocadherin-7 OS=Homo sapiens GN=PCDH7 PE=1 SV=2</t>
  </si>
  <si>
    <t xml:space="preserve">PCDH7</t>
  </si>
  <si>
    <t xml:space="preserve">GOAT_ENSBTAP00000000160</t>
  </si>
  <si>
    <t xml:space="preserve">N-lysine methyltransferase SETD8 OS=Bos taurus GN=SETD8 PE=2 SV=1</t>
  </si>
  <si>
    <t xml:space="preserve">SETD8</t>
  </si>
  <si>
    <t xml:space="preserve">GOAT_ENSBTAP00000000204</t>
  </si>
  <si>
    <t xml:space="preserve">RNA pseudouridylate synthase domain-containing protein 1 OS=Bos taurus GN=RPUSD1 PE=2 SV=1</t>
  </si>
  <si>
    <t xml:space="preserve">RUSD1</t>
  </si>
  <si>
    <t xml:space="preserve">GOAT_ENSBTAP00000000207</t>
  </si>
  <si>
    <t xml:space="preserve">Kunitz-type protease inhibitor 2 OS=Homo sapiens GN=SPINT2 PE=1 SV=2</t>
  </si>
  <si>
    <t xml:space="preserve">SPIT2</t>
  </si>
  <si>
    <t xml:space="preserve">GOAT_ENSBTAP00000000358</t>
  </si>
  <si>
    <t xml:space="preserve">6-phosphofructokinase, muscle type OS=Bos taurus GN=PFKM PE=2 SV=1</t>
  </si>
  <si>
    <t xml:space="preserve">K6PF</t>
  </si>
  <si>
    <t xml:space="preserve">GOAT_ENSBTAP00000000433</t>
  </si>
  <si>
    <t xml:space="preserve">Tubulin polymerization-promoting protein family member 2 OS=Bos taurus GN=TPPP2 PE=2 SV=1</t>
  </si>
  <si>
    <t xml:space="preserve">TPPP2</t>
  </si>
  <si>
    <t xml:space="preserve">GOAT_ENSBTAP00000000566</t>
  </si>
  <si>
    <t xml:space="preserve">Retinol-binding protein 4 OS=Bos taurus GN=RBP4 PE=1 SV=1</t>
  </si>
  <si>
    <t xml:space="preserve">RET4</t>
  </si>
  <si>
    <t xml:space="preserve">GOAT_ENSBTAP00000000742</t>
  </si>
  <si>
    <t xml:space="preserve">Transcription factor HES-1 OS=Homo sapiens GN=HES1 PE=1 SV=1</t>
  </si>
  <si>
    <t xml:space="preserve">HES1</t>
  </si>
  <si>
    <t xml:space="preserve">GOAT_ENSBTAP00000000752</t>
  </si>
  <si>
    <t xml:space="preserve">Tenascin OS=Homo sapiens GN=TNC PE=1 SV=3</t>
  </si>
  <si>
    <t xml:space="preserve">TENA</t>
  </si>
  <si>
    <t xml:space="preserve">GOAT_ENSBTAP00000000802</t>
  </si>
  <si>
    <t xml:space="preserve">60S ribosomal protein L10 OS=Ovis aries GN=RPL10 PE=2 SV=1</t>
  </si>
  <si>
    <t xml:space="preserve">RL10</t>
  </si>
  <si>
    <t xml:space="preserve">GOAT_ENSBTAP00000000849</t>
  </si>
  <si>
    <t xml:space="preserve">A disintegrin and metalloproteinase with thrombospondin motifs 5 OS=Homo sapiens GN=ADAMTS5 PE=1 SV=2</t>
  </si>
  <si>
    <t xml:space="preserve">ATS5</t>
  </si>
  <si>
    <t xml:space="preserve">GOAT_ENSBTAP00000000874</t>
  </si>
  <si>
    <t xml:space="preserve">Solute carrier family 22 member 15 OS=Homo sapiens GN=SLC22A15 PE=2 SV=1</t>
  </si>
  <si>
    <t xml:space="preserve">S22AF</t>
  </si>
  <si>
    <t xml:space="preserve">GOAT_ENSBTAP00000000992</t>
  </si>
  <si>
    <t xml:space="preserve">H/ACA ribonucleoprotein complex subunit 1 OS=Mus musculus GN=Gar1 PE=2 SV=1</t>
  </si>
  <si>
    <t xml:space="preserve">GAR1</t>
  </si>
  <si>
    <t xml:space="preserve">GOAT_ENSBTAP00000000993</t>
  </si>
  <si>
    <t xml:space="preserve">Aquaporin-1 OS=Bos taurus GN=AQP1 PE=1 SV=3</t>
  </si>
  <si>
    <t xml:space="preserve">AQP1</t>
  </si>
  <si>
    <t xml:space="preserve">GOAT_ENSBTAP00000001052</t>
  </si>
  <si>
    <t xml:space="preserve">Nicotinamide mononucleotide adenylyltransferase 2 OS=Bos taurus GN=NMNAT2 PE=2 SV=1</t>
  </si>
  <si>
    <t xml:space="preserve">NMNA2</t>
  </si>
  <si>
    <t xml:space="preserve">GOAT_ENSBTAP00000001064-D3</t>
  </si>
  <si>
    <t xml:space="preserve">Zinc finger protein 583 OS=Mus musculus GN=Znf583 PE=2 SV=1</t>
  </si>
  <si>
    <t xml:space="preserve">ZN583</t>
  </si>
  <si>
    <t xml:space="preserve">GOAT_ENSBTAP00000001200</t>
  </si>
  <si>
    <t xml:space="preserve">Collagen alpha-1(XXVII) chain OS=Homo sapiens GN=COL27A1 PE=1 SV=1</t>
  </si>
  <si>
    <t xml:space="preserve">CORA1</t>
  </si>
  <si>
    <t xml:space="preserve">GOAT_ENSBTAP00000001252</t>
  </si>
  <si>
    <t xml:space="preserve">TLD domain-containing protein KIAA1609 OS=Homo sapiens GN=KIAA1609 PE=1 SV=2</t>
  </si>
  <si>
    <t xml:space="preserve">K1609</t>
  </si>
  <si>
    <t xml:space="preserve">GOAT_ENSBTAP00000001579</t>
  </si>
  <si>
    <t xml:space="preserve">C-C motif chemokine 17 OS=Canis familiaris GN=CCL17 PE=2 SV=1</t>
  </si>
  <si>
    <t xml:space="preserve">CCL17</t>
  </si>
  <si>
    <t xml:space="preserve">GOAT_ENSBTAP00000001728-D4</t>
  </si>
  <si>
    <t xml:space="preserve">Myeloid-associated differentiation marker OS=Pongo abelii GN=MYADM PE=2 SV=1</t>
  </si>
  <si>
    <t xml:space="preserve">MYADM</t>
  </si>
  <si>
    <t xml:space="preserve">GOAT_ENSBTAP00000001766</t>
  </si>
  <si>
    <t xml:space="preserve">Protein Wnt-5b OS=Mus musculus GN=Wnt5b PE=1 SV=2</t>
  </si>
  <si>
    <t xml:space="preserve">WNT5B</t>
  </si>
  <si>
    <t xml:space="preserve">GOAT_ENSBTAP00000001824</t>
  </si>
  <si>
    <t xml:space="preserve">WD repeat-containing protein 73 OS=Homo sapiens GN=WDR73 PE=1 SV=1</t>
  </si>
  <si>
    <t xml:space="preserve">WDR73</t>
  </si>
  <si>
    <t xml:space="preserve">GOAT_ENSBTAP00000001847</t>
  </si>
  <si>
    <t xml:space="preserve">CB1 cannabinoid receptor-interacting protein 1 OS=Bos taurus GN=CNRIP1 PE=2 SV=1</t>
  </si>
  <si>
    <t xml:space="preserve">CNRP1</t>
  </si>
  <si>
    <t xml:space="preserve">GOAT_ENSBTAP00000001895</t>
  </si>
  <si>
    <t xml:space="preserve">Costars family protein C6orf115 homolog OS=Bos taurus PE=3 SV=1</t>
  </si>
  <si>
    <t xml:space="preserve">CF115</t>
  </si>
  <si>
    <t xml:space="preserve">GOAT_ENSBTAP00000001962</t>
  </si>
  <si>
    <t xml:space="preserve">Fidgetin-like protein 1 OS=Homo sapiens GN=FIGNL1 PE=1 SV=2</t>
  </si>
  <si>
    <t xml:space="preserve">FIGL1</t>
  </si>
  <si>
    <t xml:space="preserve">GOAT_ENSBTAP00000002060</t>
  </si>
  <si>
    <t xml:space="preserve">Transmembrane protein 140 OS=Homo sapiens GN=TMEM140 PE=2 SV=2</t>
  </si>
  <si>
    <t xml:space="preserve">TM140</t>
  </si>
  <si>
    <t xml:space="preserve">GOAT_ENSBTAP00000002200</t>
  </si>
  <si>
    <t xml:space="preserve">Stanniocalcin-1 OS=Bos taurus GN=STC1 PE=2 SV=2</t>
  </si>
  <si>
    <t xml:space="preserve">STC1</t>
  </si>
  <si>
    <t xml:space="preserve">GOAT_ENSBTAP00000002345</t>
  </si>
  <si>
    <t xml:space="preserve">Protein QIL1 OS=Sus scrofa GN=QIL1 PE=3 SV=1</t>
  </si>
  <si>
    <t xml:space="preserve">QIL1</t>
  </si>
  <si>
    <t xml:space="preserve">GOAT_ENSBTAP00000002346</t>
  </si>
  <si>
    <t xml:space="preserve">Hydroxysteroid 11-beta-dehydrogenase 1-like protein OS=Bos taurus GN=HSD11B1L PE=2 SV=1</t>
  </si>
  <si>
    <t xml:space="preserve">DHI1L</t>
  </si>
  <si>
    <t xml:space="preserve">GOAT_ENSBTAP00000002373</t>
  </si>
  <si>
    <t xml:space="preserve">Rho guanine nucleotide exchange factor 5 OS=Homo sapiens GN=ARHGEF5 PE=1 SV=3</t>
  </si>
  <si>
    <t xml:space="preserve">ARHG5</t>
  </si>
  <si>
    <t xml:space="preserve">GOAT_ENSBTAP00000002392</t>
  </si>
  <si>
    <t xml:space="preserve">Leucine-rich repeat-containing protein 46 OS=Homo sapiens GN=LRRC46 PE=2 SV=1</t>
  </si>
  <si>
    <t xml:space="preserve">LRC46</t>
  </si>
  <si>
    <t xml:space="preserve">GOAT_ENSBTAP00000002421</t>
  </si>
  <si>
    <t xml:space="preserve">Docking protein 4 OS=Homo sapiens GN=DOK4 PE=1 SV=2</t>
  </si>
  <si>
    <t xml:space="preserve">DOK4</t>
  </si>
  <si>
    <t xml:space="preserve">GOAT_ENSBTAP00000002427</t>
  </si>
  <si>
    <t xml:space="preserve">Serine/threonine-protein phosphatase 2A 55 kDa regulatory subunit B beta isoform OS=Pongo abelii GN=PPP2R2B PE=2 SV=1</t>
  </si>
  <si>
    <t xml:space="preserve">2ABB</t>
  </si>
  <si>
    <t xml:space="preserve">GOAT_ENSBTAP00000002431</t>
  </si>
  <si>
    <t xml:space="preserve">Gamma-sarcoglycan OS=Bos taurus GN=SGCG PE=2 SV=1</t>
  </si>
  <si>
    <t xml:space="preserve">SGCG</t>
  </si>
  <si>
    <t xml:space="preserve">GOAT_ENSBTAP00000002438</t>
  </si>
  <si>
    <t xml:space="preserve">Origin recognition complex subunit 6 OS=Bos taurus GN=ORC6 PE=2 SV=1</t>
  </si>
  <si>
    <t xml:space="preserve">ORC6</t>
  </si>
  <si>
    <t xml:space="preserve">GOAT_ENSBTAP00000002512</t>
  </si>
  <si>
    <t xml:space="preserve">TraB domain-containing protein OS=Bos taurus GN=TRABD PE=2 SV=1</t>
  </si>
  <si>
    <t xml:space="preserve">TRABD</t>
  </si>
  <si>
    <t xml:space="preserve">GOAT_ENSBTAP00000002648</t>
  </si>
  <si>
    <t xml:space="preserve">NAD-dependent deacetylase sirtuin-3, mitochondrial OS=Homo sapiens GN=SIRT3 PE=1 SV=2</t>
  </si>
  <si>
    <t xml:space="preserve">SIRT3</t>
  </si>
  <si>
    <t xml:space="preserve">GOAT_ENSBTAP00000002751</t>
  </si>
  <si>
    <t xml:space="preserve">Krueppel-like factor 5 OS=Homo sapiens GN=KLF5 PE=1 SV=2</t>
  </si>
  <si>
    <t xml:space="preserve">KLF5</t>
  </si>
  <si>
    <t xml:space="preserve">GOAT_ENSBTAP00000002929</t>
  </si>
  <si>
    <t xml:space="preserve">BTB/POZ domain-containing protein KCTD18 OS=Bos taurus GN=KCTD18 PE=2 SV=1</t>
  </si>
  <si>
    <t xml:space="preserve">KCD18</t>
  </si>
  <si>
    <t xml:space="preserve">GOAT_ENSBTAP00000002933</t>
  </si>
  <si>
    <t xml:space="preserve">Protein tyrosine phosphatase type IVA 1 OS=Rattus norvegicus GN=Ptp4a1 PE=1 SV=1</t>
  </si>
  <si>
    <t xml:space="preserve">TP4A1</t>
  </si>
  <si>
    <t xml:space="preserve">GOAT_ENSBTAP00000002983</t>
  </si>
  <si>
    <t xml:space="preserve">Pleiotrophin OS=Bos taurus GN=PTN PE=1 SV=2</t>
  </si>
  <si>
    <t xml:space="preserve">PTN</t>
  </si>
  <si>
    <t xml:space="preserve">GOAT_ENSBTAP00000002997</t>
  </si>
  <si>
    <t xml:space="preserve">Myelin basic protein OS=Bos taurus GN=MBP PE=1 SV=1</t>
  </si>
  <si>
    <t xml:space="preserve">MBP</t>
  </si>
  <si>
    <t xml:space="preserve">GOAT_ENSBTAP00000003098</t>
  </si>
  <si>
    <t xml:space="preserve">Uncharacterized protein C12orf68 homolog OS=Bos taurus PE=2 SV=1</t>
  </si>
  <si>
    <t xml:space="preserve">CL068</t>
  </si>
  <si>
    <t xml:space="preserve">GOAT_ENSBTAP00000003173</t>
  </si>
  <si>
    <t xml:space="preserve">Antigen KI-67 OS=Homo sapiens GN=MKI67 PE=1 SV=2</t>
  </si>
  <si>
    <t xml:space="preserve">KI67</t>
  </si>
  <si>
    <t xml:space="preserve">GOAT_ENSBTAP00000003307</t>
  </si>
  <si>
    <t xml:space="preserve">INF</t>
  </si>
  <si>
    <t xml:space="preserve">ATP-sensitive inward rectifier potassium channel 8 OS=Homo sapiens GN=KCNJ8 PE=1 SV=1</t>
  </si>
  <si>
    <t xml:space="preserve">IRK8</t>
  </si>
  <si>
    <t xml:space="preserve">GOAT_ENSBTAP00000003320</t>
  </si>
  <si>
    <t xml:space="preserve">Pyroglutamyl-peptidase 1 OS=Homo sapiens GN=PGPEP1 PE=1 SV=1</t>
  </si>
  <si>
    <t xml:space="preserve">PGPI</t>
  </si>
  <si>
    <t xml:space="preserve">GOAT_ENSBTAP00000003345</t>
  </si>
  <si>
    <t xml:space="preserve">Monocarboxylate transporter 8 OS=Homo sapiens GN=SLC16A2 PE=1 SV=2</t>
  </si>
  <si>
    <t xml:space="preserve">MOT8</t>
  </si>
  <si>
    <t xml:space="preserve">GOAT_ENSBTAP00000003504</t>
  </si>
  <si>
    <t xml:space="preserve">Meiotic recombination protein REC8 homolog OS=Homo sapiens GN=REC8 PE=2 SV=1</t>
  </si>
  <si>
    <t xml:space="preserve">REC8</t>
  </si>
  <si>
    <t xml:space="preserve">GOAT_ENSBTAP00000003573</t>
  </si>
  <si>
    <t xml:space="preserve">Cell division cycle-associated protein 2 OS=Bos taurus GN=CDCA2 PE=2 SV=1</t>
  </si>
  <si>
    <t xml:space="preserve">CDCA2</t>
  </si>
  <si>
    <t xml:space="preserve">GOAT_ENSBTAP00000003763</t>
  </si>
  <si>
    <t xml:space="preserve">Tumor necrosis factor ligand superfamily member 4 OS=Homo sapiens GN=TNFSF4 PE=1 SV=1</t>
  </si>
  <si>
    <t xml:space="preserve">TNFL4</t>
  </si>
  <si>
    <t xml:space="preserve">GOAT_ENSBTAP00000003889</t>
  </si>
  <si>
    <t xml:space="preserve">Striated muscle preferentially expressed protein kinase OS=Homo sapiens GN=SPEG PE=1 SV=4</t>
  </si>
  <si>
    <t xml:space="preserve">SPEG</t>
  </si>
  <si>
    <t xml:space="preserve">GOAT_ENSBTAP00000003905</t>
  </si>
  <si>
    <t xml:space="preserve">Transmembrane O-methyltransferase OS=Homo sapiens GN=LRTOMT PE=1 SV=3</t>
  </si>
  <si>
    <t xml:space="preserve">TOMT</t>
  </si>
  <si>
    <t xml:space="preserve">GOAT_ENSBTAP00000003955</t>
  </si>
  <si>
    <t xml:space="preserve">Proteasome subunit beta type-8 OS=Bos taurus GN=PSMB8 PE=1 SV=2</t>
  </si>
  <si>
    <t xml:space="preserve">PSB8</t>
  </si>
  <si>
    <t xml:space="preserve">GOAT_ENSBTAP00000004113</t>
  </si>
  <si>
    <t xml:space="preserve">A disintegrin and metalloproteinase with thrombospondin motifs 9 OS=Homo sapiens GN=ADAMTS9 PE=2 SV=4</t>
  </si>
  <si>
    <t xml:space="preserve">ATS9</t>
  </si>
  <si>
    <t xml:space="preserve">GOAT_ENSBTAP00000004167</t>
  </si>
  <si>
    <t xml:space="preserve">Bladder cancer-associated protein OS=Rattus norvegicus GN=Blcap PE=2 SV=1</t>
  </si>
  <si>
    <t xml:space="preserve">BLCAP</t>
  </si>
  <si>
    <t xml:space="preserve">GOAT_ENSBTAP00000004240</t>
  </si>
  <si>
    <t xml:space="preserve">Protein kinase C eta type OS=Homo sapiens GN=PRKCH PE=1 SV=4</t>
  </si>
  <si>
    <t xml:space="preserve">KPCL</t>
  </si>
  <si>
    <t xml:space="preserve">GOAT_ENSBTAP00000004247</t>
  </si>
  <si>
    <t xml:space="preserve">DET1- and DDB1-associated protein 1 OS=Gallus gallus GN=DDA1 PE=3 SV=1</t>
  </si>
  <si>
    <t xml:space="preserve">DDA1</t>
  </si>
  <si>
    <t xml:space="preserve">GOAT_ENSBTAP00000004402</t>
  </si>
  <si>
    <t xml:space="preserve">Transcription factor MafB OS=Rattus norvegicus GN=Mafb PE=1 SV=1</t>
  </si>
  <si>
    <t xml:space="preserve">MAFB</t>
  </si>
  <si>
    <t xml:space="preserve">GOAT_ENSBTAP00000004437</t>
  </si>
  <si>
    <t xml:space="preserve">E2F-associated phosphoprotein OS=Homo sapiens GN=EAPP PE=1 SV=4</t>
  </si>
  <si>
    <t xml:space="preserve">EAPP</t>
  </si>
  <si>
    <t xml:space="preserve">GOAT_ENSBTAP00000004639</t>
  </si>
  <si>
    <t xml:space="preserve">Mitochondrial import inner membrane translocase subunit Tim9 B OS=Bos taurus GN=FXC1 PE=3 SV=1</t>
  </si>
  <si>
    <t xml:space="preserve">TIM9B</t>
  </si>
  <si>
    <t xml:space="preserve">GOAT_ENSBTAP00000004699</t>
  </si>
  <si>
    <t xml:space="preserve">Dentin matrix protein 4 OS=Mus musculus GN=Fam20c PE=2 SV=1</t>
  </si>
  <si>
    <t xml:space="preserve">DMP4</t>
  </si>
  <si>
    <t xml:space="preserve">GOAT_ENSBTAP00000004736</t>
  </si>
  <si>
    <t xml:space="preserve">24-hydroxycholesterol 7-alpha-hydroxylase OS=Homo sapiens GN=CYP39A1 PE=2 SV=2</t>
  </si>
  <si>
    <t xml:space="preserve">CP39A</t>
  </si>
  <si>
    <t xml:space="preserve">GOAT_ENSBTAP00000004899</t>
  </si>
  <si>
    <t xml:space="preserve">Protein cappuccino homolog OS=Homo sapiens GN=CNO PE=1 SV=1</t>
  </si>
  <si>
    <t xml:space="preserve">CNO</t>
  </si>
  <si>
    <t xml:space="preserve">GOAT_ENSBTAP00000004967</t>
  </si>
  <si>
    <t xml:space="preserve">Mitochondrial chaperone BCS1 OS=Bos taurus GN=BCS1L PE=2 SV=1</t>
  </si>
  <si>
    <t xml:space="preserve">BCS1</t>
  </si>
  <si>
    <t xml:space="preserve">GOAT_ENSBTAP00000005037</t>
  </si>
  <si>
    <t xml:space="preserve">Coiled-coil domain-containing protein 75 OS=Bos taurus GN=CCDC75 PE=2 SV=2</t>
  </si>
  <si>
    <t xml:space="preserve">CCD75</t>
  </si>
  <si>
    <t xml:space="preserve">GOAT_ENSBTAP00000005055</t>
  </si>
  <si>
    <t xml:space="preserve">Syntaxin-16 OS=Mus musculus GN=Stx16 PE=1 SV=3</t>
  </si>
  <si>
    <t xml:space="preserve">STX16</t>
  </si>
  <si>
    <t xml:space="preserve">GOAT_ENSBTAP00000005165</t>
  </si>
  <si>
    <t xml:space="preserve">Rho GTPase-activating protein 24 OS=Homo sapiens GN=ARHGAP24 PE=1 SV=2</t>
  </si>
  <si>
    <t xml:space="preserve">RHG24</t>
  </si>
  <si>
    <t xml:space="preserve">GOAT_ENSBTAP00000005252</t>
  </si>
  <si>
    <t xml:space="preserve">Cyclin-dependent kinase 2 OS=Bos taurus GN=CDK2 PE=2 SV=1</t>
  </si>
  <si>
    <t xml:space="preserve">CDK2</t>
  </si>
  <si>
    <t xml:space="preserve">GOAT_ENSBTAP00000005348</t>
  </si>
  <si>
    <t xml:space="preserve">SPARC-like protein 1 OS=Homo sapiens GN=SPARCL1 PE=1 SV=2</t>
  </si>
  <si>
    <t xml:space="preserve">SPRL1</t>
  </si>
  <si>
    <t xml:space="preserve">GOAT_ENSBTAP00000005523</t>
  </si>
  <si>
    <t xml:space="preserve">Retinoic acid receptor responder protein 2 OS=Bos taurus GN=RARRES2 PE=2 SV=1</t>
  </si>
  <si>
    <t xml:space="preserve">RARR2</t>
  </si>
  <si>
    <t xml:space="preserve">GOAT_ENSBTAP00000005604</t>
  </si>
  <si>
    <t xml:space="preserve">Sushi repeat-containing protein SRPX OS=Homo sapiens GN=SRPX PE=2 SV=1</t>
  </si>
  <si>
    <t xml:space="preserve">SRPX</t>
  </si>
  <si>
    <t xml:space="preserve">GOAT_ENSBTAP00000005845-D2</t>
  </si>
  <si>
    <t xml:space="preserve">Transmembrane protein 45A OS=Homo sapiens GN=TMEM45A PE=2 SV=1</t>
  </si>
  <si>
    <t xml:space="preserve">TM45A</t>
  </si>
  <si>
    <t xml:space="preserve">GOAT_ENSBTAP00000005929</t>
  </si>
  <si>
    <t xml:space="preserve">Potassium channel subfamily K member 1 OS=Bos taurus GN=KCNK1 PE=2 SV=1</t>
  </si>
  <si>
    <t xml:space="preserve">KCNK1</t>
  </si>
  <si>
    <t xml:space="preserve">GOAT_ENSBTAP00000005968</t>
  </si>
  <si>
    <t xml:space="preserve">Lysophosphatidic acid receptor 5 OS=Bos taurus GN=LPAR5 PE=2 SV=1</t>
  </si>
  <si>
    <t xml:space="preserve">LPAR5</t>
  </si>
  <si>
    <t xml:space="preserve">GOAT_ENSBTAP00000006052</t>
  </si>
  <si>
    <t xml:space="preserve">Chondroitin sulfate N-acetylgalactosaminyltransferase 1 OS=Homo sapiens GN=CSGALNACT1 PE=1 SV=2</t>
  </si>
  <si>
    <t xml:space="preserve">CGAT1</t>
  </si>
  <si>
    <t xml:space="preserve">GOAT_ENSBTAP00000006227</t>
  </si>
  <si>
    <t xml:space="preserve">Runt-related transcription factor 2 OS=Homo sapiens GN=RUNX2 PE=1 SV=2</t>
  </si>
  <si>
    <t xml:space="preserve">RUNX2</t>
  </si>
  <si>
    <t xml:space="preserve">GOAT_ENSBTAP00000006262</t>
  </si>
  <si>
    <t xml:space="preserve">Endonuclease 8-like 2 OS=Bos taurus GN=NEIL2 PE=2 SV=3</t>
  </si>
  <si>
    <t xml:space="preserve">NEIL2</t>
  </si>
  <si>
    <t xml:space="preserve">GOAT_ENSBTAP00000006275</t>
  </si>
  <si>
    <t xml:space="preserve">Protein S100-B OS=Oryctolagus cuniculus GN=S100B PE=3 SV=3</t>
  </si>
  <si>
    <t xml:space="preserve">S100B</t>
  </si>
  <si>
    <t xml:space="preserve">GOAT_ENSBTAP00000006279</t>
  </si>
  <si>
    <t xml:space="preserve">Protein tyrosine phosphatase receptor type C-associated protein OS=Mus musculus GN=Ptprcap PE=2 SV=1</t>
  </si>
  <si>
    <t xml:space="preserve">PTCA</t>
  </si>
  <si>
    <t xml:space="preserve">GOAT_ENSBTAP00000006320</t>
  </si>
  <si>
    <t xml:space="preserve">Class I histocompatibility antigen, Gogo-C*0202 alpha chain OS=Gorilla gorilla gorilla PE=2 SV=1</t>
  </si>
  <si>
    <t xml:space="preserve">1C03</t>
  </si>
  <si>
    <t xml:space="preserve">GOAT_ENSBTAP00000006610</t>
  </si>
  <si>
    <t xml:space="preserve">Semaphorin-5A OS=Homo sapiens GN=SEMA5A PE=1 SV=3</t>
  </si>
  <si>
    <t xml:space="preserve">SEM5A</t>
  </si>
  <si>
    <t xml:space="preserve">GOAT_ENSBTAP00000006683</t>
  </si>
  <si>
    <t xml:space="preserve">Delta(14)-sterol reductase OS=Bos taurus GN=TM7SF2 PE=1 SV=1</t>
  </si>
  <si>
    <t xml:space="preserve">ERG24</t>
  </si>
  <si>
    <t xml:space="preserve">GOAT_ENSBTAP00000006848</t>
  </si>
  <si>
    <t xml:space="preserve">Tyrosine-protein kinase BAZ1B OS=Homo sapiens GN=BAZ1B PE=1 SV=2</t>
  </si>
  <si>
    <t xml:space="preserve">BAZ1B</t>
  </si>
  <si>
    <t xml:space="preserve">GOAT_ENSBTAP00000006923</t>
  </si>
  <si>
    <t xml:space="preserve">Osteopontin OS=Ovis aries GN=SPP1 PE=2 SV=1</t>
  </si>
  <si>
    <t xml:space="preserve">OSTP</t>
  </si>
  <si>
    <t xml:space="preserve">GOAT_ENSBTAP00000006939</t>
  </si>
  <si>
    <t xml:space="preserve">Wee1-like protein kinase OS=Homo sapiens GN=WEE1 PE=1 SV=2</t>
  </si>
  <si>
    <t xml:space="preserve">WEE1</t>
  </si>
  <si>
    <t xml:space="preserve">GOAT_ENSBTAP00000007272</t>
  </si>
  <si>
    <t xml:space="preserve">Transmembrane protein C19orf77 homolog OS=Mus musculus PE=2 SV=1</t>
  </si>
  <si>
    <t xml:space="preserve">CS077</t>
  </si>
  <si>
    <t xml:space="preserve">GOAT_ENSBTAP00000007326</t>
  </si>
  <si>
    <t xml:space="preserve">C-type lectin domain family 11 member A OS=Homo sapiens GN=CLEC11A PE=1 SV=1</t>
  </si>
  <si>
    <t xml:space="preserve">CLC11</t>
  </si>
  <si>
    <t xml:space="preserve">GOAT_ENSBTAP00000007349</t>
  </si>
  <si>
    <t xml:space="preserve">Insulin-like growth factor-binding protein 2 OS=Bos taurus GN=IGFBP2 PE=1 SV=2</t>
  </si>
  <si>
    <t xml:space="preserve">IBP2</t>
  </si>
  <si>
    <t xml:space="preserve">GOAT_ENSBTAP00000007371</t>
  </si>
  <si>
    <t xml:space="preserve">Carcinoembryonic antigen-related cell adhesion molecule 1 OS=Rattus norvegicus GN=Ceacam1 PE=1 SV=3</t>
  </si>
  <si>
    <t xml:space="preserve">CEAM1</t>
  </si>
  <si>
    <t xml:space="preserve">GOAT_ENSBTAP00000007391</t>
  </si>
  <si>
    <t xml:space="preserve">Lipopolysaccharide-induced tumor necrosis factor-alpha factor homolog OS=Rattus norvegicus GN=Litaf PE=2 SV=1</t>
  </si>
  <si>
    <t xml:space="preserve">LITAF</t>
  </si>
  <si>
    <t xml:space="preserve">GOAT_ENSBTAP00000007515</t>
  </si>
  <si>
    <t xml:space="preserve">Cellular retinoic acid-binding protein 2 OS=Bos taurus GN=CRABP2 PE=2 SV=3</t>
  </si>
  <si>
    <t xml:space="preserve">RABP2</t>
  </si>
  <si>
    <t xml:space="preserve">GOAT_ENSBTAP00000007571</t>
  </si>
  <si>
    <t xml:space="preserve">RNA-binding protein FUS OS=Mus musculus GN=Fus PE=2 SV=1</t>
  </si>
  <si>
    <t xml:space="preserve">FUS</t>
  </si>
  <si>
    <t xml:space="preserve">GOAT_ENSBTAP00000007573</t>
  </si>
  <si>
    <t xml:space="preserve">Ly-6/neurotoxin-like protein 1 OS=Bos taurus GN=LYNX1 PE=3 SV=1</t>
  </si>
  <si>
    <t xml:space="preserve">LYNX1</t>
  </si>
  <si>
    <t xml:space="preserve">GOAT_ENSBTAP00000007661</t>
  </si>
  <si>
    <t xml:space="preserve">Endonuclease 8-like 3 OS=Bos taurus GN=NEIL3 PE=2 SV=1</t>
  </si>
  <si>
    <t xml:space="preserve">NEIL3</t>
  </si>
  <si>
    <t xml:space="preserve">GOAT_ENSBTAP00000007684</t>
  </si>
  <si>
    <t xml:space="preserve">Mannose-6-phosphate isomerase OS=Bos taurus GN=MPI PE=2 SV=3</t>
  </si>
  <si>
    <t xml:space="preserve">MPI</t>
  </si>
  <si>
    <t xml:space="preserve">GOAT_ENSBTAP00000007687</t>
  </si>
  <si>
    <t xml:space="preserve">Uncharacterized protein C15orf17 OS=Homo sapiens GN=C15orf17 PE=1 SV=1</t>
  </si>
  <si>
    <t xml:space="preserve">CO017</t>
  </si>
  <si>
    <t xml:space="preserve">GOAT_ENSBTAP00000007903</t>
  </si>
  <si>
    <t xml:space="preserve">GTP-binding protein 2 OS=Homo sapiens GN=GTPBP2 PE=2 SV=1</t>
  </si>
  <si>
    <t xml:space="preserve">GTPB2</t>
  </si>
  <si>
    <t xml:space="preserve">GOAT_ENSBTAP00000007911</t>
  </si>
  <si>
    <t xml:space="preserve">Centrosome-associated protein CEP250 OS=Homo sapiens GN=CEP250 PE=1 SV=2</t>
  </si>
  <si>
    <t xml:space="preserve">CP250</t>
  </si>
  <si>
    <t xml:space="preserve">GOAT_ENSBTAP00000007931</t>
  </si>
  <si>
    <t xml:space="preserve">WNT1-inducible-signaling pathway protein 2 OS=Homo sapiens GN=WISP2 PE=1 SV=1</t>
  </si>
  <si>
    <t xml:space="preserve">WISP2</t>
  </si>
  <si>
    <t xml:space="preserve">GOAT_ENSBTAP00000007934</t>
  </si>
  <si>
    <t xml:space="preserve">Putative uncharacterized protein C10orf128 OS=Homo sapiens GN=C10orf128 PE=2 SV=1</t>
  </si>
  <si>
    <t xml:space="preserve">CJ128</t>
  </si>
  <si>
    <t xml:space="preserve">GOAT_ENSBTAP00000008198</t>
  </si>
  <si>
    <t xml:space="preserve">Chromobox protein homolog 5 OS=Homo sapiens GN=CBX5 PE=1 SV=1</t>
  </si>
  <si>
    <t xml:space="preserve">CBX5</t>
  </si>
  <si>
    <t xml:space="preserve">GOAT_ENSBTAP00000008228</t>
  </si>
  <si>
    <t xml:space="preserve">Complement C1q tumor necrosis factor-related protein 1 OS=Homo sapiens GN=C1QTNF1 PE=1 SV=1</t>
  </si>
  <si>
    <t xml:space="preserve">C1QT1</t>
  </si>
  <si>
    <t xml:space="preserve">GOAT_ENSBTAP00000008254</t>
  </si>
  <si>
    <t xml:space="preserve">Uncharacterized Ig-like domain-containing protein C10orf72 OS=Homo sapiens GN=C10orf72 PE=2 SV=3</t>
  </si>
  <si>
    <t xml:space="preserve">CJ072</t>
  </si>
  <si>
    <t xml:space="preserve">GOAT_ENSBTAP00000008319</t>
  </si>
  <si>
    <t xml:space="preserve">ATPase inhibitor, mitochondrial OS=Bos taurus GN=ATPIF1 PE=1 SV=2</t>
  </si>
  <si>
    <t xml:space="preserve">ATIF1</t>
  </si>
  <si>
    <t xml:space="preserve">GOAT_ENSBTAP00000008357</t>
  </si>
  <si>
    <t xml:space="preserve">Connective tissue growth factor OS=Bos taurus GN=CTGF PE=2 SV=2</t>
  </si>
  <si>
    <t xml:space="preserve">CTGF</t>
  </si>
  <si>
    <t xml:space="preserve">GOAT_ENSBTAP00000008361</t>
  </si>
  <si>
    <t xml:space="preserve">Uncharacterized protein C1orf182 homolog OS=Bos taurus PE=2 SV=1</t>
  </si>
  <si>
    <t xml:space="preserve">CA182</t>
  </si>
  <si>
    <t xml:space="preserve">GOAT_ENSBTAP00000008492</t>
  </si>
  <si>
    <t xml:space="preserve">UPF0553 protein C9orf64 homolog OS=Bos taurus PE=2 SV=1</t>
  </si>
  <si>
    <t xml:space="preserve">CI064</t>
  </si>
  <si>
    <t xml:space="preserve">GOAT_ENSBTAP00000008785</t>
  </si>
  <si>
    <t xml:space="preserve">Proprotein convertase subtilisin/kexin type 6 OS=Homo sapiens GN=PCSK6 PE=1 SV=1</t>
  </si>
  <si>
    <t xml:space="preserve">PCSK6</t>
  </si>
  <si>
    <t xml:space="preserve">GOAT_ENSBTAP00000008803</t>
  </si>
  <si>
    <t xml:space="preserve">C-X-C motif chemokine 14 OS=Mus musculus GN=Cxcl14 PE=2 SV=2</t>
  </si>
  <si>
    <t xml:space="preserve">CXL14</t>
  </si>
  <si>
    <t xml:space="preserve">GOAT_ENSBTAP00000008837</t>
  </si>
  <si>
    <t xml:space="preserve">Gap junction alpha-5 protein OS=Bos taurus GN=GJA5 PE=2 SV=1</t>
  </si>
  <si>
    <t xml:space="preserve">CXA5</t>
  </si>
  <si>
    <t xml:space="preserve">GOAT_ENSBTAP00000008883</t>
  </si>
  <si>
    <t xml:space="preserve">D site-binding protein OS=Bos taurus GN=DBP PE=2 SV=2</t>
  </si>
  <si>
    <t xml:space="preserve">DBP</t>
  </si>
  <si>
    <t xml:space="preserve">GOAT_ENSBTAP00000008991</t>
  </si>
  <si>
    <t xml:space="preserve">Lymphoid enhancer-binding factor 1 OS=Homo sapiens GN=LEF1 PE=1 SV=1</t>
  </si>
  <si>
    <t xml:space="preserve">LEF1</t>
  </si>
  <si>
    <t xml:space="preserve">GOAT_ENSBTAP00000009047</t>
  </si>
  <si>
    <t xml:space="preserve">Vacuolar protein sorting-associated protein 37B OS=Homo sapiens GN=VPS37B PE=1 SV=1</t>
  </si>
  <si>
    <t xml:space="preserve">VP37B</t>
  </si>
  <si>
    <t xml:space="preserve">GOAT_ENSBTAP00000009229</t>
  </si>
  <si>
    <t xml:space="preserve">TOM1-like protein 1 OS=Homo sapiens GN=TOM1L1 PE=1 SV=2</t>
  </si>
  <si>
    <t xml:space="preserve">TM1L1</t>
  </si>
  <si>
    <t xml:space="preserve">GOAT_ENSBTAP00000009308</t>
  </si>
  <si>
    <t xml:space="preserve">Plastin-2 OS=Homo sapiens GN=LCP1 PE=1 SV=6</t>
  </si>
  <si>
    <t xml:space="preserve">PLSL</t>
  </si>
  <si>
    <t xml:space="preserve">GOAT_ENSBTAP00000009523</t>
  </si>
  <si>
    <t xml:space="preserve">Tumor necrosis factor-inducible gene 6 protein OS=Homo sapiens GN=TNFAIP6 PE=1 SV=2</t>
  </si>
  <si>
    <t xml:space="preserve">TSG6</t>
  </si>
  <si>
    <t xml:space="preserve">GOAT_ENSBTAP00000009602</t>
  </si>
  <si>
    <t xml:space="preserve">Uncharacterized protein C13orf16 homolog OS=Bos taurus PE=2 SV=1</t>
  </si>
  <si>
    <t xml:space="preserve">CM016</t>
  </si>
  <si>
    <t xml:space="preserve">GOAT_ENSBTAP00000009677</t>
  </si>
  <si>
    <t xml:space="preserve">ETS-related transcription factor Elf-1 OS=Bos taurus GN=ELF1 PE=2 SV=1</t>
  </si>
  <si>
    <t xml:space="preserve">ELF1</t>
  </si>
  <si>
    <t xml:space="preserve">GOAT_ENSBTAP00000010178</t>
  </si>
  <si>
    <t xml:space="preserve">Midkine OS=Homo sapiens GN=MDK PE=1 SV=1</t>
  </si>
  <si>
    <t xml:space="preserve">MK</t>
  </si>
  <si>
    <t xml:space="preserve">GOAT_ENSBTAP00000010290</t>
  </si>
  <si>
    <t xml:space="preserve">Proline-rich transmembrane protein 1 OS=Homo sapiens GN=PRRT1 PE=2 SV=2</t>
  </si>
  <si>
    <t xml:space="preserve">PRRT1</t>
  </si>
  <si>
    <t xml:space="preserve">GOAT_ENSBTAP00000010595</t>
  </si>
  <si>
    <t xml:space="preserve">Zinc finger protein 706 OS=Mus musculus GN=Znf706 PE=2 SV=1</t>
  </si>
  <si>
    <t xml:space="preserve">ZN706</t>
  </si>
  <si>
    <t xml:space="preserve">GOAT_ENSBTAP00000010679</t>
  </si>
  <si>
    <t xml:space="preserve">Transmembrane protein 199 OS=Homo sapiens GN=TMEM199 PE=1 SV=1</t>
  </si>
  <si>
    <t xml:space="preserve">TM199</t>
  </si>
  <si>
    <t xml:space="preserve">GOAT_ENSBTAP00000010703</t>
  </si>
  <si>
    <t xml:space="preserve">Interferon-induced helicase C domain-containing protein 1 OS=Homo sapiens GN=IFIH1 PE=1 SV=3</t>
  </si>
  <si>
    <t xml:space="preserve">IFIH1</t>
  </si>
  <si>
    <t xml:space="preserve">GOAT_ENSBTAP00000010762</t>
  </si>
  <si>
    <t xml:space="preserve">Protein fosB OS=Homo sapiens GN=FOSB PE=1 SV=1</t>
  </si>
  <si>
    <t xml:space="preserve">FOSB</t>
  </si>
  <si>
    <t xml:space="preserve">GOAT_ENSBTAP00000010770</t>
  </si>
  <si>
    <t xml:space="preserve">Reticulon-2 OS=Mus musculus GN=Rtn2 PE=1 SV=1</t>
  </si>
  <si>
    <t xml:space="preserve">RTN2</t>
  </si>
  <si>
    <t xml:space="preserve">GOAT_ENSBTAP00000010776</t>
  </si>
  <si>
    <t xml:space="preserve">Lipid phosphate phosphatase-related protein type 2 OS=Bos taurus GN=LPPR2 PE=2 SV=1</t>
  </si>
  <si>
    <t xml:space="preserve">LPPR2</t>
  </si>
  <si>
    <t xml:space="preserve">GOAT_ENSBTAP00000010802</t>
  </si>
  <si>
    <t xml:space="preserve">Ribonucleoside-diphosphate reductase subunit M2 OS=Homo sapiens GN=RRM2 PE=1 SV=1</t>
  </si>
  <si>
    <t xml:space="preserve">RIR2</t>
  </si>
  <si>
    <t xml:space="preserve">GOAT_ENSBTAP00000010807</t>
  </si>
  <si>
    <t xml:space="preserve">Uncharacterized protein C11orf71 homolog OS=Bos taurus PE=2 SV=1</t>
  </si>
  <si>
    <t xml:space="preserve">CK071</t>
  </si>
  <si>
    <t xml:space="preserve">GOAT_ENSBTAP00000010882</t>
  </si>
  <si>
    <t xml:space="preserve">E3 ubiquitin-protein ligase RNF149 OS=Homo sapiens GN=RNF149 PE=2 SV=2</t>
  </si>
  <si>
    <t xml:space="preserve">RN149</t>
  </si>
  <si>
    <t xml:space="preserve">GOAT_ENSBTAP00000010884</t>
  </si>
  <si>
    <t xml:space="preserve">Uncharacterized protein C13orf33 homolog OS=Bos taurus PE=2 SV=1</t>
  </si>
  <si>
    <t xml:space="preserve">CM033</t>
  </si>
  <si>
    <t xml:space="preserve">GOAT_ENSBTAP00000011214</t>
  </si>
  <si>
    <t xml:space="preserve">Sodium-coupled neutral amino acid transporter 3 OS=Homo sapiens GN=SLC38A3 PE=2 SV=1</t>
  </si>
  <si>
    <t xml:space="preserve">S38A3</t>
  </si>
  <si>
    <t xml:space="preserve">GOAT_ENSBTAP00000011458-D2</t>
  </si>
  <si>
    <t xml:space="preserve">Cytochrome b-c1 complex subunit 10 OS=Bos taurus GN=UQCR11 PE=1 SV=2</t>
  </si>
  <si>
    <t xml:space="preserve">QCR10</t>
  </si>
  <si>
    <t xml:space="preserve">GOAT_ENSBTAP00000011633</t>
  </si>
  <si>
    <t xml:space="preserve">Apolipoprotein M OS=Sus scrofa GN=APOM PE=2 SV=1</t>
  </si>
  <si>
    <t xml:space="preserve">APOM</t>
  </si>
  <si>
    <t xml:space="preserve">GOAT_ENSBTAP00000011725</t>
  </si>
  <si>
    <t xml:space="preserve">Purkinje cell protein 2 OS=Mus musculus GN=Pcp2 PE=2 SV=2</t>
  </si>
  <si>
    <t xml:space="preserve">PCP2</t>
  </si>
  <si>
    <t xml:space="preserve">GOAT_ENSBTAP00000011802</t>
  </si>
  <si>
    <t xml:space="preserve">Tetraspanin-7 OS=Pan troglodytes GN=TSPAN7 PE=2 SV=1</t>
  </si>
  <si>
    <t xml:space="preserve">TSN7</t>
  </si>
  <si>
    <t xml:space="preserve">GOAT_ENSBTAP00000011826</t>
  </si>
  <si>
    <t xml:space="preserve">Suppressor of cytokine signaling 5 OS=Bos taurus GN=SOCS5 PE=2 SV=1</t>
  </si>
  <si>
    <t xml:space="preserve">SOCS5</t>
  </si>
  <si>
    <t xml:space="preserve">GOAT_ENSBTAP00000011892</t>
  </si>
  <si>
    <t xml:space="preserve">Transmembrane protein 80 OS=Bos taurus GN=TMEM80 PE=2 SV=1</t>
  </si>
  <si>
    <t xml:space="preserve">TMM80</t>
  </si>
  <si>
    <t xml:space="preserve">GOAT_ENSBTAP00000012060</t>
  </si>
  <si>
    <t xml:space="preserve">Williams-Beuren syndrome chromosomal region 14 protein OS=Homo sapiens GN=MLXIPL PE=1 SV=1</t>
  </si>
  <si>
    <t xml:space="preserve">WBS14</t>
  </si>
  <si>
    <t xml:space="preserve">GOAT_ENSBTAP00000012094</t>
  </si>
  <si>
    <t xml:space="preserve">Syntaxin-binding protein 2 OS=Mus musculus GN=Stxbp2 PE=2 SV=1</t>
  </si>
  <si>
    <t xml:space="preserve">STXB2</t>
  </si>
  <si>
    <t xml:space="preserve">GOAT_ENSBTAP00000012146</t>
  </si>
  <si>
    <t xml:space="preserve">Voltage-gated hydrogen channel 1 OS=Homo sapiens GN=HVCN1 PE=1 SV=1</t>
  </si>
  <si>
    <t xml:space="preserve">HVCN1</t>
  </si>
  <si>
    <t xml:space="preserve">GOAT_ENSBTAP00000012340</t>
  </si>
  <si>
    <t xml:space="preserve">Diphthamide biosynthesis protein 1 OS=Bos taurus GN=DPH1 PE=2 SV=1</t>
  </si>
  <si>
    <t xml:space="preserve">DPH1</t>
  </si>
  <si>
    <t xml:space="preserve">GOAT_ENSBTAP00000012465</t>
  </si>
  <si>
    <t xml:space="preserve">Membrane protein FAM159B OS=Bos taurus GN=FAM159B PE=2 SV=1</t>
  </si>
  <si>
    <t xml:space="preserve">F159B</t>
  </si>
  <si>
    <t xml:space="preserve">GOAT_ENSBTAP00000012776</t>
  </si>
  <si>
    <t xml:space="preserve">F-box only protein 15 OS=Bos taurus GN=FBXO15 PE=2 SV=1</t>
  </si>
  <si>
    <t xml:space="preserve">FBX15</t>
  </si>
  <si>
    <t xml:space="preserve">GOAT_ENSBTAP00000012786</t>
  </si>
  <si>
    <t xml:space="preserve">Alpha-actinin-2 OS=Bos taurus GN=ACTN2 PE=2 SV=1</t>
  </si>
  <si>
    <t xml:space="preserve">ACTN2</t>
  </si>
  <si>
    <t xml:space="preserve">GOAT_ENSBTAP00000012804</t>
  </si>
  <si>
    <t xml:space="preserve">Pigment epithelium-derived factor OS=Bos taurus GN=SERPINF1 PE=1 SV=1</t>
  </si>
  <si>
    <t xml:space="preserve">PEDF</t>
  </si>
  <si>
    <t xml:space="preserve">GOAT_ENSBTAP00000012805</t>
  </si>
  <si>
    <t xml:space="preserve">SET and MYND domain-containing protein 4 OS=Pongo abelii GN=SMYD4 PE=2 SV=1</t>
  </si>
  <si>
    <t xml:space="preserve">SMYD4</t>
  </si>
  <si>
    <t xml:space="preserve">GOAT_ENSBTAP00000012815</t>
  </si>
  <si>
    <t xml:space="preserve">Fibroleukin OS=Bos taurus GN=FGL2 PE=2 SV=1</t>
  </si>
  <si>
    <t xml:space="preserve">FGL2</t>
  </si>
  <si>
    <t xml:space="preserve">GOAT_ENSBTAP00000012911-D2</t>
  </si>
  <si>
    <t xml:space="preserve">Guanine nucleotide-binding protein G(q) subunit alpha OS=Sus scrofa GN=GNAQ PE=2 SV=3</t>
  </si>
  <si>
    <t xml:space="preserve">GNAQ</t>
  </si>
  <si>
    <t xml:space="preserve">GOAT_ENSBTAP00000012939</t>
  </si>
  <si>
    <t xml:space="preserve">C-X-C motif chemokine 6 OS=Bos taurus GN=CXCL6 PE=1 SV=2</t>
  </si>
  <si>
    <t xml:space="preserve">CXCL6</t>
  </si>
  <si>
    <t xml:space="preserve">GOAT_ENSBTAP00000012968</t>
  </si>
  <si>
    <t xml:space="preserve">Cyclic nucleotide-gated cation channel alpha-3 OS=Bos taurus GN=CNGA3 PE=2 SV=1</t>
  </si>
  <si>
    <t xml:space="preserve">CNGA3</t>
  </si>
  <si>
    <t xml:space="preserve">GOAT_ENSBTAP00000013008</t>
  </si>
  <si>
    <t xml:space="preserve">Class E basic helix-loop-helix protein 40 OS=Ovis aries GN=BHLHE40 PE=2 SV=1</t>
  </si>
  <si>
    <t xml:space="preserve">BHE40</t>
  </si>
  <si>
    <t xml:space="preserve">GOAT_ENSBTAP00000013082-D3</t>
  </si>
  <si>
    <t xml:space="preserve">Aldose reductase OS=Bos taurus GN=AKR1B1 PE=1 SV=1</t>
  </si>
  <si>
    <t xml:space="preserve">ALDR</t>
  </si>
  <si>
    <t xml:space="preserve">GOAT_ENSBTAP00000013093</t>
  </si>
  <si>
    <t xml:space="preserve">Uncharacterized protein KIAA1737 homolog OS=Pongo abelii PE=2 SV=1</t>
  </si>
  <si>
    <t xml:space="preserve">K1737</t>
  </si>
  <si>
    <t xml:space="preserve">GOAT_ENSBTAP00000013144</t>
  </si>
  <si>
    <t xml:space="preserve">Enoyl-CoA delta isomerase 1, mitochondrial OS=Homo sapiens GN=ECI1 PE=1 SV=1</t>
  </si>
  <si>
    <t xml:space="preserve">ECI1</t>
  </si>
  <si>
    <t xml:space="preserve">GOAT_ENSBTAP00000013159</t>
  </si>
  <si>
    <t xml:space="preserve">Homeobox protein Hox-B2 OS=Homo sapiens GN=HOXB2 PE=1 SV=1</t>
  </si>
  <si>
    <t xml:space="preserve">HXB2</t>
  </si>
  <si>
    <t xml:space="preserve">GOAT_ENSBTAP00000013173</t>
  </si>
  <si>
    <t xml:space="preserve">Integrin beta-3 OS=Homo sapiens GN=ITGB3 PE=1 SV=2</t>
  </si>
  <si>
    <t xml:space="preserve">ITB3</t>
  </si>
  <si>
    <t xml:space="preserve">GOAT_ENSBTAP00000013177</t>
  </si>
  <si>
    <t xml:space="preserve">Cytoplasmic polyadenylation element-binding protein 4 OS=Homo sapiens GN=CPEB4 PE=1 SV=1</t>
  </si>
  <si>
    <t xml:space="preserve">CPEB4</t>
  </si>
  <si>
    <t xml:space="preserve">GOAT_ENSBTAP00000013248</t>
  </si>
  <si>
    <t xml:space="preserve">Kinetochore protein Spc25 OS=Bos taurus GN=SPC25 PE=2 SV=1</t>
  </si>
  <si>
    <t xml:space="preserve">SPC25</t>
  </si>
  <si>
    <t xml:space="preserve">GOAT_ENSBTAP00000013284</t>
  </si>
  <si>
    <t xml:space="preserve">Early growth response protein 1 OS=Bos taurus GN=EGR1 PE=2 SV=1</t>
  </si>
  <si>
    <t xml:space="preserve">EGR1</t>
  </si>
  <si>
    <t xml:space="preserve">GOAT_ENSBTAP00000013391</t>
  </si>
  <si>
    <t xml:space="preserve">Plexin-B3 OS=Homo sapiens GN=PLXNB3 PE=1 SV=2</t>
  </si>
  <si>
    <t xml:space="preserve">PLXB3</t>
  </si>
  <si>
    <t xml:space="preserve">GOAT_ENSBTAP00000013496</t>
  </si>
  <si>
    <t xml:space="preserve">DNA-directed RNA polymerase II subunit RPB4 OS=Mus musculus GN=Polr2d PE=2 SV=2</t>
  </si>
  <si>
    <t xml:space="preserve">RPB4</t>
  </si>
  <si>
    <t xml:space="preserve">GOAT_ENSBTAP00000013537</t>
  </si>
  <si>
    <t xml:space="preserve">Chloride intracellular channel protein 5 OS=Bos taurus GN=CLIC5 PE=2 SV=1</t>
  </si>
  <si>
    <t xml:space="preserve">CLIC5</t>
  </si>
  <si>
    <t xml:space="preserve">GOAT_ENSBTAP00000013668</t>
  </si>
  <si>
    <t xml:space="preserve">Abhydrolase domain-containing protein 11 OS=Bos taurus GN=ABHD11 PE=2 SV=1</t>
  </si>
  <si>
    <t xml:space="preserve">ABHDB</t>
  </si>
  <si>
    <t xml:space="preserve">GOAT_ENSBTAP00000013805</t>
  </si>
  <si>
    <t xml:space="preserve">NUAK family SNF1-like kinase 1 OS=Homo sapiens GN=NUAK1 PE=1 SV=1</t>
  </si>
  <si>
    <t xml:space="preserve">NUAK1</t>
  </si>
  <si>
    <t xml:space="preserve">GOAT_ENSBTAP00000013873</t>
  </si>
  <si>
    <t xml:space="preserve">Mitochondrial import inner membrane translocase subunit Tim9 OS=Homo sapiens GN=TIMM9 PE=1 SV=1</t>
  </si>
  <si>
    <t xml:space="preserve">TIM9</t>
  </si>
  <si>
    <t xml:space="preserve">GOAT_ENSBTAP00000014038</t>
  </si>
  <si>
    <t xml:space="preserve">Calcineurin subunit B type 1 OS=Rattus norvegicus GN=Ppp3r1 PE=1 SV=2</t>
  </si>
  <si>
    <t xml:space="preserve">CANB1</t>
  </si>
  <si>
    <t xml:space="preserve">GOAT_ENSBTAP00000014072</t>
  </si>
  <si>
    <t xml:space="preserve">Mamu class II histocompatibility antigen, DR alpha chain OS=Macaca mulatta GN=Mamu-DRA PE=2 SV=1</t>
  </si>
  <si>
    <t xml:space="preserve">DRA</t>
  </si>
  <si>
    <t xml:space="preserve">GOAT_ENSBTAP00000014100</t>
  </si>
  <si>
    <t xml:space="preserve">cAMP-specific 3',5'-cyclic phosphodiesterase 4C OS=Homo sapiens GN=PDE4C PE=1 SV=2</t>
  </si>
  <si>
    <t xml:space="preserve">PDE4C</t>
  </si>
  <si>
    <t xml:space="preserve">GOAT_ENSBTAP00000014263</t>
  </si>
  <si>
    <t xml:space="preserve">Nucleolar and spindle-associated protein 1 OS=Bos taurus GN=NUSAP1 PE=2 SV=1</t>
  </si>
  <si>
    <t xml:space="preserve">NUSAP</t>
  </si>
  <si>
    <t xml:space="preserve">GOAT_ENSBTAP00000014278</t>
  </si>
  <si>
    <t xml:space="preserve">Replication factor C subunit 3 OS=Bos taurus GN=RFC3 PE=2 SV=1</t>
  </si>
  <si>
    <t xml:space="preserve">RFC3</t>
  </si>
  <si>
    <t xml:space="preserve">GOAT_ENSBTAP00000014486</t>
  </si>
  <si>
    <t xml:space="preserve">Protein phosphatase 1 regulatory subunit 1A OS=Canis familiaris GN=PPP1R1A PE=2 SV=1</t>
  </si>
  <si>
    <t xml:space="preserve">PPR1A</t>
  </si>
  <si>
    <t xml:space="preserve">GOAT_ENSBTAP00000014612</t>
  </si>
  <si>
    <t xml:space="preserve">Coiled-coil domain-containing protein 136 OS=Homo sapiens GN=CCDC136 PE=1 SV=3</t>
  </si>
  <si>
    <t xml:space="preserve">CC136</t>
  </si>
  <si>
    <t xml:space="preserve">GOAT_ENSBTAP00000014920</t>
  </si>
  <si>
    <t xml:space="preserve">Forkhead box protein O3 OS=Homo sapiens GN=FOXO3 PE=1 SV=1</t>
  </si>
  <si>
    <t xml:space="preserve">FOXO3</t>
  </si>
  <si>
    <t xml:space="preserve">GOAT_ENSBTAP00000014983</t>
  </si>
  <si>
    <t xml:space="preserve">Protein FAM133A OS=Homo sapiens GN=FAM133A PE=2 SV=1</t>
  </si>
  <si>
    <t xml:space="preserve">F133A</t>
  </si>
  <si>
    <t xml:space="preserve">GOAT_ENSBTAP00000015041</t>
  </si>
  <si>
    <t xml:space="preserve">Ribonuclease ZC3H12A OS=Bos taurus GN=ZC3H12A PE=2 SV=1</t>
  </si>
  <si>
    <t xml:space="preserve">ZC12A</t>
  </si>
  <si>
    <t xml:space="preserve">GOAT_ENSBTAP00000015066</t>
  </si>
  <si>
    <t xml:space="preserve">Neuronal protein 3.1 OS=Pongo abelii GN=P311 PE=3 SV=1</t>
  </si>
  <si>
    <t xml:space="preserve">NP311</t>
  </si>
  <si>
    <t xml:space="preserve">GOAT_ENSBTAP00000015210</t>
  </si>
  <si>
    <t xml:space="preserve">Semaphorin-7A OS=Homo sapiens GN=SEMA7A PE=1 SV=1</t>
  </si>
  <si>
    <t xml:space="preserve">SEM7A</t>
  </si>
  <si>
    <t xml:space="preserve">GOAT_ENSBTAP00000015285</t>
  </si>
  <si>
    <t xml:space="preserve">Calsequestrin-2 OS=Oryctolagus cuniculus GN=CASQ2 PE=1 SV=1</t>
  </si>
  <si>
    <t xml:space="preserve">CASQ2</t>
  </si>
  <si>
    <t xml:space="preserve">GOAT_ENSBTAP00000015319</t>
  </si>
  <si>
    <t xml:space="preserve">Protein FAM165B OS=Bos taurus GN=FAM165B PE=3 SV=1</t>
  </si>
  <si>
    <t xml:space="preserve">F165B</t>
  </si>
  <si>
    <t xml:space="preserve">GOAT_ENSBTAP00000015413</t>
  </si>
  <si>
    <t xml:space="preserve">Mitogen-activated protein kinase kinase kinase 8 OS=Homo sapiens GN=MAP3K8 PE=1 SV=2</t>
  </si>
  <si>
    <t xml:space="preserve">M3K8</t>
  </si>
  <si>
    <t xml:space="preserve">GOAT_ENSBTAP00000015669</t>
  </si>
  <si>
    <t xml:space="preserve">Perilipin-3 OS=Sus scrofa GN=PLIN3 PE=2 SV=1</t>
  </si>
  <si>
    <t xml:space="preserve">PLIN3</t>
  </si>
  <si>
    <t xml:space="preserve">GOAT_ENSBTAP00000015695</t>
  </si>
  <si>
    <t xml:space="preserve">Uncharacterized protein C19orf43 homolog OS=Mus musculus PE=2 SV=1</t>
  </si>
  <si>
    <t xml:space="preserve">CS043</t>
  </si>
  <si>
    <t xml:space="preserve">GOAT_ENSBTAP00000015905</t>
  </si>
  <si>
    <t xml:space="preserve">Phospholipid scramblase 4 OS=Homo sapiens GN=PLSCR4 PE=1 SV=2</t>
  </si>
  <si>
    <t xml:space="preserve">PLS4</t>
  </si>
  <si>
    <t xml:space="preserve">GOAT_ENSBTAP00000015925</t>
  </si>
  <si>
    <t xml:space="preserve">Transforming growth factor beta-3 OS=Sus scrofa GN=TGFB3 PE=2 SV=1</t>
  </si>
  <si>
    <t xml:space="preserve">TGFB3</t>
  </si>
  <si>
    <t xml:space="preserve">GOAT_ENSBTAP00000015961</t>
  </si>
  <si>
    <t xml:space="preserve">cAMP-specific 3',5'-cyclic phosphodiesterase 4A OS=Homo sapiens GN=PDE4A PE=1 SV=3</t>
  </si>
  <si>
    <t xml:space="preserve">PDE4A</t>
  </si>
  <si>
    <t xml:space="preserve">GOAT_ENSBTAP00000015987</t>
  </si>
  <si>
    <t xml:space="preserve">Transcription factor jun-B OS=Bos taurus GN=JUNB PE=2 SV=1</t>
  </si>
  <si>
    <t xml:space="preserve">JUNB</t>
  </si>
  <si>
    <t xml:space="preserve">GOAT_ENSBTAP00000016016</t>
  </si>
  <si>
    <t xml:space="preserve">Vesicular, overexpressed in cancer, prosurvival protein 1 OS=Bos taurus GN=VOPP1 PE=2 SV=1</t>
  </si>
  <si>
    <t xml:space="preserve">VOPP1</t>
  </si>
  <si>
    <t xml:space="preserve">GOAT_ENSBTAP00000016145</t>
  </si>
  <si>
    <t xml:space="preserve">F-box only protein 46 OS=Homo sapiens GN=FBXO46 PE=1 SV=3</t>
  </si>
  <si>
    <t xml:space="preserve">FBX46</t>
  </si>
  <si>
    <t xml:space="preserve">GOAT_ENSBTAP00000016167</t>
  </si>
  <si>
    <t xml:space="preserve">Lysoplasmalogenase OS=Bos taurus GN=TMEM86B PE=2 SV=1</t>
  </si>
  <si>
    <t xml:space="preserve">TM86B</t>
  </si>
  <si>
    <t xml:space="preserve">GOAT_ENSBTAP00000016352</t>
  </si>
  <si>
    <t xml:space="preserve">NKG2D ligand 1 OS=Homo sapiens GN=ULBP1 PE=1 SV=1</t>
  </si>
  <si>
    <t xml:space="preserve">N2DL1</t>
  </si>
  <si>
    <t xml:space="preserve">GOAT_ENSBTAP00000016368</t>
  </si>
  <si>
    <t xml:space="preserve">Fumarylacetoacetase OS=Bos taurus GN=FAH PE=2 SV=1</t>
  </si>
  <si>
    <t xml:space="preserve">FAAA</t>
  </si>
  <si>
    <t xml:space="preserve">GOAT_ENSBTAP00000016391</t>
  </si>
  <si>
    <t xml:space="preserve">Aryl hydrocarbon receptor nuclear translocator 2 OS=Homo sapiens GN=ARNT2 PE=1 SV=2</t>
  </si>
  <si>
    <t xml:space="preserve">ARNT2</t>
  </si>
  <si>
    <t xml:space="preserve">GOAT_ENSBTAP00000016878</t>
  </si>
  <si>
    <t xml:space="preserve">T-cell surface glycoprotein CD3 zeta chain OS=Ovis aries GN=CD247 PE=2 SV=1</t>
  </si>
  <si>
    <t xml:space="preserve">CD3Z</t>
  </si>
  <si>
    <t xml:space="preserve">GOAT_ENSBTAP00000016993</t>
  </si>
  <si>
    <t xml:space="preserve">Cytochrome c oxidase subunit 6A1, mitochondrial OS=Bos taurus GN=COX6A1 PE=1 SV=3</t>
  </si>
  <si>
    <t xml:space="preserve">CX6A1</t>
  </si>
  <si>
    <t xml:space="preserve">GOAT_ENSBTAP00000016994</t>
  </si>
  <si>
    <t xml:space="preserve">TP53-regulated inhibitor of apoptosis 1 OS=Mus musculus GN=Triap1 PE=2 SV=1</t>
  </si>
  <si>
    <t xml:space="preserve">TRIA1</t>
  </si>
  <si>
    <t xml:space="preserve">GOAT_ENSBTAP00000017032</t>
  </si>
  <si>
    <t xml:space="preserve">Syntaxin-3 OS=Rattus norvegicus GN=Stx3 PE=2 SV=1</t>
  </si>
  <si>
    <t xml:space="preserve">STX3</t>
  </si>
  <si>
    <t xml:space="preserve">GOAT_ENSBTAP00000017158</t>
  </si>
  <si>
    <t xml:space="preserve">Cellular retinoic acid-binding protein 1 OS=Rattus norvegicus GN=Crabp1 PE=1 SV=3</t>
  </si>
  <si>
    <t xml:space="preserve">RABP1</t>
  </si>
  <si>
    <t xml:space="preserve">GOAT_ENSBTAP00000017168</t>
  </si>
  <si>
    <t xml:space="preserve">Matrix metalloproteinase-15 OS=Homo sapiens GN=MMP15 PE=1 SV=1</t>
  </si>
  <si>
    <t xml:space="preserve">MMP15</t>
  </si>
  <si>
    <t xml:space="preserve">GOAT_ENSBTAP00000017275</t>
  </si>
  <si>
    <t xml:space="preserve">Protein-lysine 6-oxidase OS=Bos taurus GN=LOX PE=1 SV=3</t>
  </si>
  <si>
    <t xml:space="preserve">LYOX</t>
  </si>
  <si>
    <t xml:space="preserve">GOAT_ENSBTAP00000017416</t>
  </si>
  <si>
    <t xml:space="preserve">Fructose-bisphosphate aldolase C OS=Macaca fascicularis GN=ALDOC PE=2 SV=3</t>
  </si>
  <si>
    <t xml:space="preserve">ALDOC</t>
  </si>
  <si>
    <t xml:space="preserve">GOAT_ENSBTAP00000017603</t>
  </si>
  <si>
    <t xml:space="preserve">Uncharacterized protein C9orf40 OS=Homo sapiens GN=C9orf40 PE=1 SV=1</t>
  </si>
  <si>
    <t xml:space="preserve">CI040</t>
  </si>
  <si>
    <t xml:space="preserve">GOAT_ENSBTAP00000017688</t>
  </si>
  <si>
    <t xml:space="preserve">Gamma-glutamyltransferase 7 OS=Bos taurus GN=GGT7 PE=2 SV=1</t>
  </si>
  <si>
    <t xml:space="preserve">GGT7</t>
  </si>
  <si>
    <t xml:space="preserve">GOAT_ENSBTAP00000017783</t>
  </si>
  <si>
    <t xml:space="preserve">Collagen alpha-1(XIV) chain OS=Homo sapiens GN=COL14A1 PE=1 SV=3</t>
  </si>
  <si>
    <t xml:space="preserve">COEA1</t>
  </si>
  <si>
    <t xml:space="preserve">GOAT_ENSBTAP00000017856</t>
  </si>
  <si>
    <t xml:space="preserve">Oxidoreductase HTATIP2 OS=Homo sapiens GN=HTATIP2 PE=1 SV=2</t>
  </si>
  <si>
    <t xml:space="preserve">HTAI2</t>
  </si>
  <si>
    <t xml:space="preserve">GOAT_ENSBTAP00000017996</t>
  </si>
  <si>
    <t xml:space="preserve">Centromere protein S OS=Bos taurus GN=APITD1 PE=2 SV=1</t>
  </si>
  <si>
    <t xml:space="preserve">CENPS</t>
  </si>
  <si>
    <t xml:space="preserve">GOAT_ENSBTAP00000018099</t>
  </si>
  <si>
    <t xml:space="preserve">Trimeric intracellular cation channel type A OS=Bos taurus GN=TMEM38A PE=2 SV=1</t>
  </si>
  <si>
    <t xml:space="preserve">TM38A</t>
  </si>
  <si>
    <t xml:space="preserve">GOAT_ENSBTAP00000018153</t>
  </si>
  <si>
    <t xml:space="preserve">60S ribosomal protein L22-like 1 OS=Bos taurus GN=RPL22L1 PE=2 SV=1</t>
  </si>
  <si>
    <t xml:space="preserve">RL22L</t>
  </si>
  <si>
    <t xml:space="preserve">GOAT_ENSBTAP00000018159</t>
  </si>
  <si>
    <t xml:space="preserve">Collagen alpha-1(VIII) chain OS=Oryctolagus cuniculus GN=COL8A1 PE=2 SV=1</t>
  </si>
  <si>
    <t xml:space="preserve">CO8A1</t>
  </si>
  <si>
    <t xml:space="preserve">GOAT_ENSBTAP00000018255</t>
  </si>
  <si>
    <t xml:space="preserve">Keratin, type II cuticular Hb1 OS=Bos taurus GN=KRT81 PE=2 SV=1</t>
  </si>
  <si>
    <t xml:space="preserve">KRT81</t>
  </si>
  <si>
    <t xml:space="preserve">GOAT_ENSBTAP00000018334</t>
  </si>
  <si>
    <t xml:space="preserve">E3 ubiquitin-protein ligase NEDD4-like OS=Homo sapiens GN=NEDD4L PE=1 SV=2</t>
  </si>
  <si>
    <t xml:space="preserve">NED4L</t>
  </si>
  <si>
    <t xml:space="preserve">GOAT_ENSBTAP00000018391</t>
  </si>
  <si>
    <t xml:space="preserve">Cdc42-interacting protein 4 OS=Pongo abelii GN=TRIP10 PE=2 SV=1</t>
  </si>
  <si>
    <t xml:space="preserve">CIP4</t>
  </si>
  <si>
    <t xml:space="preserve">GOAT_ENSBTAP00000018411</t>
  </si>
  <si>
    <t xml:space="preserve">Dual specificity protein phosphatase 1 OS=Homo sapiens GN=DUSP1 PE=1 SV=3</t>
  </si>
  <si>
    <t xml:space="preserve">DUS1</t>
  </si>
  <si>
    <t xml:space="preserve">GOAT_ENSBTAP00000018489</t>
  </si>
  <si>
    <t xml:space="preserve">Motile sperm domain-containing protein 1 OS=Bos taurus GN=MOSPD1 PE=2 SV=1</t>
  </si>
  <si>
    <t xml:space="preserve">MSPD1</t>
  </si>
  <si>
    <t xml:space="preserve">GOAT_ENSBTAP00000018493</t>
  </si>
  <si>
    <t xml:space="preserve">Glutaminyl-peptide cyclotransferase OS=Bos taurus GN=QPCT PE=1 SV=1</t>
  </si>
  <si>
    <t xml:space="preserve">QPCT</t>
  </si>
  <si>
    <t xml:space="preserve">GOAT_ENSBTAP00000018540</t>
  </si>
  <si>
    <t xml:space="preserve">Heterogeneous nuclear ribonucleoprotein D0 OS=Homo sapiens GN=HNRNPD PE=1 SV=1</t>
  </si>
  <si>
    <t xml:space="preserve">HNRPD</t>
  </si>
  <si>
    <t xml:space="preserve">GOAT_ENSBTAP00000018545</t>
  </si>
  <si>
    <t xml:space="preserve">Serine/threonine-protein kinase PAK 4 OS=Homo sapiens GN=PAK4 PE=1 SV=1</t>
  </si>
  <si>
    <t xml:space="preserve">PAK4</t>
  </si>
  <si>
    <t xml:space="preserve">GOAT_ENSBTAP00000018580</t>
  </si>
  <si>
    <t xml:space="preserve">Extracellular superoxide dismutase [Cu-Zn] OS=Homo sapiens GN=SOD3 PE=1 SV=2</t>
  </si>
  <si>
    <t xml:space="preserve">SODE</t>
  </si>
  <si>
    <t xml:space="preserve">GOAT_ENSBTAP00000018591</t>
  </si>
  <si>
    <t xml:space="preserve">Fukutin-related protein OS=Mus musculus GN=Fkrp PE=1 SV=1</t>
  </si>
  <si>
    <t xml:space="preserve">FKRP</t>
  </si>
  <si>
    <t xml:space="preserve">GOAT_ENSBTAP00000018773</t>
  </si>
  <si>
    <t xml:space="preserve">RING finger protein unkempt-like OS=Homo sapiens GN=UNKL PE=1 SV=3</t>
  </si>
  <si>
    <t xml:space="preserve">UNKL</t>
  </si>
  <si>
    <t xml:space="preserve">GOAT_ENSBTAP00000019038</t>
  </si>
  <si>
    <t xml:space="preserve">Phenazine biosynthesis-like domain-containing protein OS=Bos taurus GN=PBLD PE=2 SV=1</t>
  </si>
  <si>
    <t xml:space="preserve">PBLD</t>
  </si>
  <si>
    <t xml:space="preserve">GOAT_ENSBTAP00000019137</t>
  </si>
  <si>
    <t xml:space="preserve">Myotubularin-related protein 9 OS=Bos taurus GN=MTMR9 PE=2 SV=1</t>
  </si>
  <si>
    <t xml:space="preserve">MTMR9</t>
  </si>
  <si>
    <t xml:space="preserve">GOAT_ENSBTAP00000019148</t>
  </si>
  <si>
    <t xml:space="preserve">DNA-binding protein inhibitor ID-3 OS=Bos taurus GN=ID3 PE=3 SV=1</t>
  </si>
  <si>
    <t xml:space="preserve">ID3</t>
  </si>
  <si>
    <t xml:space="preserve">GOAT_ENSBTAP00000019352</t>
  </si>
  <si>
    <t xml:space="preserve">H2.0-like homeobox protein OS=Homo sapiens GN=HLX PE=1 SV=3</t>
  </si>
  <si>
    <t xml:space="preserve">HLX</t>
  </si>
  <si>
    <t xml:space="preserve">GOAT_ENSBTAP00000019792</t>
  </si>
  <si>
    <t xml:space="preserve">Glycophorin-C OS=Rattus norvegicus GN=Gypc PE=3 SV=1</t>
  </si>
  <si>
    <t xml:space="preserve">GLPC</t>
  </si>
  <si>
    <t xml:space="preserve">GOAT_ENSBTAP00000019809</t>
  </si>
  <si>
    <t xml:space="preserve">Protein FAM185A OS=Homo sapiens GN=FAM185A PE=2 SV=3</t>
  </si>
  <si>
    <t xml:space="preserve">F185A</t>
  </si>
  <si>
    <t xml:space="preserve">GOAT_ENSBTAP00000019930</t>
  </si>
  <si>
    <t xml:space="preserve">Prostaglandin E2 receptor EP4 subtype OS=Bos taurus GN=PTGER4 PE=2 SV=1</t>
  </si>
  <si>
    <t xml:space="preserve">PE2R4</t>
  </si>
  <si>
    <t xml:space="preserve">GOAT_ENSBTAP00000019991</t>
  </si>
  <si>
    <t xml:space="preserve">Galactose-3-O-sulfotransferase 4 OS=Bos taurus GN=GAL3ST4 PE=2 SV=1</t>
  </si>
  <si>
    <t xml:space="preserve">G3ST4</t>
  </si>
  <si>
    <t xml:space="preserve">GOAT_ENSBTAP00000020024</t>
  </si>
  <si>
    <t xml:space="preserve">Caspase recruitment domain-containing protein 10 OS=Homo sapiens GN=CARD10 PE=2 SV=2</t>
  </si>
  <si>
    <t xml:space="preserve">CAR10</t>
  </si>
  <si>
    <t xml:space="preserve">GOAT_ENSBTAP00000020079</t>
  </si>
  <si>
    <t xml:space="preserve">Glycerophosphodiester phosphodiesterase domain-containing protein 5 OS=Homo sapiens GN=GDPD5 PE=2 SV=2</t>
  </si>
  <si>
    <t xml:space="preserve">GDPD5</t>
  </si>
  <si>
    <t xml:space="preserve">GOAT_ENSBTAP00000020090</t>
  </si>
  <si>
    <t xml:space="preserve">Calcium channel flower homolog OS=Homo sapiens GN=C9orf7 PE=2 SV=1</t>
  </si>
  <si>
    <t xml:space="preserve">FLOWR</t>
  </si>
  <si>
    <t xml:space="preserve">GOAT_ENSBTAP00000020188</t>
  </si>
  <si>
    <t xml:space="preserve">Cyclin-dependent kinase 20 OS=Mus musculus GN=Cdk20 PE=1 SV=1</t>
  </si>
  <si>
    <t xml:space="preserve">CDK20</t>
  </si>
  <si>
    <t xml:space="preserve">GOAT_ENSBTAP00000020200</t>
  </si>
  <si>
    <t xml:space="preserve">Laforin OS=Canis familiaris GN=EPM2A PE=3 SV=1</t>
  </si>
  <si>
    <t xml:space="preserve">EPM2A</t>
  </si>
  <si>
    <t xml:space="preserve">GOAT_ENSBTAP00000020263</t>
  </si>
  <si>
    <t xml:space="preserve">Group XIIA secretory phospholipase A2 OS=Homo sapiens GN=PLA2G12A PE=1 SV=1</t>
  </si>
  <si>
    <t xml:space="preserve">PG12A</t>
  </si>
  <si>
    <t xml:space="preserve">GOAT_ENSBTAP00000020322</t>
  </si>
  <si>
    <t xml:space="preserve">Kinesin-like protein KIF2C OS=Homo sapiens GN=KIF2C PE=1 SV=2</t>
  </si>
  <si>
    <t xml:space="preserve">KIF2C</t>
  </si>
  <si>
    <t xml:space="preserve">GOAT_ENSBTAP00000020417</t>
  </si>
  <si>
    <t xml:space="preserve">CDC42 small effector protein 1 OS=Rattus norvegicus GN=Cdc42se1 PE=2 SV=1</t>
  </si>
  <si>
    <t xml:space="preserve">C42S1</t>
  </si>
  <si>
    <t xml:space="preserve">GOAT_ENSBTAP00000020424</t>
  </si>
  <si>
    <t xml:space="preserve">Secreted frizzled-related protein 4 OS=Homo sapiens GN=SFRP4 PE=1 SV=2</t>
  </si>
  <si>
    <t xml:space="preserve">SFRP4</t>
  </si>
  <si>
    <t xml:space="preserve">GOAT_ENSBTAP00000020427</t>
  </si>
  <si>
    <t xml:space="preserve">Protein AF1q OS=Bos taurus GN=MLLT11 PE=3 SV=1</t>
  </si>
  <si>
    <t xml:space="preserve">AF1Q</t>
  </si>
  <si>
    <t xml:space="preserve">GOAT_ENSBTAP00000020505</t>
  </si>
  <si>
    <t xml:space="preserve">Transmembrane protein 170A OS=Homo sapiens GN=TMEM170A PE=2 SV=1</t>
  </si>
  <si>
    <t xml:space="preserve">T170A</t>
  </si>
  <si>
    <t xml:space="preserve">GOAT_ENSBTAP00000020570</t>
  </si>
  <si>
    <t xml:space="preserve">3-oxo-5-alpha-steroid 4-dehydrogenase 1 OS=Bos taurus GN=SRD5A1 PE=2 SV=1</t>
  </si>
  <si>
    <t xml:space="preserve">S5A1</t>
  </si>
  <si>
    <t xml:space="preserve">GOAT_ENSBTAP00000020640</t>
  </si>
  <si>
    <t xml:space="preserve">Lysophospholipase-like protein 1 OS=Homo sapiens GN=LYPLAL1 PE=1 SV=3</t>
  </si>
  <si>
    <t xml:space="preserve">LYPL1</t>
  </si>
  <si>
    <t xml:space="preserve">GOAT_ENSBTAP00000020704</t>
  </si>
  <si>
    <t xml:space="preserve">Tetratricopeptide repeat protein 32 OS=Homo sapiens GN=TTC32 PE=2 SV=1</t>
  </si>
  <si>
    <t xml:space="preserve">TTC32</t>
  </si>
  <si>
    <t xml:space="preserve">GOAT_ENSBTAP00000020744</t>
  </si>
  <si>
    <t xml:space="preserve">Growth/differentiation factor 15 OS=Homo sapiens GN=GDF15 PE=1 SV=3</t>
  </si>
  <si>
    <t xml:space="preserve">GDF15</t>
  </si>
  <si>
    <t xml:space="preserve">GOAT_ENSBTAP00000020832</t>
  </si>
  <si>
    <t xml:space="preserve">Cytochrome c oxidase assembly protein COX16 homolog, mitochondrial OS=Bos taurus GN=COX16 PE=3 SV=1</t>
  </si>
  <si>
    <t xml:space="preserve">COX16</t>
  </si>
  <si>
    <t xml:space="preserve">GOAT_ENSBTAP00000020860</t>
  </si>
  <si>
    <t xml:space="preserve">Protein BTG2 OS=Mus musculus GN=Btg2 PE=1 SV=1</t>
  </si>
  <si>
    <t xml:space="preserve">BTG2</t>
  </si>
  <si>
    <t xml:space="preserve">GOAT_ENSBTAP00000020872</t>
  </si>
  <si>
    <t xml:space="preserve">Cysteine-rich PDZ-binding protein OS=Homo sapiens GN=CRIPT PE=1 SV=1</t>
  </si>
  <si>
    <t xml:space="preserve">CRIPT</t>
  </si>
  <si>
    <t xml:space="preserve">GOAT_ENSBTAP00000020875</t>
  </si>
  <si>
    <t xml:space="preserve">Long palate, lung and nasal epithelium carcinoma-associated protein 1 OS=Bos taurus GN=LPLUNC1 PE=2 SV=1</t>
  </si>
  <si>
    <t xml:space="preserve">LPLC1</t>
  </si>
  <si>
    <t xml:space="preserve">GOAT_ENSBTAP00000021018</t>
  </si>
  <si>
    <t xml:space="preserve">AMP deaminase 3 OS=Homo sapiens GN=AMPD3 PE=1 SV=1</t>
  </si>
  <si>
    <t xml:space="preserve">AMPD3</t>
  </si>
  <si>
    <t xml:space="preserve">GOAT_ENSBTAP00000021062</t>
  </si>
  <si>
    <t xml:space="preserve">Tissue factor pathway inhibitor 2 OS=Bos taurus GN=TFPI2 PE=2 SV=1</t>
  </si>
  <si>
    <t xml:space="preserve">TFPI2</t>
  </si>
  <si>
    <t xml:space="preserve">GOAT_ENSBTAP00000021145</t>
  </si>
  <si>
    <t xml:space="preserve">Iroquois-class homeodomain protein IRX-4 OS=Homo sapiens GN=IRX4 PE=2 SV=2</t>
  </si>
  <si>
    <t xml:space="preserve">IRX4</t>
  </si>
  <si>
    <t xml:space="preserve">GOAT_ENSBTAP00000021222</t>
  </si>
  <si>
    <t xml:space="preserve">Tetraspanin-2 OS=Homo sapiens GN=TSPAN2 PE=2 SV=2</t>
  </si>
  <si>
    <t xml:space="preserve">TSN2</t>
  </si>
  <si>
    <t xml:space="preserve">GOAT_ENSBTAP00000021263</t>
  </si>
  <si>
    <t xml:space="preserve">Cell adhesion molecule 4 OS=Mus musculus GN=Cadm4 PE=1 SV=1</t>
  </si>
  <si>
    <t xml:space="preserve">CADM4</t>
  </si>
  <si>
    <t xml:space="preserve">GOAT_ENSBTAP00000021281</t>
  </si>
  <si>
    <t xml:space="preserve">G-protein coupled receptor 35 OS=Homo sapiens GN=GPR35 PE=2 SV=4</t>
  </si>
  <si>
    <t xml:space="preserve">GPR35</t>
  </si>
  <si>
    <t xml:space="preserve">GOAT_ENSBTAP00000021325</t>
  </si>
  <si>
    <t xml:space="preserve">Lysosomal alpha-glucosidase OS=Bos taurus GN=GAA PE=2 SV=1</t>
  </si>
  <si>
    <t xml:space="preserve">LYAG</t>
  </si>
  <si>
    <t xml:space="preserve">GOAT_ENSBTAP00000021337</t>
  </si>
  <si>
    <t xml:space="preserve">Sulfotransferase 1C4 OS=Homo sapiens GN=SULT1C4 PE=1 SV=2</t>
  </si>
  <si>
    <t xml:space="preserve">ST1C4</t>
  </si>
  <si>
    <t xml:space="preserve">GOAT_ENSBTAP00000021360</t>
  </si>
  <si>
    <t xml:space="preserve">C-Jun-amino-terminal kinase-interacting protein 2 OS=Homo sapiens GN=MAPK8IP2 PE=2 SV=2</t>
  </si>
  <si>
    <t xml:space="preserve">JIP2</t>
  </si>
  <si>
    <t xml:space="preserve">GOAT_ENSBTAP00000021391</t>
  </si>
  <si>
    <t xml:space="preserve">SHC-transforming protein 2 OS=Rattus norvegicus GN=Shc2 PE=2 SV=2</t>
  </si>
  <si>
    <t xml:space="preserve">SHC2</t>
  </si>
  <si>
    <t xml:space="preserve">GOAT_ENSBTAP00000021570</t>
  </si>
  <si>
    <t xml:space="preserve">Amine oxidase [flavin-containing] A OS=Bos taurus GN=MAOA PE=2 SV=2</t>
  </si>
  <si>
    <t xml:space="preserve">AOFA</t>
  </si>
  <si>
    <t xml:space="preserve">GOAT_ENSBTAP00000021593</t>
  </si>
  <si>
    <t xml:space="preserve">Krueppel-like factor 9 OS=Sus scrofa GN=KLF9 PE=2 SV=3</t>
  </si>
  <si>
    <t xml:space="preserve">KLF9</t>
  </si>
  <si>
    <t xml:space="preserve">GOAT_ENSBTAP00000021638</t>
  </si>
  <si>
    <t xml:space="preserve">Factor XIIa inhibitor OS=Bos taurus PE=1 SV=1</t>
  </si>
  <si>
    <t xml:space="preserve">F12AI</t>
  </si>
  <si>
    <t xml:space="preserve">GOAT_ENSBTAP00000021755</t>
  </si>
  <si>
    <t xml:space="preserve">Immediate early response gene 2 protein OS=Homo sapiens GN=IER2 PE=2 SV=1</t>
  </si>
  <si>
    <t xml:space="preserve">IER2</t>
  </si>
  <si>
    <t xml:space="preserve">GOAT_ENSBTAP00000021822</t>
  </si>
  <si>
    <t xml:space="preserve">Protein MCM10 homolog OS=Homo sapiens GN=MCM10 PE=1 SV=2</t>
  </si>
  <si>
    <t xml:space="preserve">MCM10</t>
  </si>
  <si>
    <t xml:space="preserve">GOAT_ENSBTAP00000021848</t>
  </si>
  <si>
    <t xml:space="preserve">Transmembrane protein 205 OS=Bos taurus GN=TMEM205 PE=2 SV=1</t>
  </si>
  <si>
    <t xml:space="preserve">TM205</t>
  </si>
  <si>
    <t xml:space="preserve">GOAT_ENSBTAP00000021955</t>
  </si>
  <si>
    <t xml:space="preserve">Carboxypeptidase E OS=Bos taurus GN=CPE PE=1 SV=2</t>
  </si>
  <si>
    <t xml:space="preserve">CBPE</t>
  </si>
  <si>
    <t xml:space="preserve">GOAT_ENSBTAP00000021978</t>
  </si>
  <si>
    <t xml:space="preserve">PIH1 domain-containing protein 1 OS=Bos taurus GN=PIH1D1 PE=2 SV=1</t>
  </si>
  <si>
    <t xml:space="preserve">PIHD1</t>
  </si>
  <si>
    <t xml:space="preserve">GOAT_ENSBTAP00000022092</t>
  </si>
  <si>
    <t xml:space="preserve">T-cell leukemia homeobox protein 2 OS=Homo sapiens GN=TLX2 PE=1 SV=2</t>
  </si>
  <si>
    <t xml:space="preserve">TLX2</t>
  </si>
  <si>
    <t xml:space="preserve">GOAT_ENSBTAP00000022106</t>
  </si>
  <si>
    <t xml:space="preserve">Protein Mis18-alpha OS=Bos taurus GN=MIS18A PE=2 SV=1</t>
  </si>
  <si>
    <t xml:space="preserve">MS18A</t>
  </si>
  <si>
    <t xml:space="preserve">GOAT_ENSBTAP00000022141</t>
  </si>
  <si>
    <t xml:space="preserve">Gamma-aminobutyric acid receptor subunit alpha-4 OS=Bos taurus GN=GABRA4 PE=2 SV=2</t>
  </si>
  <si>
    <t xml:space="preserve">GBRA4</t>
  </si>
  <si>
    <t xml:space="preserve">GOAT_ENSBTAP00000022145</t>
  </si>
  <si>
    <t xml:space="preserve">G1/S-specific cyclin-D2 OS=Bos taurus GN=CCND2 PE=2 SV=1</t>
  </si>
  <si>
    <t xml:space="preserve">CCND2</t>
  </si>
  <si>
    <t xml:space="preserve">GOAT_ENSBTAP00000022307</t>
  </si>
  <si>
    <t xml:space="preserve">Serine/threonine-protein kinase PLK2 OS=Pongo abelii GN=PLK2 PE=3 SV=1</t>
  </si>
  <si>
    <t xml:space="preserve">PLK2</t>
  </si>
  <si>
    <t xml:space="preserve">GOAT_ENSBTAP00000022540</t>
  </si>
  <si>
    <t xml:space="preserve">Type-1 angiotensin II receptor OS=Bos taurus GN=AGTR1 PE=2 SV=1</t>
  </si>
  <si>
    <t xml:space="preserve">AGTR1</t>
  </si>
  <si>
    <t xml:space="preserve">GOAT_ENSBTAP00000022853</t>
  </si>
  <si>
    <t xml:space="preserve">Fanconi anemia group C protein homolog OS=Bos taurus GN=FANCC PE=2 SV=1</t>
  </si>
  <si>
    <t xml:space="preserve">FANCC</t>
  </si>
  <si>
    <t xml:space="preserve">GOAT_ENSBTAP00000022876</t>
  </si>
  <si>
    <t xml:space="preserve">Huntingtin-interacting protein K OS=Macaca fascicularis GN=HYPK PE=2 SV=1</t>
  </si>
  <si>
    <t xml:space="preserve">HYPK</t>
  </si>
  <si>
    <t xml:space="preserve">GOAT_ENSBTAP00000022902</t>
  </si>
  <si>
    <t xml:space="preserve">Kinesin-like protein KIF13B OS=Homo sapiens GN=KIF13B PE=1 SV=1</t>
  </si>
  <si>
    <t xml:space="preserve">KI13B</t>
  </si>
  <si>
    <t xml:space="preserve">GOAT_ENSBTAP00000023012</t>
  </si>
  <si>
    <t xml:space="preserve">AT-hook-containing transcription factor OS=Homo sapiens GN=AKNA PE=1 SV=2</t>
  </si>
  <si>
    <t xml:space="preserve">AKNA</t>
  </si>
  <si>
    <t xml:space="preserve">GOAT_ENSBTAP00000023103</t>
  </si>
  <si>
    <t xml:space="preserve">Uncharacterized protein C4orf32 homolog OS=Bos taurus PE=2 SV=1</t>
  </si>
  <si>
    <t xml:space="preserve">CD032</t>
  </si>
  <si>
    <t xml:space="preserve">GOAT_ENSBTAP00000023142</t>
  </si>
  <si>
    <t xml:space="preserve">Homeobox protein DLX-3 OS=Homo sapiens GN=DLX3 PE=2 SV=1</t>
  </si>
  <si>
    <t xml:space="preserve">DLX3</t>
  </si>
  <si>
    <t xml:space="preserve">GOAT_ENSBTAP00000023166</t>
  </si>
  <si>
    <t xml:space="preserve">Protein FAM180A OS=Homo sapiens GN=FAM180A PE=2 SV=1</t>
  </si>
  <si>
    <t xml:space="preserve">F180A</t>
  </si>
  <si>
    <t xml:space="preserve">GOAT_ENSBTAP00000023186</t>
  </si>
  <si>
    <t xml:space="preserve">Cysteine dioxygenase type 1 OS=Bos taurus GN=CDO1 PE=2 SV=1</t>
  </si>
  <si>
    <t xml:space="preserve">CDO1</t>
  </si>
  <si>
    <t xml:space="preserve">GOAT_ENSBTAP00000023397</t>
  </si>
  <si>
    <t xml:space="preserve">Triggering receptor expressed on myeloid cells 1 OS=Bos taurus GN=TREM1 PE=2 SV=1</t>
  </si>
  <si>
    <t xml:space="preserve">TREM1</t>
  </si>
  <si>
    <t xml:space="preserve">GOAT_ENSBTAP00000023470</t>
  </si>
  <si>
    <t xml:space="preserve">Kinesin-like protein KIF17 OS=Homo sapiens GN=KIF17 PE=1 SV=3</t>
  </si>
  <si>
    <t xml:space="preserve">KIF17</t>
  </si>
  <si>
    <t xml:space="preserve">GOAT_ENSBTAP00000023500-D2</t>
  </si>
  <si>
    <t xml:space="preserve">Interferon-induced guanylate-binding protein 1 OS=Chlorocebus aethiops GN=GBP1 PE=2 SV=1</t>
  </si>
  <si>
    <t xml:space="preserve">GBP1</t>
  </si>
  <si>
    <t xml:space="preserve">GOAT_ENSBTAP00000023518</t>
  </si>
  <si>
    <t xml:space="preserve">LysM and putative peptidoglycan-binding domain-containing protein 2 OS=Bos taurus GN=LYSMD2 PE=2 SV=1</t>
  </si>
  <si>
    <t xml:space="preserve">LYSM2</t>
  </si>
  <si>
    <t xml:space="preserve">GOAT_ENSBTAP00000023673</t>
  </si>
  <si>
    <t xml:space="preserve">EF-hand calcium-binding domain-containing protein 4A OS=Homo sapiens GN=EFCAB4A PE=2 SV=3</t>
  </si>
  <si>
    <t xml:space="preserve">EFC4A</t>
  </si>
  <si>
    <t xml:space="preserve">GOAT_ENSBTAP00000023707</t>
  </si>
  <si>
    <t xml:space="preserve">Glutaredoxin-like protein C5orf63 OS=Homo sapiens GN=C5orf63 PE=3 SV=2</t>
  </si>
  <si>
    <t xml:space="preserve">YD286</t>
  </si>
  <si>
    <t xml:space="preserve">GOAT_ENSBTAP00000023735</t>
  </si>
  <si>
    <t xml:space="preserve">Thiosulfate sulfurtransferase/rhodanese-like domain-containing protein 1 OS=Homo sapiens GN=TSTD1 PE=1 SV=3</t>
  </si>
  <si>
    <t xml:space="preserve">TSTD1</t>
  </si>
  <si>
    <t xml:space="preserve">GOAT_ENSBTAP00000023866</t>
  </si>
  <si>
    <t xml:space="preserve">DNA polymerase delta subunit 4 OS=Bos taurus GN=POLD4 PE=1 SV=1</t>
  </si>
  <si>
    <t xml:space="preserve">DPOD4</t>
  </si>
  <si>
    <t xml:space="preserve">GOAT_ENSBTAP00000023922</t>
  </si>
  <si>
    <t xml:space="preserve">Orexigenic neuropeptide QRFP OS=Bos taurus GN=QRFP PE=2 SV=1</t>
  </si>
  <si>
    <t xml:space="preserve">OX26</t>
  </si>
  <si>
    <t xml:space="preserve">GOAT_ENSBTAP00000024094</t>
  </si>
  <si>
    <t xml:space="preserve">High mobility group protein B1 OS=Bos taurus GN=HMGB1 PE=1 SV=3</t>
  </si>
  <si>
    <t xml:space="preserve">HMGB1</t>
  </si>
  <si>
    <t xml:space="preserve">GOAT_ENSBTAP00000024108</t>
  </si>
  <si>
    <t xml:space="preserve">Activin receptor type-2A OS=Bos taurus GN=ACVR2A PE=2 SV=1</t>
  </si>
  <si>
    <t xml:space="preserve">AVR2A</t>
  </si>
  <si>
    <t xml:space="preserve">GOAT_ENSBTAP00000024154</t>
  </si>
  <si>
    <t xml:space="preserve">Synaptic vesicle membrane protein VAT-1 homolog-like OS=Homo sapiens GN=VAT1L PE=1 SV=2</t>
  </si>
  <si>
    <t xml:space="preserve">VAT1L</t>
  </si>
  <si>
    <t xml:space="preserve">GOAT_ENSBTAP00000024186</t>
  </si>
  <si>
    <t xml:space="preserve">Hexosaminidase D OS=Homo sapiens GN=HEXDC PE=2 SV=3</t>
  </si>
  <si>
    <t xml:space="preserve">HEXDC</t>
  </si>
  <si>
    <t xml:space="preserve">GOAT_ENSBTAP00000024391</t>
  </si>
  <si>
    <t xml:space="preserve">Tetranectin OS=Bos taurus GN=CLEC3B PE=2 SV=1</t>
  </si>
  <si>
    <t xml:space="preserve">TETN</t>
  </si>
  <si>
    <t xml:space="preserve">GOAT_ENSBTAP00000024393</t>
  </si>
  <si>
    <t xml:space="preserve">Protein phosphatase PTC7 homolog OS=Homo sapiens GN=PPTC7 PE=2 SV=1</t>
  </si>
  <si>
    <t xml:space="preserve">PPTC7</t>
  </si>
  <si>
    <t xml:space="preserve">GOAT_ENSBTAP00000024445-D2</t>
  </si>
  <si>
    <t xml:space="preserve">Leukocyte elastase inhibitor OS=Bos taurus GN=SERPINB1 PE=2 SV=2</t>
  </si>
  <si>
    <t xml:space="preserve">ILEU</t>
  </si>
  <si>
    <t xml:space="preserve">GOAT_ENSBTAP00000024624</t>
  </si>
  <si>
    <t xml:space="preserve">Annexin A8 OS=Bos taurus GN=ANXA8 PE=2 SV=1</t>
  </si>
  <si>
    <t xml:space="preserve">ANXA8</t>
  </si>
  <si>
    <t xml:space="preserve">GOAT_ENSBTAP00000024690</t>
  </si>
  <si>
    <t xml:space="preserve">von Willebrand factor C domain-containing protein 2-like OS=Mus musculus GN=Vwc2l PE=2 SV=1</t>
  </si>
  <si>
    <t xml:space="preserve">VWC2L</t>
  </si>
  <si>
    <t xml:space="preserve">GOAT_ENSBTAP00000024709</t>
  </si>
  <si>
    <t xml:space="preserve">Secreted frizzled-related protein 5 OS=Homo sapiens GN=SFRP5 PE=2 SV=3</t>
  </si>
  <si>
    <t xml:space="preserve">SFRP5</t>
  </si>
  <si>
    <t xml:space="preserve">GOAT_ENSBTAP00000024898-D3</t>
  </si>
  <si>
    <t xml:space="preserve">Phosphatidylcholine transfer protein OS=Bos taurus GN=PCTP PE=1 SV=1</t>
  </si>
  <si>
    <t xml:space="preserve">PPCT</t>
  </si>
  <si>
    <t xml:space="preserve">GOAT_ENSBTAP00000024925</t>
  </si>
  <si>
    <t xml:space="preserve">Regulating synaptic membrane exocytosis protein 3 OS=Homo sapiens GN=RIMS3 PE=1 SV=1</t>
  </si>
  <si>
    <t xml:space="preserve">RIMS3</t>
  </si>
  <si>
    <t xml:space="preserve">GOAT_ENSBTAP00000025111</t>
  </si>
  <si>
    <t xml:space="preserve">Eukaryotic translation initiation factor 4E type 3 OS=Homo sapiens GN=EIF4E3 PE=2 SV=4</t>
  </si>
  <si>
    <t xml:space="preserve">IF4E3</t>
  </si>
  <si>
    <t xml:space="preserve">GOAT_ENSBTAP00000025160</t>
  </si>
  <si>
    <t xml:space="preserve">Uncharacterized protein C16orf48 homolog OS=Bos taurus PE=2 SV=1</t>
  </si>
  <si>
    <t xml:space="preserve">CP048</t>
  </si>
  <si>
    <t xml:space="preserve">GOAT_ENSBTAP00000025323</t>
  </si>
  <si>
    <t xml:space="preserve">Zinc transporter 7 OS=Bos taurus GN=SLC30A7 PE=2 SV=1</t>
  </si>
  <si>
    <t xml:space="preserve">ZNT7</t>
  </si>
  <si>
    <t xml:space="preserve">GOAT_ENSBTAP00000025388</t>
  </si>
  <si>
    <t xml:space="preserve">Synaptogyrin-2 OS=Bos taurus GN=SYNGR2 PE=2 SV=1</t>
  </si>
  <si>
    <t xml:space="preserve">SNG2</t>
  </si>
  <si>
    <t xml:space="preserve">GOAT_ENSBTAP00000025505</t>
  </si>
  <si>
    <t xml:space="preserve">Cytochrome b561 domain-containing protein 2 OS=Bos taurus GN=CYB561D2 PE=2 SV=1</t>
  </si>
  <si>
    <t xml:space="preserve">C56D2</t>
  </si>
  <si>
    <t xml:space="preserve">GOAT_ENSBTAP00000025544</t>
  </si>
  <si>
    <t xml:space="preserve">LIM/homeobox protein Lhx8 OS=Mus musculus GN=Lhx8 PE=2 SV=4</t>
  </si>
  <si>
    <t xml:space="preserve">LHX8</t>
  </si>
  <si>
    <t xml:space="preserve">GOAT_ENSBTAP00000025591-D2</t>
  </si>
  <si>
    <t xml:space="preserve">RNA polymerase II subunit A C-terminal domain phosphatase SSU72 OS=Rattus norvegicus GN=Ssu72 PE=2 SV=1</t>
  </si>
  <si>
    <t xml:space="preserve">SSU72</t>
  </si>
  <si>
    <t xml:space="preserve">GOAT_ENSBTAP00000025622</t>
  </si>
  <si>
    <t xml:space="preserve">Fibroblast growth factor 11 OS=Mus musculus GN=Fgf11 PE=2 SV=1</t>
  </si>
  <si>
    <t xml:space="preserve">FGF11</t>
  </si>
  <si>
    <t xml:space="preserve">GOAT_ENSBTAP00000025630</t>
  </si>
  <si>
    <t xml:space="preserve">Heparan sulfate glucosamine 3-O-sulfotransferase 6 OS=Mus musculus GN=Hs3st6 PE=2 SV=1</t>
  </si>
  <si>
    <t xml:space="preserve">HS3S6</t>
  </si>
  <si>
    <t xml:space="preserve">GOAT_ENSBTAP00000025686</t>
  </si>
  <si>
    <t xml:space="preserve">Growth factor receptor-bound protein 14 OS=Bos taurus GN=GRB14 PE=2 SV=1</t>
  </si>
  <si>
    <t xml:space="preserve">GRB14</t>
  </si>
  <si>
    <t xml:space="preserve">GOAT_ENSBTAP00000025687</t>
  </si>
  <si>
    <t xml:space="preserve">Early growth response protein 3 OS=Mus musculus GN=Egr3 PE=2 SV=2</t>
  </si>
  <si>
    <t xml:space="preserve">EGR3</t>
  </si>
  <si>
    <t xml:space="preserve">GOAT_ENSBTAP00000025763</t>
  </si>
  <si>
    <t xml:space="preserve">MyoD family inhibitor OS=Homo sapiens GN=MDFI PE=1 SV=1</t>
  </si>
  <si>
    <t xml:space="preserve">MDFI</t>
  </si>
  <si>
    <t xml:space="preserve">GOAT_ENSBTAP00000025774</t>
  </si>
  <si>
    <t xml:space="preserve">Sodium-dependent serotonin transporter OS=Bos taurus GN=SLC6A4 PE=2 SV=1</t>
  </si>
  <si>
    <t xml:space="preserve">SC6A4</t>
  </si>
  <si>
    <t xml:space="preserve">GOAT_ENSBTAP00000025826</t>
  </si>
  <si>
    <t xml:space="preserve">Protein kinase domain-containing protein, cytoplasmic OS=Homo sapiens GN=PKDCC PE=2 SV=2</t>
  </si>
  <si>
    <t xml:space="preserve">PKDCC</t>
  </si>
  <si>
    <t xml:space="preserve">GOAT_ENSBTAP00000025852</t>
  </si>
  <si>
    <t xml:space="preserve">Interleukin-10 receptor subunit beta OS=Homo sapiens GN=IL10RB PE=1 SV=2</t>
  </si>
  <si>
    <t xml:space="preserve">I10R2</t>
  </si>
  <si>
    <t xml:space="preserve">GOAT_ENSBTAP00000026127</t>
  </si>
  <si>
    <t xml:space="preserve">Ribonuclease 4 OS=Sus scrofa GN=RNASE4 PE=1 SV=3</t>
  </si>
  <si>
    <t xml:space="preserve">RNAS4</t>
  </si>
  <si>
    <t xml:space="preserve">GOAT_ENSBTAP00000026319</t>
  </si>
  <si>
    <t xml:space="preserve">Transmembrane protein 106B OS=Bos taurus GN=TMEM106B PE=2 SV=1</t>
  </si>
  <si>
    <t xml:space="preserve">T106B</t>
  </si>
  <si>
    <t xml:space="preserve">GOAT_ENSBTAP00000026407</t>
  </si>
  <si>
    <t xml:space="preserve">Tubulin polymerization-promoting protein family member 3 OS=Bos taurus GN=TPPP3 PE=1 SV=1</t>
  </si>
  <si>
    <t xml:space="preserve">TPPP3</t>
  </si>
  <si>
    <t xml:space="preserve">GOAT_ENSBTAP00000026428</t>
  </si>
  <si>
    <t xml:space="preserve">ADP-ribosylation factor-like protein 15 OS=Bos taurus GN=ARL15 PE=2 SV=1</t>
  </si>
  <si>
    <t xml:space="preserve">ARL15</t>
  </si>
  <si>
    <t xml:space="preserve">GOAT_ENSBTAP00000026471</t>
  </si>
  <si>
    <t xml:space="preserve">Neuropilin-1 OS=Homo sapiens GN=NRP1 PE=1 SV=3</t>
  </si>
  <si>
    <t xml:space="preserve">NRP1</t>
  </si>
  <si>
    <t xml:space="preserve">GOAT_ENSBTAP00000026724</t>
  </si>
  <si>
    <t xml:space="preserve">Thioredoxin-interacting protein OS=Sus scrofa GN=TXNIP PE=2 SV=1</t>
  </si>
  <si>
    <t xml:space="preserve">TXNIP</t>
  </si>
  <si>
    <t xml:space="preserve">GOAT_ENSBTAP00000026901</t>
  </si>
  <si>
    <t xml:space="preserve">Meteorin OS=Mus musculus GN=Metrn PE=2 SV=2</t>
  </si>
  <si>
    <t xml:space="preserve">METRN</t>
  </si>
  <si>
    <t xml:space="preserve">GOAT_ENSBTAP00000027028</t>
  </si>
  <si>
    <t xml:space="preserve">Deoxycytidylate deaminase OS=Homo sapiens GN=DCTD PE=1 SV=2</t>
  </si>
  <si>
    <t xml:space="preserve">DCTD</t>
  </si>
  <si>
    <t xml:space="preserve">GOAT_ENSBTAP00000027029</t>
  </si>
  <si>
    <t xml:space="preserve">Dual specificity protein phosphatase 5 OS=Homo sapiens GN=DUSP5 PE=1 SV=2</t>
  </si>
  <si>
    <t xml:space="preserve">DUS5</t>
  </si>
  <si>
    <t xml:space="preserve">GOAT_ENSBTAP00000027416</t>
  </si>
  <si>
    <t xml:space="preserve">Signal peptide, CUB and EGF-like domain-containing protein 2 OS=Homo sapiens GN=SCUBE2 PE=2 SV=2</t>
  </si>
  <si>
    <t xml:space="preserve">SCUB2</t>
  </si>
  <si>
    <t xml:space="preserve">GOAT_ENSBTAP00000027630</t>
  </si>
  <si>
    <t xml:space="preserve">Tumor necrosis factor receptor superfamily member 5 OS=Bos taurus GN=CD40 PE=2 SV=3</t>
  </si>
  <si>
    <t xml:space="preserve">TNR5</t>
  </si>
  <si>
    <t xml:space="preserve">GOAT_ENSBTAP00000027690</t>
  </si>
  <si>
    <t xml:space="preserve">N-lysine methyltransferase SETD6 OS=Bos taurus GN=SETD6 PE=2 SV=1</t>
  </si>
  <si>
    <t xml:space="preserve">SETD6</t>
  </si>
  <si>
    <t xml:space="preserve">GOAT_ENSBTAP00000028091</t>
  </si>
  <si>
    <t xml:space="preserve">V-type proton ATPase subunit d 2 OS=Bos taurus GN=ATP6V0D2 PE=2 SV=1</t>
  </si>
  <si>
    <t xml:space="preserve">VA0D2</t>
  </si>
  <si>
    <t xml:space="preserve">GOAT_ENSBTAP00000028488-D2</t>
  </si>
  <si>
    <t xml:space="preserve">Dihydrodiol dehydrogenase 3 OS=Bos taurus PE=2 SV=1</t>
  </si>
  <si>
    <t xml:space="preserve">DDBX</t>
  </si>
  <si>
    <t xml:space="preserve">GOAT_ENSBTAP00000028571</t>
  </si>
  <si>
    <t xml:space="preserve">Endothelin-2 OS=Bos taurus GN=EDN2 PE=2 SV=1</t>
  </si>
  <si>
    <t xml:space="preserve">EDN2</t>
  </si>
  <si>
    <t xml:space="preserve">GOAT_ENSBTAP00000028589</t>
  </si>
  <si>
    <t xml:space="preserve">Twist-related protein 2 OS=Rattus norvegicus GN=Twist2 PE=2 SV=2</t>
  </si>
  <si>
    <t xml:space="preserve">TWST2</t>
  </si>
  <si>
    <t xml:space="preserve">GOAT_ENSBTAP00000028635</t>
  </si>
  <si>
    <t xml:space="preserve">Gamma-secretase subunit APH-1A OS=Mus musculus GN=Aph1a PE=2 SV=2</t>
  </si>
  <si>
    <t xml:space="preserve">APH1A</t>
  </si>
  <si>
    <t xml:space="preserve">GOAT_ENSBTAP00000028738</t>
  </si>
  <si>
    <t xml:space="preserve">von Willebrand factor C and EGF domain-containing protein OS=Homo sapiens GN=VWCE PE=2 SV=2</t>
  </si>
  <si>
    <t xml:space="preserve">VWCE</t>
  </si>
  <si>
    <t xml:space="preserve">GOAT_ENSBTAP00000028789</t>
  </si>
  <si>
    <t xml:space="preserve">Transmembrane protein 138 OS=Homo sapiens GN=TMEM138 PE=2 SV=1</t>
  </si>
  <si>
    <t xml:space="preserve">TM138</t>
  </si>
  <si>
    <t xml:space="preserve">GOAT_ENSBTAP00000028825</t>
  </si>
  <si>
    <t xml:space="preserve">Mitochondrial peptide methionine sulfoxide reductase OS=Bos taurus GN=MSRA PE=1 SV=2</t>
  </si>
  <si>
    <t xml:space="preserve">MSRA</t>
  </si>
  <si>
    <t xml:space="preserve">GOAT_ENSBTAP00000028899</t>
  </si>
  <si>
    <t xml:space="preserve">Elongation factor 1-alpha 2 OS=Oryctolagus cuniculus GN=EEF1A2 PE=1 SV=1</t>
  </si>
  <si>
    <t xml:space="preserve">EF1A2</t>
  </si>
  <si>
    <t xml:space="preserve">GOAT_ENSBTAP00000028930</t>
  </si>
  <si>
    <t xml:space="preserve">T-box transcription factor TBX3 OS=Homo sapiens GN=TBX3 PE=1 SV=4</t>
  </si>
  <si>
    <t xml:space="preserve">TBX3</t>
  </si>
  <si>
    <t xml:space="preserve">GOAT_ENSBTAP00000029040</t>
  </si>
  <si>
    <t xml:space="preserve">Membrane progestin receptor alpha OS=Sus scrofa GN=PAQR7 PE=2 SV=1</t>
  </si>
  <si>
    <t xml:space="preserve">MPRA</t>
  </si>
  <si>
    <t xml:space="preserve">GOAT_ENSBTAP00000029084</t>
  </si>
  <si>
    <t xml:space="preserve">CD97 antigen OS=Bos taurus GN=CD97 PE=2 SV=1</t>
  </si>
  <si>
    <t xml:space="preserve">CD97</t>
  </si>
  <si>
    <t xml:space="preserve">GOAT_ENSBTAP00000029176</t>
  </si>
  <si>
    <t xml:space="preserve">Dihydropyrimidinase OS=Homo sapiens GN=DPYS PE=1 SV=1</t>
  </si>
  <si>
    <t xml:space="preserve">DPYS</t>
  </si>
  <si>
    <t xml:space="preserve">GOAT_ENSBTAP00000029470</t>
  </si>
  <si>
    <t xml:space="preserve">Coiled-coil domain-containing protein 117 OS=Homo sapiens GN=CCDC117 PE=1 SV=1</t>
  </si>
  <si>
    <t xml:space="preserve">CC117</t>
  </si>
  <si>
    <t xml:space="preserve">GOAT_ENSBTAP00000029529</t>
  </si>
  <si>
    <t xml:space="preserve">Two pore calcium channel protein 1 OS=Homo sapiens GN=TPCN1 PE=1 SV=3</t>
  </si>
  <si>
    <t xml:space="preserve">TPC1</t>
  </si>
  <si>
    <t xml:space="preserve">GOAT_ENSBTAP00000030114</t>
  </si>
  <si>
    <t xml:space="preserve">Mitochondrial import inner membrane translocase subunit Tim8 A OS=Bos taurus GN=TIMM8A PE=3 SV=1</t>
  </si>
  <si>
    <t xml:space="preserve">TIM8A</t>
  </si>
  <si>
    <t xml:space="preserve">GOAT_ENSBTAP00000030281</t>
  </si>
  <si>
    <t xml:space="preserve">Transmembrane protein 218 OS=Bos taurus GN=TMEM218 PE=3 SV=1</t>
  </si>
  <si>
    <t xml:space="preserve">TM218</t>
  </si>
  <si>
    <t xml:space="preserve">GOAT_ENSBTAP00000030311</t>
  </si>
  <si>
    <t xml:space="preserve">Serum amyloid A protein OS=Bos taurus GN=SAA1 PE=1 SV=2</t>
  </si>
  <si>
    <t xml:space="preserve">SAA</t>
  </si>
  <si>
    <t xml:space="preserve">GOAT_ENSBTAP00000030712</t>
  </si>
  <si>
    <t xml:space="preserve">Synaptoporin OS=Homo sapiens GN=SYNPR PE=2 SV=1</t>
  </si>
  <si>
    <t xml:space="preserve">SYNPR</t>
  </si>
  <si>
    <t xml:space="preserve">GOAT_ENSBTAP00000030737</t>
  </si>
  <si>
    <t xml:space="preserve">RING1 and YY1-binding protein OS=Homo sapiens GN=RYBP PE=1 SV=2</t>
  </si>
  <si>
    <t xml:space="preserve">RYBP</t>
  </si>
  <si>
    <t xml:space="preserve">GOAT_ENSBTAP00000031290</t>
  </si>
  <si>
    <t xml:space="preserve">Tetraspanin-15 OS=Bos taurus GN=TSPAN15 PE=2 SV=1</t>
  </si>
  <si>
    <t xml:space="preserve">TSN15</t>
  </si>
  <si>
    <t xml:space="preserve">GOAT_ENSBTAP00000031506</t>
  </si>
  <si>
    <t xml:space="preserve">Plasminogen activator inhibitor 2 OS=Homo sapiens GN=SERPINB2 PE=1 SV=2</t>
  </si>
  <si>
    <t xml:space="preserve">PAI2</t>
  </si>
  <si>
    <t xml:space="preserve">GOAT_ENSBTAP00000031506-D2</t>
  </si>
  <si>
    <t xml:space="preserve">Serpin B10 OS=Bos taurus GN=SERPINB10 PE=2 SV=1</t>
  </si>
  <si>
    <t xml:space="preserve">SPB10</t>
  </si>
  <si>
    <t xml:space="preserve">GOAT_ENSBTAP00000031949</t>
  </si>
  <si>
    <t xml:space="preserve">Protein phosphatase 1 regulatory subunit 14A OS=Sus scrofa GN=CPI17 PE=1 SV=1</t>
  </si>
  <si>
    <t xml:space="preserve">PP14A</t>
  </si>
  <si>
    <t xml:space="preserve">GOAT_ENSBTAP00000032539</t>
  </si>
  <si>
    <t xml:space="preserve">Peroxisomal coenzyme A diphosphatase NUDT7 OS=Homo sapiens GN=NUDT7 PE=2 SV=1</t>
  </si>
  <si>
    <t xml:space="preserve">NUDT7</t>
  </si>
  <si>
    <t xml:space="preserve">GOAT_ENSBTAP00000032595</t>
  </si>
  <si>
    <t xml:space="preserve">Uncharacterized protein CXorf48 OS=Homo sapiens GN=CXorf48 PE=2 SV=1</t>
  </si>
  <si>
    <t xml:space="preserve">CX048</t>
  </si>
  <si>
    <t xml:space="preserve">GOAT_ENSBTAP00000032864</t>
  </si>
  <si>
    <t xml:space="preserve">Phosphoglycerate mutase 1 OS=Bos taurus GN=PGAM1 PE=2 SV=3</t>
  </si>
  <si>
    <t xml:space="preserve">PGAM1</t>
  </si>
  <si>
    <t xml:space="preserve">GOAT_ENSBTAP00000032880-D2</t>
  </si>
  <si>
    <t xml:space="preserve">Centromere protein O OS=Bos taurus GN=CENPO PE=2 SV=1</t>
  </si>
  <si>
    <t xml:space="preserve">CENPO</t>
  </si>
  <si>
    <t xml:space="preserve">GOAT_ENSBTAP00000032888</t>
  </si>
  <si>
    <t xml:space="preserve">Sodium-dependent multivitamin transporter OS=Oryctolagus cuniculus GN=SLC5A6 PE=2 SV=1</t>
  </si>
  <si>
    <t xml:space="preserve">SC5A6</t>
  </si>
  <si>
    <t xml:space="preserve">GOAT_ENSBTAP00000032937</t>
  </si>
  <si>
    <t xml:space="preserve">SERTA domain-containing protein 2 OS=Mus musculus GN=Sertad2 PE=2 SV=2</t>
  </si>
  <si>
    <t xml:space="preserve">SRTD2</t>
  </si>
  <si>
    <t xml:space="preserve">GOAT_ENSBTAP00000033055</t>
  </si>
  <si>
    <t xml:space="preserve">MORN repeat-containing protein 2 OS=Bos taurus GN=MORN2 PE=3 SV=1</t>
  </si>
  <si>
    <t xml:space="preserve">MORN2</t>
  </si>
  <si>
    <t xml:space="preserve">GOAT_ENSBTAP00000033892</t>
  </si>
  <si>
    <t xml:space="preserve">Rab GTPase-activating protein 1 OS=Pongo abelii GN=RABGAP1 PE=2 SV=1</t>
  </si>
  <si>
    <t xml:space="preserve">RBGP1</t>
  </si>
  <si>
    <t xml:space="preserve">GOAT_ENSBTAP00000034833</t>
  </si>
  <si>
    <t xml:space="preserve">Mitotic-spindle organizing protein 1 OS=Homo sapiens GN=MZT1 PE=1 SV=2</t>
  </si>
  <si>
    <t xml:space="preserve">MZT1</t>
  </si>
  <si>
    <t xml:space="preserve">GOAT_ENSBTAP00000035185</t>
  </si>
  <si>
    <t xml:space="preserve">Growth arrest-specific protein 6 OS=Mus musculus GN=Gas6 PE=2 SV=2</t>
  </si>
  <si>
    <t xml:space="preserve">GAS6</t>
  </si>
  <si>
    <t xml:space="preserve">GOAT_ENSBTAP00000035445</t>
  </si>
  <si>
    <t xml:space="preserve">COMM domain-containing protein 6 OS=Bos taurus GN=COMMD6 PE=3 SV=1</t>
  </si>
  <si>
    <t xml:space="preserve">COMD6</t>
  </si>
  <si>
    <t xml:space="preserve">GOAT_ENSBTAP00000035550</t>
  </si>
  <si>
    <t xml:space="preserve">Interleukin-17D OS=Homo sapiens GN=IL17D PE=2 SV=1</t>
  </si>
  <si>
    <t xml:space="preserve">IL17D</t>
  </si>
  <si>
    <t xml:space="preserve">GOAT_ENSBTAP00000035724</t>
  </si>
  <si>
    <t xml:space="preserve">Dual oxidase maturation factor 1 OS=Homo sapiens GN=DUOXA1 PE=1 SV=1</t>
  </si>
  <si>
    <t xml:space="preserve">DOXA1</t>
  </si>
  <si>
    <t xml:space="preserve">GOAT_ENSBTAP00000035795</t>
  </si>
  <si>
    <t xml:space="preserve">Probable alpha-ketoglutarate-dependent dioxygenase ABH7 OS=Bos taurus GN=ALKBH7 PE=2 SV=1</t>
  </si>
  <si>
    <t xml:space="preserve">ALKB7</t>
  </si>
  <si>
    <t xml:space="preserve">GOAT_ENSBTAP00000035972</t>
  </si>
  <si>
    <t xml:space="preserve">Protein YIPF2 OS=Homo sapiens GN=YIPF2 PE=2 SV=1</t>
  </si>
  <si>
    <t xml:space="preserve">YIPF2</t>
  </si>
  <si>
    <t xml:space="preserve">GOAT_ENSBTAP00000036226-D2</t>
  </si>
  <si>
    <t xml:space="preserve">Cytochrome P450 4F6 OS=Rattus norvegicus GN=Cyp4f6 PE=2 SV=1</t>
  </si>
  <si>
    <t xml:space="preserve">CP4F6</t>
  </si>
  <si>
    <t xml:space="preserve">GOAT_ENSBTAP00000036514</t>
  </si>
  <si>
    <t xml:space="preserve">Proprotein convertase subtilisin/kexin type 5 OS=Mus musculus GN=Pcsk5 PE=1 SV=3</t>
  </si>
  <si>
    <t xml:space="preserve">PCSK5</t>
  </si>
  <si>
    <t xml:space="preserve">GOAT_ENSBTAP00000036974</t>
  </si>
  <si>
    <t xml:space="preserve">Ectonucleotide pyrophosphatase/phosphodiesterase family member 2 OS=Bos taurus GN=ENPP2 PE=1 SV=1</t>
  </si>
  <si>
    <t xml:space="preserve">ENPP2</t>
  </si>
  <si>
    <t xml:space="preserve">GOAT_ENSBTAP00000037103</t>
  </si>
  <si>
    <t xml:space="preserve">Extracellular sulfatase Sulf-1 OS=Homo sapiens GN=SULF1 PE=1 SV=1</t>
  </si>
  <si>
    <t xml:space="preserve">SULF1</t>
  </si>
  <si>
    <t xml:space="preserve">GOAT_ENSBTAP00000037476</t>
  </si>
  <si>
    <t xml:space="preserve">Neuronal growth regulator 1 OS=Pongo abelii GN=NEGR1 PE=2 SV=1</t>
  </si>
  <si>
    <t xml:space="preserve">NEGR1</t>
  </si>
  <si>
    <t xml:space="preserve">GOAT_ENSBTAP00000037486</t>
  </si>
  <si>
    <t xml:space="preserve">Tumor necrosis factor receptor superfamily member 13C OS=Homo sapiens GN=TNFRSF13C PE=1 SV=1</t>
  </si>
  <si>
    <t xml:space="preserve">TR13C</t>
  </si>
  <si>
    <t xml:space="preserve">GOAT_ENSBTAP00000037841</t>
  </si>
  <si>
    <t xml:space="preserve">Tubulointerstitial nephritis antigen-like OS=Homo sapiens GN=TINAGL1 PE=1 SV=1</t>
  </si>
  <si>
    <t xml:space="preserve">TINAL</t>
  </si>
  <si>
    <t xml:space="preserve">GOAT_ENSBTAP00000038170</t>
  </si>
  <si>
    <t xml:space="preserve">Homeobox protein engrailed-1 OS=Homo sapiens GN=EN1 PE=1 SV=3</t>
  </si>
  <si>
    <t xml:space="preserve">HME1</t>
  </si>
  <si>
    <t xml:space="preserve">GOAT_ENSBTAP00000038232</t>
  </si>
  <si>
    <t xml:space="preserve">Potassium voltage-gated channel subfamily H member 7 OS=Rattus norvegicus GN=Kcnh7 PE=1 SV=1</t>
  </si>
  <si>
    <t xml:space="preserve">KCNH7</t>
  </si>
  <si>
    <t xml:space="preserve">GOAT_ENSBTAP00000038273</t>
  </si>
  <si>
    <t xml:space="preserve">6.8 kDa mitochondrial proteolipid OS=Bos taurus GN=MP68 PE=1 SV=1</t>
  </si>
  <si>
    <t xml:space="preserve">68MP</t>
  </si>
  <si>
    <t xml:space="preserve">GOAT_ENSBTAP00000038962</t>
  </si>
  <si>
    <t xml:space="preserve">Activator of 90 kDa heat shock protein ATPase homolog 2 OS=Mus musculus GN=Ahsa2 PE=2 SV=2</t>
  </si>
  <si>
    <t xml:space="preserve">AHSA2</t>
  </si>
  <si>
    <t xml:space="preserve">GOAT_ENSBTAP00000039119</t>
  </si>
  <si>
    <t xml:space="preserve">Protein phosphatase 1 regulatory subunit 3D OS=Homo sapiens GN=PPP1R3D PE=1 SV=1</t>
  </si>
  <si>
    <t xml:space="preserve">PPR3D</t>
  </si>
  <si>
    <t xml:space="preserve">GOAT_ENSBTAP00000039142</t>
  </si>
  <si>
    <t xml:space="preserve">Uncharacterized protein C20orf196 homolog OS=Bos taurus PE=2 SV=1</t>
  </si>
  <si>
    <t xml:space="preserve">CT196</t>
  </si>
  <si>
    <t xml:space="preserve">GOAT_ENSBTAP00000039462</t>
  </si>
  <si>
    <t xml:space="preserve">Uncharacterized protein C4orf52 OS=Homo sapiens GN=C4orf52 PE=1 SV=2</t>
  </si>
  <si>
    <t xml:space="preserve">CD052</t>
  </si>
  <si>
    <t xml:space="preserve">GOAT_ENSBTAP00000039541</t>
  </si>
  <si>
    <t xml:space="preserve">Netrin receptor UNC5C OS=Mus musculus GN=Unc5c PE=1 SV=1</t>
  </si>
  <si>
    <t xml:space="preserve">UNC5C</t>
  </si>
  <si>
    <t xml:space="preserve">GOAT_ENSBTAP00000039660</t>
  </si>
  <si>
    <t xml:space="preserve">Short transient receptor potential channel 3 OS=Homo sapiens GN=TRPC3 PE=1 SV=3</t>
  </si>
  <si>
    <t xml:space="preserve">TRPC3</t>
  </si>
  <si>
    <t xml:space="preserve">GOAT_ENSBTAP00000039682</t>
  </si>
  <si>
    <t xml:space="preserve">Fibronectin type III domain-containing protein 1 OS=Homo sapiens GN=FNDC1 PE=1 SV=4</t>
  </si>
  <si>
    <t xml:space="preserve">FNDC1</t>
  </si>
  <si>
    <t xml:space="preserve">GOAT_ENSBTAP00000039862</t>
  </si>
  <si>
    <t xml:space="preserve">Basigin OS=Homo sapiens GN=BSG PE=1 SV=2</t>
  </si>
  <si>
    <t xml:space="preserve">BASI</t>
  </si>
  <si>
    <t xml:space="preserve">GOAT_ENSBTAP00000039864</t>
  </si>
  <si>
    <t xml:space="preserve">Retinoic acid receptor responder protein 1 OS=Homo sapiens GN=RARRES1 PE=2 SV=2</t>
  </si>
  <si>
    <t xml:space="preserve">TIG1</t>
  </si>
  <si>
    <t xml:space="preserve">GOAT_ENSBTAP00000040493</t>
  </si>
  <si>
    <t xml:space="preserve">Solute carrier family 2, facilitated glucose transporter member 3 OS=Ovis aries GN=SLC2A3 PE=2 SV=1</t>
  </si>
  <si>
    <t xml:space="preserve">GTR3</t>
  </si>
  <si>
    <t xml:space="preserve">GOAT_ENSBTAP00000040528</t>
  </si>
  <si>
    <t xml:space="preserve">Protein shisa-7 OS=Mus musculus GN=Shisa7 PE=1 SV=3</t>
  </si>
  <si>
    <t xml:space="preserve">SHSA7</t>
  </si>
  <si>
    <t xml:space="preserve">GOAT_ENSBTAP00000040808</t>
  </si>
  <si>
    <t xml:space="preserve">Tetratricopeptide repeat protein 9A OS=Mus musculus GN=Ttc9 PE=2 SV=1</t>
  </si>
  <si>
    <t xml:space="preserve">TTC9A</t>
  </si>
  <si>
    <t xml:space="preserve">GOAT_ENSBTAP00000040923</t>
  </si>
  <si>
    <t xml:space="preserve">Uncharacterized protein C19orf68 OS=Homo sapiens GN=C19orf68 PE=1 SV=2</t>
  </si>
  <si>
    <t xml:space="preserve">CS068</t>
  </si>
  <si>
    <t xml:space="preserve">GOAT_ENSBTAP00000041137</t>
  </si>
  <si>
    <t xml:space="preserve">5'(3')-deoxyribonucleotidase, mitochondrial OS=Mus musculus GN=Nt5m PE=2 SV=1</t>
  </si>
  <si>
    <t xml:space="preserve">NT5M</t>
  </si>
  <si>
    <t xml:space="preserve">GOAT_ENSBTAP00000041190</t>
  </si>
  <si>
    <t xml:space="preserve">Coiled-coil-helix-coiled-coil-helix domain-containing protein 6 OS=Homo sapiens GN=CHCHD6 PE=1 SV=1</t>
  </si>
  <si>
    <t xml:space="preserve">CHCH6</t>
  </si>
  <si>
    <t xml:space="preserve">GOAT_ENSBTAP00000041289</t>
  </si>
  <si>
    <t xml:space="preserve">Interferon-induced GTP-binding protein Mx1 OS=Ovis aries GN=MX1 PE=2 SV=1</t>
  </si>
  <si>
    <t xml:space="preserve">MX1</t>
  </si>
  <si>
    <t xml:space="preserve">GOAT_ENSBTAP00000041497</t>
  </si>
  <si>
    <t xml:space="preserve">Leucine-rich repeat-containing protein 61 OS=Bos taurus GN=LRRC61 PE=2 SV=1</t>
  </si>
  <si>
    <t xml:space="preserve">LRC61</t>
  </si>
  <si>
    <t xml:space="preserve">GOAT_ENSBTAP00000041715-D2</t>
  </si>
  <si>
    <t xml:space="preserve">Prolactin-inducible protein homolog OS=Cavia porcellus GN=PIP PE=3 SV=1</t>
  </si>
  <si>
    <t xml:space="preserve">PIP</t>
  </si>
  <si>
    <t xml:space="preserve">GOAT_ENSBTAP00000041719</t>
  </si>
  <si>
    <t xml:space="preserve">Myosin light chain 6B OS=Homo sapiens GN=MYL6B PE=1 SV=1</t>
  </si>
  <si>
    <t xml:space="preserve">MYL6B</t>
  </si>
  <si>
    <t xml:space="preserve">GOAT_ENSBTAP00000041846</t>
  </si>
  <si>
    <t xml:space="preserve">Zinc finger and BTB domain-containing protein 42 OS=Homo sapiens GN=ZBTB42 PE=2 SV=2</t>
  </si>
  <si>
    <t xml:space="preserve">ZBT42</t>
  </si>
  <si>
    <t xml:space="preserve">GOAT_ENSBTAP00000042049</t>
  </si>
  <si>
    <t xml:space="preserve">Phospholemman OS=Bos taurus GN=FXYD1 PE=3 SV=1</t>
  </si>
  <si>
    <t xml:space="preserve">PLM</t>
  </si>
  <si>
    <t xml:space="preserve">GOAT_ENSBTAP00000042323</t>
  </si>
  <si>
    <t xml:space="preserve">Immortalization up-regulated protein OS=Homo sapiens GN=IMUP PE=1 SV=1</t>
  </si>
  <si>
    <t xml:space="preserve">IMUP</t>
  </si>
  <si>
    <t xml:space="preserve">GOAT_ENSBTAP00000042931</t>
  </si>
  <si>
    <t xml:space="preserve">LysM and putative peptidoglycan-binding domain-containing protein 4 OS=Pongo abelii GN=LYSMD4 PE=2 SV=1</t>
  </si>
  <si>
    <t xml:space="preserve">LYSM4</t>
  </si>
  <si>
    <t xml:space="preserve">GOAT_ENSBTAP00000042970</t>
  </si>
  <si>
    <t xml:space="preserve">Cadherin-3 OS=Homo sapiens GN=CDH3 PE=1 SV=2</t>
  </si>
  <si>
    <t xml:space="preserve">CADH3</t>
  </si>
  <si>
    <t xml:space="preserve">GOAT_ENSBTAP00000043102</t>
  </si>
  <si>
    <t xml:space="preserve">DNA-directed RNA polymerase I subunit RPA12 OS=Bos taurus GN=ZNRD1 PE=2 SV=1</t>
  </si>
  <si>
    <t xml:space="preserve">RPA12</t>
  </si>
  <si>
    <t xml:space="preserve">GOAT_ENSBTAP00000043221</t>
  </si>
  <si>
    <t xml:space="preserve">Heme transporter HRG1 OS=Homo sapiens GN=SLC48A1 PE=1 SV=1</t>
  </si>
  <si>
    <t xml:space="preserve">HRG1</t>
  </si>
  <si>
    <t xml:space="preserve">GOAT_ENSBTAP00000043450</t>
  </si>
  <si>
    <t xml:space="preserve">Calmodulin-lysine N-methyltransferase OS=Homo sapiens GN=CAMKMT PE=1 SV=2</t>
  </si>
  <si>
    <t xml:space="preserve">CMKMT</t>
  </si>
  <si>
    <t xml:space="preserve">GOAT_ENSBTAP00000043520</t>
  </si>
  <si>
    <t xml:space="preserve">Serine protease inhibitor Kazal-type 2 OS=Homo sapiens GN=SPINK2 PE=1 SV=2</t>
  </si>
  <si>
    <t xml:space="preserve">ISK2</t>
  </si>
  <si>
    <t xml:space="preserve">GOAT_ENSBTAP00000043640</t>
  </si>
  <si>
    <t xml:space="preserve">Tropomodulin-4 OS=Bos taurus GN=TMOD4 PE=2 SV=1</t>
  </si>
  <si>
    <t xml:space="preserve">TMOD4</t>
  </si>
  <si>
    <t xml:space="preserve">GOAT_ENSBTAP00000043661</t>
  </si>
  <si>
    <t xml:space="preserve">Glutathione S-transferase A2 OS=Bos taurus GN=GSTA2 PE=2 SV=4</t>
  </si>
  <si>
    <t xml:space="preserve">GSTA2</t>
  </si>
  <si>
    <t xml:space="preserve">GOAT_ENSBTAP00000043941</t>
  </si>
  <si>
    <t xml:space="preserve">Activin receptor type-1B OS=Homo sapiens GN=ACVR1B PE=1 SV=1</t>
  </si>
  <si>
    <t xml:space="preserve">ACV1B</t>
  </si>
  <si>
    <t xml:space="preserve">GOAT_ENSBTAP00000044075</t>
  </si>
  <si>
    <t xml:space="preserve">Ubiquitin carboxyl-terminal hydrolase isozyme L1 OS=Bos taurus GN=UCHL1 PE=1 SV=2</t>
  </si>
  <si>
    <t xml:space="preserve">UCHL1</t>
  </si>
  <si>
    <t xml:space="preserve">GOAT_ENSBTAP00000044428</t>
  </si>
  <si>
    <t xml:space="preserve">Arsenite methyltransferase OS=Homo sapiens GN=AS3MT PE=1 SV=3</t>
  </si>
  <si>
    <t xml:space="preserve">AS3MT</t>
  </si>
  <si>
    <t xml:space="preserve">GOAT_ENSBTAP00000044647</t>
  </si>
  <si>
    <t xml:space="preserve">N-chimaerin OS=Homo sapiens GN=CHN1 PE=1 SV=3</t>
  </si>
  <si>
    <t xml:space="preserve">CHIN</t>
  </si>
  <si>
    <t xml:space="preserve">GOAT_ENSBTAP00000044813</t>
  </si>
  <si>
    <t xml:space="preserve">Uncharacterized protein C4orf46 OS=Homo sapiens GN=C4orf46 PE=2 SV=1</t>
  </si>
  <si>
    <t xml:space="preserve">CD046</t>
  </si>
  <si>
    <t xml:space="preserve">GOAT_ENSBTAP00000044998</t>
  </si>
  <si>
    <t xml:space="preserve">Ragulator complex protein LAMTOR3 OS=Bos taurus GN=LAMTOR3 PE=2 SV=1</t>
  </si>
  <si>
    <t xml:space="preserve">LTOR3</t>
  </si>
  <si>
    <t xml:space="preserve">GOAT_ENSBTAP00000045076</t>
  </si>
  <si>
    <t xml:space="preserve">Zinc finger protein basonuclin-2 OS=Homo sapiens GN=BNC2 PE=2 SV=1</t>
  </si>
  <si>
    <t xml:space="preserve">BNC2</t>
  </si>
  <si>
    <t xml:space="preserve">GOAT_ENSBTAP00000045654</t>
  </si>
  <si>
    <t xml:space="preserve">N-terminal EF-hand calcium-binding protein 2 OS=Homo sapiens GN=NECAB2 PE=1 SV=1</t>
  </si>
  <si>
    <t xml:space="preserve">NECA2</t>
  </si>
  <si>
    <t xml:space="preserve">GOAT_ENSBTAP00000045674</t>
  </si>
  <si>
    <t xml:space="preserve">Small EDRK-rich factor 1 OS=Bos taurus GN=SERF1 PE=3 SV=1</t>
  </si>
  <si>
    <t xml:space="preserve">SERF1</t>
  </si>
  <si>
    <t xml:space="preserve">GOAT_ENSBTAP00000045838-D2</t>
  </si>
  <si>
    <t xml:space="preserve">Lymphocyte antigen 6D OS=Bos taurus GN=LY6D PE=2 SV=1</t>
  </si>
  <si>
    <t xml:space="preserve">LY6D</t>
  </si>
  <si>
    <t xml:space="preserve">GOAT_ENSBTAP00000046056</t>
  </si>
  <si>
    <t xml:space="preserve">Protein FAM131C OS=Homo sapiens GN=FAM131C PE=2 SV=2</t>
  </si>
  <si>
    <t xml:space="preserve">F131C</t>
  </si>
  <si>
    <t xml:space="preserve">GOAT_ENSBTAP00000046191</t>
  </si>
  <si>
    <t xml:space="preserve">Sushi domain-containing protein 5 OS=Homo sapiens GN=SUSD5 PE=1 SV=3</t>
  </si>
  <si>
    <t xml:space="preserve">SUSD5</t>
  </si>
  <si>
    <t xml:space="preserve">GOAT_ENSBTAP00000046244</t>
  </si>
  <si>
    <t xml:space="preserve">TRAF-interacting protein with FHA domain-containing protein A OS=Bos taurus GN=TIFA PE=2 SV=1</t>
  </si>
  <si>
    <t xml:space="preserve">TIFA</t>
  </si>
  <si>
    <t xml:space="preserve">GOAT_ENSBTAP00000046684</t>
  </si>
  <si>
    <t xml:space="preserve">Ankyrin repeat domain-containing protein 16 OS=Homo sapiens GN=ANKRD16 PE=2 SV=1</t>
  </si>
  <si>
    <t xml:space="preserve">ANR16</t>
  </si>
  <si>
    <t xml:space="preserve">GOAT_ENSBTAP00000047454</t>
  </si>
  <si>
    <t xml:space="preserve">Putative 2-hydroxyacid dehydrogenase SERP1888 OS=Staphylococcus epidermidis (strain ATCC 35984 / RP62A) GN=SERP1888 PE=3 SV=1</t>
  </si>
  <si>
    <t xml:space="preserve">Y1888</t>
  </si>
  <si>
    <t xml:space="preserve">GOAT_ENSBTAP00000047510</t>
  </si>
  <si>
    <t xml:space="preserve">Transmembrane protein C9orf5 OS=Homo sapiens GN=C9orf5 PE=1 SV=2</t>
  </si>
  <si>
    <t xml:space="preserve">CI005</t>
  </si>
  <si>
    <t xml:space="preserve">GOAT_ENSBTAP00000047526</t>
  </si>
  <si>
    <t xml:space="preserve">Tumor necrosis factor alpha-induced protein 8-like protein 1 OS=Bos taurus GN=TNFAIP8L1 PE=2 SV=1</t>
  </si>
  <si>
    <t xml:space="preserve">TP8L1</t>
  </si>
  <si>
    <t xml:space="preserve">GOAT_ENSBTAP00000047701</t>
  </si>
  <si>
    <t xml:space="preserve">Guanine nucleotide-binding protein G(I)/G(S)/G(O) subunit gamma-12 OS=Bos taurus GN=GNG12 PE=1 SV=2</t>
  </si>
  <si>
    <t xml:space="preserve">GBG12</t>
  </si>
  <si>
    <t xml:space="preserve">GOAT_ENSBTAP00000047784</t>
  </si>
  <si>
    <t xml:space="preserve">Protein sidekick-1 OS=Mus musculus GN=Sdk1 PE=2 SV=1</t>
  </si>
  <si>
    <t xml:space="preserve">SDK1</t>
  </si>
  <si>
    <t xml:space="preserve">GOAT_ENSBTAP00000047821</t>
  </si>
  <si>
    <t xml:space="preserve">Beta-1,3-galactosyltransferase 6 OS=Homo sapiens GN=B3GALT6 PE=2 SV=2</t>
  </si>
  <si>
    <t xml:space="preserve">B3GT6</t>
  </si>
  <si>
    <t xml:space="preserve">GOAT_ENSBTAP00000048441</t>
  </si>
  <si>
    <t xml:space="preserve">P2Y purinoceptor 2 (Fragment) OS=Bos taurus GN=P2RY2 PE=2 SV=1</t>
  </si>
  <si>
    <t xml:space="preserve">P2RY2</t>
  </si>
  <si>
    <t xml:space="preserve">GOAT_ENSBTAP00000049066</t>
  </si>
  <si>
    <t xml:space="preserve">Calcium-activated potassium channel subunit beta-1 OS=Bos taurus GN=KCNMB1 PE=1 SV=3</t>
  </si>
  <si>
    <t xml:space="preserve">KCMB1</t>
  </si>
  <si>
    <t xml:space="preserve">GOAT_ENSBTAP00000049087</t>
  </si>
  <si>
    <t xml:space="preserve">DNA-directed RNA polymerases I, II, and III subunit RPABC4 OS=Homo sapiens GN=POLR2K PE=2 SV=1</t>
  </si>
  <si>
    <t xml:space="preserve">RPAB4</t>
  </si>
  <si>
    <t xml:space="preserve">GOAT_ENSBTAP00000050029</t>
  </si>
  <si>
    <t xml:space="preserve">Hypoxia-inducible factor 1-alpha OS=Bos taurus GN=HIF1A PE=2 SV=1</t>
  </si>
  <si>
    <t xml:space="preserve">HIF1A</t>
  </si>
  <si>
    <t xml:space="preserve">GOAT_ENSBTAP00000050117</t>
  </si>
  <si>
    <t xml:space="preserve">Hypoxia-inducible gene 2 protein OS=Homo sapiens GN=HIG2 PE=1 SV=1</t>
  </si>
  <si>
    <t xml:space="preserve">HIG2</t>
  </si>
  <si>
    <t xml:space="preserve">GOAT_ENSBTAP00000050256</t>
  </si>
  <si>
    <t xml:space="preserve">Hemoglobin fetal subunit beta OS=Capra hircus PE=1 SV=1</t>
  </si>
  <si>
    <t xml:space="preserve">HBBF</t>
  </si>
  <si>
    <t xml:space="preserve">GOAT_ENSBTAP00000050277</t>
  </si>
  <si>
    <t xml:space="preserve">39S ribosomal protein L17, mitochondrial OS=Bos taurus GN=MRPL17 PE=1 SV=1</t>
  </si>
  <si>
    <t xml:space="preserve">RM17</t>
  </si>
  <si>
    <t xml:space="preserve">GOAT_ENSBTAP00000050670</t>
  </si>
  <si>
    <t xml:space="preserve">C-C motif chemokine 25 OS=Sus scrofa GN=CCL25 PE=2 SV=1</t>
  </si>
  <si>
    <t xml:space="preserve">CCL25</t>
  </si>
  <si>
    <t xml:space="preserve">GOAT_ENSBTAP00000050772</t>
  </si>
  <si>
    <t xml:space="preserve">Pre-B lymphocyte protein 3 OS=Homo sapiens GN=VPREB3 PE=2 SV=1</t>
  </si>
  <si>
    <t xml:space="preserve">VPRE3</t>
  </si>
  <si>
    <t xml:space="preserve">GOAT_ENSBTAP00000050792</t>
  </si>
  <si>
    <t xml:space="preserve">Transcription elongation factor 1 homolog OS=Mus musculus GN=Elof1 PE=1 SV=1</t>
  </si>
  <si>
    <t xml:space="preserve">ELOF1</t>
  </si>
  <si>
    <t xml:space="preserve">GOAT_ENSBTAP00000051078</t>
  </si>
  <si>
    <t xml:space="preserve">RING finger protein 112 OS=Bos taurus GN=RNF112 PE=2 SV=1</t>
  </si>
  <si>
    <t xml:space="preserve">RN112</t>
  </si>
  <si>
    <t xml:space="preserve">GOAT_ENSBTAP00000051161</t>
  </si>
  <si>
    <t xml:space="preserve">Zinc finger protein 346 OS=Pongo abelii GN=ZNF346 PE=2 SV=1</t>
  </si>
  <si>
    <t xml:space="preserve">ZN346</t>
  </si>
  <si>
    <t xml:space="preserve">GOAT_ENSBTAP00000051168</t>
  </si>
  <si>
    <t xml:space="preserve">Heat shock 70 kDa protein 6 OS=Sus scrofa GN=HSPA6 PE=2 SV=1</t>
  </si>
  <si>
    <t xml:space="preserve">HSP76</t>
  </si>
  <si>
    <t xml:space="preserve">GOAT_ENSBTAP00000051195</t>
  </si>
  <si>
    <t xml:space="preserve">Progesterone receptor (Fragment) OS=Ovis aries GN=PGR PE=2 SV=2</t>
  </si>
  <si>
    <t xml:space="preserve">PRGR</t>
  </si>
  <si>
    <t xml:space="preserve">GOAT_ENSBTAP00000051223</t>
  </si>
  <si>
    <t xml:space="preserve">Bile acyl-CoA synthetase OS=Homo sapiens GN=SLC27A5 PE=1 SV=1</t>
  </si>
  <si>
    <t xml:space="preserve">S27A5</t>
  </si>
  <si>
    <t xml:space="preserve">GOAT_ENSBTAP00000051499</t>
  </si>
  <si>
    <t xml:space="preserve">Transmembrane protein 135 OS=Bos taurus GN=TMEM135 PE=2 SV=1</t>
  </si>
  <si>
    <t xml:space="preserve">TM135</t>
  </si>
  <si>
    <t xml:space="preserve">GOAT_ENSBTAP00000051506-D2</t>
  </si>
  <si>
    <t xml:space="preserve">Homeobox protein Hox-A9 (Fragment) OS=Ambystoma mexicanum GN=HOXA9 PE=2 SV=1</t>
  </si>
  <si>
    <t xml:space="preserve">HXA9</t>
  </si>
  <si>
    <t xml:space="preserve">GOAT_ENSBTAP00000051865</t>
  </si>
  <si>
    <t xml:space="preserve">Uncharacterized protein C1orf21 OS=Homo sapiens GN=C1orf21 PE=1 SV=1</t>
  </si>
  <si>
    <t xml:space="preserve">CA021</t>
  </si>
  <si>
    <t xml:space="preserve">GOAT_ENSBTAP00000052005</t>
  </si>
  <si>
    <t xml:space="preserve">NA</t>
  </si>
  <si>
    <t xml:space="preserve">GOAT_ENSBTAP00000052160-D4</t>
  </si>
  <si>
    <t xml:space="preserve">Histone H2B type 1-N OS=Homo sapiens GN=HIST1H2BN PE=1 SV=3</t>
  </si>
  <si>
    <t xml:space="preserve">H2B1N</t>
  </si>
  <si>
    <t xml:space="preserve">GOAT_ENSBTAP00000052161</t>
  </si>
  <si>
    <t xml:space="preserve">Pleckstrin homology domain-containing family M member 1 OS=Homo sapiens GN=PLEKHM1 PE=1 SV=3</t>
  </si>
  <si>
    <t xml:space="preserve">PKHM1</t>
  </si>
  <si>
    <t xml:space="preserve">GOAT_ENSBTAP00000052221</t>
  </si>
  <si>
    <t xml:space="preserve">Serum amyloid A protein OS=Ovis aries GN=SAA1 PE=1 SV=1</t>
  </si>
  <si>
    <t xml:space="preserve">GOAT_ENSBTAP00000052325</t>
  </si>
  <si>
    <t xml:space="preserve">Solute carrier family 26 member 6 OS=Homo sapiens GN=SLC26A6 PE=1 SV=1</t>
  </si>
  <si>
    <t xml:space="preserve">S26A6</t>
  </si>
  <si>
    <t xml:space="preserve">GOAT_ENSBTAP00000052328</t>
  </si>
  <si>
    <t xml:space="preserve">Protein FAM101B OS=Rattus norvegicus GN=Fam101b PE=2 SV=1</t>
  </si>
  <si>
    <t xml:space="preserve">F101B</t>
  </si>
  <si>
    <t xml:space="preserve">GOAT_ENSBTAP00000052553</t>
  </si>
  <si>
    <t xml:space="preserve">40S ribosomal protein S12 OS=Sus scrofa GN=RPS12 PE=2 SV=2</t>
  </si>
  <si>
    <t xml:space="preserve">RS12</t>
  </si>
  <si>
    <t xml:space="preserve">GOAT_ENSBTAP00000052749-D6</t>
  </si>
  <si>
    <t xml:space="preserve">Histone H2B type 1 OS=Pongo abelii PE=2 SV=3</t>
  </si>
  <si>
    <t xml:space="preserve">H2B1</t>
  </si>
  <si>
    <t xml:space="preserve">GOAT_ENSBTAP00000052877</t>
  </si>
  <si>
    <t xml:space="preserve">GATS-like protein 3 OS=Bos taurus GN=GATSL3 PE=2 SV=1</t>
  </si>
  <si>
    <t xml:space="preserve">GATL3</t>
  </si>
  <si>
    <t xml:space="preserve">GOAT_ENSBTAP00000053209</t>
  </si>
  <si>
    <t xml:space="preserve">Putative uncharacterized protein FLJ42147 OS=Homo sapiens PE=2 SV=1</t>
  </si>
  <si>
    <t xml:space="preserve">YK025</t>
  </si>
  <si>
    <t xml:space="preserve">GOAT_ENSBTAP00000053212</t>
  </si>
  <si>
    <t xml:space="preserve">Cytochrome P450 1A1 OS=Ovis aries GN=CYP1A1 PE=2 SV=1</t>
  </si>
  <si>
    <t xml:space="preserve">CP1A1</t>
  </si>
  <si>
    <t xml:space="preserve">GOAT_ENSBTAP00000053214-D2</t>
  </si>
  <si>
    <t xml:space="preserve">Protein-cysteine N-palmitoyltransferase HHAT OS=Homo sapiens GN=HHAT PE=1 SV=1</t>
  </si>
  <si>
    <t xml:space="preserve">HHAT</t>
  </si>
  <si>
    <t xml:space="preserve">GOAT_ENSBTAP00000053296</t>
  </si>
  <si>
    <t xml:space="preserve">A-kinase anchor protein 2 OS=Homo sapiens GN=AKAP2 PE=1 SV=3</t>
  </si>
  <si>
    <t xml:space="preserve">AKAP2</t>
  </si>
  <si>
    <t xml:space="preserve">GOAT_ENSBTAP00000053345</t>
  </si>
  <si>
    <t xml:space="preserve">Receptor-type tyrosine-protein phosphatase mu OS=Homo sapiens GN=PTPRM PE=1 SV=2</t>
  </si>
  <si>
    <t xml:space="preserve">PTPRM</t>
  </si>
  <si>
    <t xml:space="preserve">GOAT_ENSBTAP00000053402</t>
  </si>
  <si>
    <t xml:space="preserve">Ectonucleotide pyrophosphatase/phosphodiesterase family member 1 OS=Homo sapiens GN=ENPP1 PE=1 SV=2</t>
  </si>
  <si>
    <t xml:space="preserve">ENPP1</t>
  </si>
  <si>
    <t xml:space="preserve">GOAT_ENSBTAP00000053647</t>
  </si>
  <si>
    <t xml:space="preserve">Iron-sulfur protein NUBPL OS=Homo sapiens GN=NUBPL PE=1 SV=3</t>
  </si>
  <si>
    <t xml:space="preserve">NUBPL</t>
  </si>
  <si>
    <t xml:space="preserve">GOAT_ENSBTAP00000053704-D2</t>
  </si>
  <si>
    <t xml:space="preserve">BDNF/NT-3 growth factors receptor OS=Homo sapiens GN=NTRK2 PE=1 SV=1</t>
  </si>
  <si>
    <t xml:space="preserve">NTRK2</t>
  </si>
  <si>
    <t xml:space="preserve">GOAT_ENSBTAP00000053731</t>
  </si>
  <si>
    <t xml:space="preserve">Cytoplasmic phosphatidylinositol transfer protein 1 OS=Homo sapiens GN=PITPNC1 PE=1 SV=2</t>
  </si>
  <si>
    <t xml:space="preserve">PITC1</t>
  </si>
  <si>
    <t xml:space="preserve">GOAT_ENSBTAP00000053759</t>
  </si>
  <si>
    <t xml:space="preserve">5-hydroxytryptamine receptor 1B OS=Pan troglodytes GN=HTR1B PE=3 SV=1</t>
  </si>
  <si>
    <t xml:space="preserve">5HT1B</t>
  </si>
  <si>
    <t xml:space="preserve">GOAT_ENSBTAP00000053765</t>
  </si>
  <si>
    <t xml:space="preserve">Tyrosine-protein kinase transmembrane receptor ROR2 OS=Homo sapiens GN=ROR2 PE=1 SV=2</t>
  </si>
  <si>
    <t xml:space="preserve">ROR2</t>
  </si>
  <si>
    <t xml:space="preserve">GOAT_ENSBTAP00000053793</t>
  </si>
  <si>
    <t xml:space="preserve">Methionine-R-sulfoxide reductase B2, mitochondrial OS=Homo sapiens GN=MSRB2 PE=2 SV=2</t>
  </si>
  <si>
    <t xml:space="preserve">MSRB2</t>
  </si>
  <si>
    <t xml:space="preserve">GOAT_ENSP00000001146</t>
  </si>
  <si>
    <t xml:space="preserve">Cytochrome P450 26B1 OS=Homo sapiens GN=CYP26B1 PE=2 SV=1</t>
  </si>
  <si>
    <t xml:space="preserve">CP26B</t>
  </si>
  <si>
    <t xml:space="preserve">GOAT_ENSP00000002829</t>
  </si>
  <si>
    <t xml:space="preserve">Semaphorin-3F OS=Mus musculus GN=Sema3f PE=2 SV=2</t>
  </si>
  <si>
    <t xml:space="preserve">SEM3F</t>
  </si>
  <si>
    <t xml:space="preserve">GOAT_ENSP00000007722</t>
  </si>
  <si>
    <t xml:space="preserve">Integrin alpha-3 OS=Homo sapiens GN=ITGA3 PE=1 SV=4</t>
  </si>
  <si>
    <t xml:space="preserve">ITA3</t>
  </si>
  <si>
    <t xml:space="preserve">GOAT_ENSP00000084798</t>
  </si>
  <si>
    <t xml:space="preserve">Carbonic anhydrase-related protein 11 OS=Ovis aries GN=CA11 PE=2 SV=2</t>
  </si>
  <si>
    <t xml:space="preserve">CAH11</t>
  </si>
  <si>
    <t xml:space="preserve">GOAT_ENSP00000160827</t>
  </si>
  <si>
    <t xml:space="preserve">Kinesin-like protein KIF22 OS=Bos taurus GN=KIF22 PE=2 SV=2</t>
  </si>
  <si>
    <t xml:space="preserve">KIF22</t>
  </si>
  <si>
    <t xml:space="preserve">GOAT_ENSP00000167106</t>
  </si>
  <si>
    <t xml:space="preserve">Vasohibin-1 OS=Homo sapiens GN=VASH1 PE=1 SV=1</t>
  </si>
  <si>
    <t xml:space="preserve">VASH1</t>
  </si>
  <si>
    <t xml:space="preserve">GOAT_ENSP00000171887</t>
  </si>
  <si>
    <t xml:space="preserve">Tensin-1 OS=Bos taurus GN=TNS1 PE=2 SV=1</t>
  </si>
  <si>
    <t xml:space="preserve">TENS1</t>
  </si>
  <si>
    <t xml:space="preserve">GOAT_ENSP00000201979</t>
  </si>
  <si>
    <t xml:space="preserve">GTP-binding protein REM 1 OS=Homo sapiens GN=REM1 PE=1 SV=2</t>
  </si>
  <si>
    <t xml:space="preserve">REM1</t>
  </si>
  <si>
    <t xml:space="preserve">GOAT_ENSP00000207457</t>
  </si>
  <si>
    <t xml:space="preserve">Tektin-2 OS=Bos taurus GN=TEKT2 PE=2 SV=1</t>
  </si>
  <si>
    <t xml:space="preserve">TEKT2</t>
  </si>
  <si>
    <t xml:space="preserve">GOAT_ENSP00000216410</t>
  </si>
  <si>
    <t xml:space="preserve">Glucosamine 6-phosphate N-acetyltransferase OS=Pongo abelii GN=GNPNAT1 PE=2 SV=2</t>
  </si>
  <si>
    <t xml:space="preserve">GNA1</t>
  </si>
  <si>
    <t xml:space="preserve">GOAT_ENSP00000217026</t>
  </si>
  <si>
    <t xml:space="preserve">Myb-related protein B OS=Homo sapiens GN=MYBL2 PE=1 SV=1</t>
  </si>
  <si>
    <t xml:space="preserve">MYBB</t>
  </si>
  <si>
    <t xml:space="preserve">GOAT_ENSP00000217971</t>
  </si>
  <si>
    <t xml:space="preserve">Membrane-associated progesterone receptor component 1 OS=Bos taurus GN=PGRMC1 PE=2 SV=3</t>
  </si>
  <si>
    <t xml:space="preserve">PGRC1</t>
  </si>
  <si>
    <t xml:space="preserve">GOAT_ENSP00000218340</t>
  </si>
  <si>
    <t xml:space="preserve">Protein XRP2 OS=Homo sapiens GN=RP2 PE=1 SV=4</t>
  </si>
  <si>
    <t xml:space="preserve">XRP2</t>
  </si>
  <si>
    <t xml:space="preserve">GOAT_ENSP00000219172</t>
  </si>
  <si>
    <t xml:space="preserve">Centromere protein T OS=Macaca fascicularis GN=CENPT PE=2 SV=1</t>
  </si>
  <si>
    <t xml:space="preserve">CENPT</t>
  </si>
  <si>
    <t xml:space="preserve">GOAT_ENSP00000219551</t>
  </si>
  <si>
    <t xml:space="preserve">Rhomboid-related protein 1 OS=Homo sapiens GN=RHBDL1 PE=2 SV=1</t>
  </si>
  <si>
    <t xml:space="preserve">RHBL1</t>
  </si>
  <si>
    <t xml:space="preserve">GOAT_ENSP00000222120</t>
  </si>
  <si>
    <t xml:space="preserve">Ras-related protein Rab-3D OS=Mus musculus GN=Rab3d PE=1 SV=1</t>
  </si>
  <si>
    <t xml:space="preserve">RAB3D</t>
  </si>
  <si>
    <t xml:space="preserve">GOAT_ENSP00000222139</t>
  </si>
  <si>
    <t xml:space="preserve">Erythropoietin receptor OS=Sus scrofa GN=EPOR PE=2 SV=1</t>
  </si>
  <si>
    <t xml:space="preserve">EPOR</t>
  </si>
  <si>
    <t xml:space="preserve">GOAT_ENSP00000222190</t>
  </si>
  <si>
    <t xml:space="preserve">UPF0139 membrane protein C19orf56 homolog OS=Sus scrofa PE=3 SV=1</t>
  </si>
  <si>
    <t xml:space="preserve">CS056</t>
  </si>
  <si>
    <t xml:space="preserve">GOAT_ENSP00000225648</t>
  </si>
  <si>
    <t xml:space="preserve">Homeobox protein Hox-B6 OS=Mus musculus GN=Hoxb6 PE=2 SV=2</t>
  </si>
  <si>
    <t xml:space="preserve">HXB6</t>
  </si>
  <si>
    <t xml:space="preserve">GOAT_ENSP00000225973</t>
  </si>
  <si>
    <t xml:space="preserve">Rho-related GTP-binding protein RhoN OS=Homo sapiens GN=RND2 PE=1 SV=2</t>
  </si>
  <si>
    <t xml:space="preserve">RND2</t>
  </si>
  <si>
    <t xml:space="preserve">GOAT_ENSP00000228515</t>
  </si>
  <si>
    <t xml:space="preserve">Cysteine/serine-rich nuclear protein 2 OS=Homo sapiens GN=CSRNP2 PE=2 SV=1</t>
  </si>
  <si>
    <t xml:space="preserve">CSRN2</t>
  </si>
  <si>
    <t xml:space="preserve">GOAT_ENSP00000229030</t>
  </si>
  <si>
    <t xml:space="preserve">Frizzled-10 OS=Homo sapiens GN=FZD10 PE=2 SV=1</t>
  </si>
  <si>
    <t xml:space="preserve">FZD10</t>
  </si>
  <si>
    <t xml:space="preserve">GOAT_ENSP00000229570</t>
  </si>
  <si>
    <t xml:space="preserve">UPF0708 protein C6orf162 homolog OS=Bos taurus PE=3 SV=1</t>
  </si>
  <si>
    <t xml:space="preserve">CF162</t>
  </si>
  <si>
    <t xml:space="preserve">GOAT_ENSP00000231512</t>
  </si>
  <si>
    <t xml:space="preserve">Keratinocyte-associated transmembrane protein 2 OS=Pongo abelii GN=KCT2 PE=2 SV=1</t>
  </si>
  <si>
    <t xml:space="preserve">KCT2</t>
  </si>
  <si>
    <t xml:space="preserve">GOAT_ENSP00000233609</t>
  </si>
  <si>
    <t xml:space="preserve">40S ribosomal protein S15 OS=Bos taurus GN=RPS15 PE=2 SV=3</t>
  </si>
  <si>
    <t xml:space="preserve">RS15</t>
  </si>
  <si>
    <t xml:space="preserve">GOAT_ENSP00000234392</t>
  </si>
  <si>
    <t xml:space="preserve">Ventral anterior homeobox 2 OS=Homo sapiens GN=VAX2 PE=1 SV=1</t>
  </si>
  <si>
    <t xml:space="preserve">VAX2</t>
  </si>
  <si>
    <t xml:space="preserve">GOAT_ENSP00000235332</t>
  </si>
  <si>
    <t xml:space="preserve">Migration and invasion-inhibitory protein OS=Homo sapiens GN=MIIP PE=1 SV=3</t>
  </si>
  <si>
    <t xml:space="preserve">MIIP</t>
  </si>
  <si>
    <t xml:space="preserve">GOAT_ENSP00000239144</t>
  </si>
  <si>
    <t xml:space="preserve">Homeobox protein Hox-B8 OS=Homo sapiens GN=HOXB8 PE=2 SV=2</t>
  </si>
  <si>
    <t xml:space="preserve">HXB8</t>
  </si>
  <si>
    <t xml:space="preserve">GOAT_ENSP00000239151</t>
  </si>
  <si>
    <t xml:space="preserve">Homeobox protein Hox-B5 OS=Mus musculus GN=Hoxb5 PE=2 SV=3</t>
  </si>
  <si>
    <t xml:space="preserve">HXB5</t>
  </si>
  <si>
    <t xml:space="preserve">GOAT_ENSP00000240488</t>
  </si>
  <si>
    <t xml:space="preserve">Meiotic nuclear division protein 1 homolog OS=Bos taurus GN=MND1 PE=2 SV=1</t>
  </si>
  <si>
    <t xml:space="preserve">MND1</t>
  </si>
  <si>
    <t xml:space="preserve">GOAT_ENSP00000242465</t>
  </si>
  <si>
    <t xml:space="preserve">Serglycin OS=Homo sapiens GN=SRGN PE=1 SV=3</t>
  </si>
  <si>
    <t xml:space="preserve">SRGN</t>
  </si>
  <si>
    <t xml:space="preserve">GOAT_ENSP00000242719</t>
  </si>
  <si>
    <t xml:space="preserve">RING finger protein 11 OS=Homo sapiens GN=RNF11 PE=1 SV=1</t>
  </si>
  <si>
    <t xml:space="preserve">RNF11</t>
  </si>
  <si>
    <t xml:space="preserve">GOAT_ENSP00000244766</t>
  </si>
  <si>
    <t xml:space="preserve">Neuritin OS=Bos taurus GN=NRN1 PE=2 SV=1</t>
  </si>
  <si>
    <t xml:space="preserve">NRN1</t>
  </si>
  <si>
    <t xml:space="preserve">GOAT_ENSP00000245552</t>
  </si>
  <si>
    <t xml:space="preserve">5'(3')-deoxyribonucleotidase, cytosolic type OS=Homo sapiens GN=NT5C PE=1 SV=2</t>
  </si>
  <si>
    <t xml:space="preserve">NT5C</t>
  </si>
  <si>
    <t xml:space="preserve">GOAT_ENSP00000247225</t>
  </si>
  <si>
    <t xml:space="preserve">Sphingosine-1-phosphate phosphatase 1 OS=Homo sapiens GN=SGPP1 PE=1 SV=2</t>
  </si>
  <si>
    <t xml:space="preserve">SGPP1</t>
  </si>
  <si>
    <t xml:space="preserve">GOAT_ENSP00000248673</t>
  </si>
  <si>
    <t xml:space="preserve">Tristetraprolin OS=Ovis aries GN=ZFP36 PE=2 SV=1</t>
  </si>
  <si>
    <t xml:space="preserve">TTP</t>
  </si>
  <si>
    <t xml:space="preserve">GOAT_ENSP00000248706-D2</t>
  </si>
  <si>
    <t xml:space="preserve">Ras-like protein family member 11B OS=Bos taurus GN=RASL11B PE=2 SV=1</t>
  </si>
  <si>
    <t xml:space="preserve">RSLBB</t>
  </si>
  <si>
    <t xml:space="preserve">GOAT_ENSP00000250056</t>
  </si>
  <si>
    <t xml:space="preserve">Protein FAM64A OS=Homo sapiens GN=FAM64A PE=1 SV=1</t>
  </si>
  <si>
    <t xml:space="preserve">FA64A</t>
  </si>
  <si>
    <t xml:space="preserve">GOAT_ENSP00000252603</t>
  </si>
  <si>
    <t xml:space="preserve">6-phosphogluconolactonase OS=Bos taurus GN=PGLS PE=2 SV=1</t>
  </si>
  <si>
    <t xml:space="preserve">6PGL</t>
  </si>
  <si>
    <t xml:space="preserve">GOAT_ENSP00000253303</t>
  </si>
  <si>
    <t xml:space="preserve">Regucalcin OS=Bos taurus GN=RGN PE=2 SV=1</t>
  </si>
  <si>
    <t xml:space="preserve">RGN</t>
  </si>
  <si>
    <t xml:space="preserve">GOAT_ENSP00000254801</t>
  </si>
  <si>
    <t xml:space="preserve">Immunoglobulin J chain OS=Homo sapiens GN=IGJ PE=1 SV=4</t>
  </si>
  <si>
    <t xml:space="preserve">IGJ</t>
  </si>
  <si>
    <t xml:space="preserve">GOAT_ENSP00000254846</t>
  </si>
  <si>
    <t xml:space="preserve">Lysine-specific demethylase 6B OS=Homo sapiens GN=KDM6B PE=1 SV=4</t>
  </si>
  <si>
    <t xml:space="preserve">KDM6B</t>
  </si>
  <si>
    <t xml:space="preserve">GOAT_ENSP00000254958</t>
  </si>
  <si>
    <t xml:space="preserve">Protein jagged-1 OS=Homo sapiens GN=JAG1 PE=1 SV=3</t>
  </si>
  <si>
    <t xml:space="preserve">JAG1</t>
  </si>
  <si>
    <t xml:space="preserve">GOAT_ENSP00000255390</t>
  </si>
  <si>
    <t xml:space="preserve">Protein SCO1 homolog, mitochondrial OS=Bos taurus GN=SCO1 PE=2 SV=1</t>
  </si>
  <si>
    <t xml:space="preserve">SCO1</t>
  </si>
  <si>
    <t xml:space="preserve">GOAT_ENSP00000255559</t>
  </si>
  <si>
    <t xml:space="preserve">Zinc transporter ZIP11 OS=Bos taurus GN=SLC39A11 PE=2 SV=1</t>
  </si>
  <si>
    <t xml:space="preserve">S39AB</t>
  </si>
  <si>
    <t xml:space="preserve">GOAT_ENSP00000256062</t>
  </si>
  <si>
    <t xml:space="preserve">Transmembrane and TPR repeat-containing protein 1 OS=Homo sapiens GN=TMTC1 PE=2 SV=2</t>
  </si>
  <si>
    <t xml:space="preserve">TMTC1</t>
  </si>
  <si>
    <t xml:space="preserve">GOAT_ENSP00000256366</t>
  </si>
  <si>
    <t xml:space="preserve">Synaptojanin-2-binding protein OS=Bos taurus GN=SYNJ2BP PE=2 SV=1</t>
  </si>
  <si>
    <t xml:space="preserve">SYJ2B</t>
  </si>
  <si>
    <t xml:space="preserve">GOAT_ENSP00000256637</t>
  </si>
  <si>
    <t xml:space="preserve">Sortilin OS=Homo sapiens GN=SORT1 PE=1 SV=3</t>
  </si>
  <si>
    <t xml:space="preserve">SORT</t>
  </si>
  <si>
    <t xml:space="preserve">GOAT_ENSP00000257663</t>
  </si>
  <si>
    <t xml:space="preserve">Transmembrane protein 60 OS=Mus musculus GN=Tmem60 PE=2 SV=1</t>
  </si>
  <si>
    <t xml:space="preserve">TMM60</t>
  </si>
  <si>
    <t xml:space="preserve">GOAT_ENSP00000257868</t>
  </si>
  <si>
    <t xml:space="preserve">Growth/differentiation factor 11 OS=Mus musculus GN=Gdf11 PE=2 SV=1</t>
  </si>
  <si>
    <t xml:space="preserve">GDF11</t>
  </si>
  <si>
    <t xml:space="preserve">GOAT_ENSP00000257962</t>
  </si>
  <si>
    <t xml:space="preserve">Solute carrier family 26 member 10 OS=Homo sapiens GN=SLC26A10 PE=2 SV=1</t>
  </si>
  <si>
    <t xml:space="preserve">S2610</t>
  </si>
  <si>
    <t xml:space="preserve">GOAT_ENSP00000258200</t>
  </si>
  <si>
    <t xml:space="preserve">F-box/LRR-repeat protein 8 OS=Bos taurus GN=FBXL8 PE=2 SV=1</t>
  </si>
  <si>
    <t xml:space="preserve">FBXL8</t>
  </si>
  <si>
    <t xml:space="preserve">GOAT_ENSP00000258400</t>
  </si>
  <si>
    <t xml:space="preserve">5-hydroxytryptamine receptor 2B OS=Homo sapiens GN=HTR2B PE=1 SV=1</t>
  </si>
  <si>
    <t xml:space="preserve">5HT2B</t>
  </si>
  <si>
    <t xml:space="preserve">GOAT_ENSP00000259526</t>
  </si>
  <si>
    <t xml:space="preserve">Protein NOV homolog OS=Homo sapiens GN=NOV PE=1 SV=1</t>
  </si>
  <si>
    <t xml:space="preserve">NOV</t>
  </si>
  <si>
    <t xml:space="preserve">GOAT_ENSP00000259631</t>
  </si>
  <si>
    <t xml:space="preserve">C-C motif chemokine 27 OS=Mus musculus GN=Ccl27 PE=2 SV=2</t>
  </si>
  <si>
    <t xml:space="preserve">CCL27</t>
  </si>
  <si>
    <t xml:space="preserve">GOAT_ENSP00000260649</t>
  </si>
  <si>
    <t xml:space="preserve">Neutral and basic amino acid transport protein rBAT OS=Homo sapiens GN=SLC3A1 PE=1 SV=2</t>
  </si>
  <si>
    <t xml:space="preserve">SLC31</t>
  </si>
  <si>
    <t xml:space="preserve">GOAT_ENSP00000261226</t>
  </si>
  <si>
    <t xml:space="preserve">Transmembrane and coiled-coil domains protein 3 OS=Homo sapiens GN=TMCC3 PE=2 SV=3</t>
  </si>
  <si>
    <t xml:space="preserve">TMCC3</t>
  </si>
  <si>
    <t xml:space="preserve">GOAT_ENSP00000261407</t>
  </si>
  <si>
    <t xml:space="preserve">Lysophospholipid acyltransferase 5 OS=Bos taurus GN=LPCAT3 PE=2 SV=1</t>
  </si>
  <si>
    <t xml:space="preserve">MBOA5</t>
  </si>
  <si>
    <t xml:space="preserve">GOAT_ENSP00000261416</t>
  </si>
  <si>
    <t xml:space="preserve">Beta-hexosaminidase subunit beta OS=Homo sapiens GN=HEXB PE=1 SV=3</t>
  </si>
  <si>
    <t xml:space="preserve">HEXB</t>
  </si>
  <si>
    <t xml:space="preserve">GOAT_ENSP00000262031</t>
  </si>
  <si>
    <t xml:space="preserve">RNA-binding motif, single-stranded-interacting protein 2 OS=Bos taurus GN=RBMS2 PE=2 SV=1</t>
  </si>
  <si>
    <t xml:space="preserve">RBMS2</t>
  </si>
  <si>
    <t xml:space="preserve">GOAT_ENSP00000262348</t>
  </si>
  <si>
    <t xml:space="preserve">Protein wntless homolog OS=Homo sapiens GN=WLS PE=1 SV=2</t>
  </si>
  <si>
    <t xml:space="preserve">WLS</t>
  </si>
  <si>
    <t xml:space="preserve">GOAT_ENSP00000262426</t>
  </si>
  <si>
    <t xml:space="preserve">Forkhead box protein F1 OS=Homo sapiens GN=FOXF1 PE=2 SV=2</t>
  </si>
  <si>
    <t xml:space="preserve">FOXF1</t>
  </si>
  <si>
    <t xml:space="preserve">GOAT_ENSP00000262461</t>
  </si>
  <si>
    <t xml:space="preserve">Solute carrier family 12 member 2 OS=Homo sapiens GN=SLC12A2 PE=1 SV=1</t>
  </si>
  <si>
    <t xml:space="preserve">S12A2</t>
  </si>
  <si>
    <t xml:space="preserve">GOAT_ENSP00000262580</t>
  </si>
  <si>
    <t xml:space="preserve">Gasdermin-D OS=Homo sapiens GN=GSDMD PE=1 SV=1</t>
  </si>
  <si>
    <t xml:space="preserve">GSDMD</t>
  </si>
  <si>
    <t xml:space="preserve">GOAT_ENSP00000262631</t>
  </si>
  <si>
    <t xml:space="preserve">Sodium channel subunit beta-1 OS=Canis familiaris GN=SCN1B PE=2 SV=1</t>
  </si>
  <si>
    <t xml:space="preserve">SCN1B</t>
  </si>
  <si>
    <t xml:space="preserve">GOAT_ENSP00000263256-D2</t>
  </si>
  <si>
    <t xml:space="preserve">PPPDE peptidase domain-containing protein 2 OS=Homo sapiens GN=PPPDE2 PE=1 SV=1</t>
  </si>
  <si>
    <t xml:space="preserve">PPDE2</t>
  </si>
  <si>
    <t xml:space="preserve">GOAT_ENSP00000263334</t>
  </si>
  <si>
    <t xml:space="preserve">Paired box protein Pax-8 OS=Mus musculus GN=Pax8 PE=2 SV=3</t>
  </si>
  <si>
    <t xml:space="preserve">PAX8</t>
  </si>
  <si>
    <t xml:space="preserve">GOAT_ENSP00000263798</t>
  </si>
  <si>
    <t xml:space="preserve">Tyrosine-protein kinase receptor TYRO3 OS=Homo sapiens GN=TYRO3 PE=1 SV=1</t>
  </si>
  <si>
    <t xml:space="preserve">TYRO3</t>
  </si>
  <si>
    <t xml:space="preserve">GOAT_ENSP00000263925</t>
  </si>
  <si>
    <t xml:space="preserve">E3 ubiquitin-protein ligase LNX OS=Homo sapiens GN=LNX1 PE=1 SV=1</t>
  </si>
  <si>
    <t xml:space="preserve">LNX1</t>
  </si>
  <si>
    <t xml:space="preserve">GOAT_ENSP00000263956</t>
  </si>
  <si>
    <t xml:space="preserve">General transcription factor 3C polypeptide 3 OS=Homo sapiens GN=GTF3C3 PE=1 SV=1</t>
  </si>
  <si>
    <t xml:space="preserve">TF3C3</t>
  </si>
  <si>
    <t xml:space="preserve">GOAT_ENSP00000264265</t>
  </si>
  <si>
    <t xml:space="preserve">Latexin OS=Mus musculus GN=Lxn PE=1 SV=2</t>
  </si>
  <si>
    <t xml:space="preserve">LXN</t>
  </si>
  <si>
    <t xml:space="preserve">GOAT_ENSP00000264605</t>
  </si>
  <si>
    <t xml:space="preserve">Melanophilin OS=Homo sapiens GN=MLPH PE=1 SV=1</t>
  </si>
  <si>
    <t xml:space="preserve">MELPH</t>
  </si>
  <si>
    <t xml:space="preserve">GOAT_ENSP00000264607</t>
  </si>
  <si>
    <t xml:space="preserve">Ankyrin repeat and SOCS box protein 1 OS=Mus musculus GN=Asb1 PE=2 SV=1</t>
  </si>
  <si>
    <t xml:space="preserve">ASB1</t>
  </si>
  <si>
    <t xml:space="preserve">GOAT_ENSP00000264634</t>
  </si>
  <si>
    <t xml:space="preserve">Protein Wnt-5a OS=Oryctolagus cuniculus GN=WNT5A PE=2 SV=1</t>
  </si>
  <si>
    <t xml:space="preserve">WNT5A</t>
  </si>
  <si>
    <t xml:space="preserve">GOAT_ENSP00000265000</t>
  </si>
  <si>
    <t xml:space="preserve">N-acetylgalactosaminyltransferase 7 OS=Homo sapiens GN=GALNT7 PE=1 SV=1</t>
  </si>
  <si>
    <t xml:space="preserve">GALT7</t>
  </si>
  <si>
    <t xml:space="preserve">GOAT_ENSP00000265138</t>
  </si>
  <si>
    <t xml:space="preserve">Arrestin domain-containing protein 3 OS=Bos taurus GN=ARRDC3 PE=2 SV=1</t>
  </si>
  <si>
    <t xml:space="preserve">ARRD3</t>
  </si>
  <si>
    <t xml:space="preserve">GOAT_ENSP00000265271</t>
  </si>
  <si>
    <t xml:space="preserve">RNA-binding protein 27 OS=Homo sapiens GN=RBM27 PE=1 SV=2</t>
  </si>
  <si>
    <t xml:space="preserve">RBM27</t>
  </si>
  <si>
    <t xml:space="preserve">GOAT_ENSP00000265428</t>
  </si>
  <si>
    <t xml:space="preserve">NEDD4-like E3 ubiquitin-protein ligase WWP1 OS=Homo sapiens GN=WWP1 PE=1 SV=1</t>
  </si>
  <si>
    <t xml:space="preserve">WWP1</t>
  </si>
  <si>
    <t xml:space="preserve">GOAT_ENSP00000265689</t>
  </si>
  <si>
    <t xml:space="preserve">Choline kinase alpha OS=Homo sapiens GN=CHKA PE=1 SV=3</t>
  </si>
  <si>
    <t xml:space="preserve">CHKA</t>
  </si>
  <si>
    <t xml:space="preserve">GOAT_ENSP00000265838</t>
  </si>
  <si>
    <t xml:space="preserve">Acetyl-CoA acetyltransferase, mitochondrial OS=Bos taurus GN=ACAT1 PE=2 SV=1</t>
  </si>
  <si>
    <t xml:space="preserve">THIL</t>
  </si>
  <si>
    <t xml:space="preserve">GOAT_ENSP00000268053</t>
  </si>
  <si>
    <t xml:space="preserve">Cholesterol side-chain cleavage enzyme, mitochondrial OS=Capra hircus GN=CYP11A1 PE=2 SV=1</t>
  </si>
  <si>
    <t xml:space="preserve">CP11A</t>
  </si>
  <si>
    <t xml:space="preserve">GOAT_ENSP00000268719</t>
  </si>
  <si>
    <t xml:space="preserve">Uncharacterized protein C17orf39 homolog OS=Mus musculus PE=2 SV=1</t>
  </si>
  <si>
    <t xml:space="preserve">CQ039</t>
  </si>
  <si>
    <t xml:space="preserve">GOAT_ENSP00000269518</t>
  </si>
  <si>
    <t xml:space="preserve">Phorbol-12-myristate-13-acetate-induced protein 1 OS=Canis familiaris GN=PMAIP1 PE=3 SV=1</t>
  </si>
  <si>
    <t xml:space="preserve">APR</t>
  </si>
  <si>
    <t xml:space="preserve">GOAT_ENSP00000269577</t>
  </si>
  <si>
    <t xml:space="preserve">DNA topoisomerase 2-alpha OS=Sus scrofa GN=TOP2A PE=2 SV=1</t>
  </si>
  <si>
    <t xml:space="preserve">TOP2A</t>
  </si>
  <si>
    <t xml:space="preserve">GOAT_ENSP00000270061</t>
  </si>
  <si>
    <t xml:space="preserve">Single-stranded DNA-binding protein 4 OS=Homo sapiens GN=SSBP4 PE=1 SV=1</t>
  </si>
  <si>
    <t xml:space="preserve">SSBP4</t>
  </si>
  <si>
    <t xml:space="preserve">GOAT_ENSP00000270139</t>
  </si>
  <si>
    <t xml:space="preserve">Interferon alpha/beta receptor 1 OS=Ovis aries GN=IFNAR1 PE=2 SV=1</t>
  </si>
  <si>
    <t xml:space="preserve">INAR1</t>
  </si>
  <si>
    <t xml:space="preserve">GOAT_ENSP00000270451-D2</t>
  </si>
  <si>
    <t xml:space="preserve">Zinc finger protein 581 OS=Homo sapiens GN=ZNF581 PE=2 SV=1</t>
  </si>
  <si>
    <t xml:space="preserve">ZN581</t>
  </si>
  <si>
    <t xml:space="preserve">GOAT_ENSP00000272928</t>
  </si>
  <si>
    <t xml:space="preserve">C-X-C chemokine receptor type 7 OS=Canis familiaris GN=CXCR7 PE=2 SV=1</t>
  </si>
  <si>
    <t xml:space="preserve">CXCR7</t>
  </si>
  <si>
    <t xml:space="preserve">GOAT_ENSP00000274764-D12</t>
  </si>
  <si>
    <t xml:space="preserve">Histone H2B type 1-K OS=Homo sapiens GN=HIST1H2BK PE=1 SV=3</t>
  </si>
  <si>
    <t xml:space="preserve">H2B1K</t>
  </si>
  <si>
    <t xml:space="preserve">GOAT_ENSP00000275235-D2</t>
  </si>
  <si>
    <t xml:space="preserve">Androgen-induced gene 1 protein OS=Homo sapiens GN=AIG1 PE=2 SV=2</t>
  </si>
  <si>
    <t xml:space="preserve">AIG1</t>
  </si>
  <si>
    <t xml:space="preserve">GOAT_ENSP00000276925</t>
  </si>
  <si>
    <t xml:space="preserve">Cyclin-dependent kinase 4 inhibitor B OS=Bos taurus GN=CDKN2B PE=2 SV=1</t>
  </si>
  <si>
    <t xml:space="preserve">CDN2B</t>
  </si>
  <si>
    <t xml:space="preserve">GOAT_ENSP00000278840</t>
  </si>
  <si>
    <t xml:space="preserve">Fatty acid desaturase 2 OS=Bos taurus GN=FADS2 PE=2 SV=1</t>
  </si>
  <si>
    <t xml:space="preserve">FADS2</t>
  </si>
  <si>
    <t xml:space="preserve">GOAT_ENSP00000280979</t>
  </si>
  <si>
    <t xml:space="preserve">A-kinase anchor protein 6 OS=Homo sapiens GN=AKAP6 PE=1 SV=3</t>
  </si>
  <si>
    <t xml:space="preserve">AKAP6</t>
  </si>
  <si>
    <t xml:space="preserve">GOAT_ENSP00000283921</t>
  </si>
  <si>
    <t xml:space="preserve">Homeobox protein Hox-A10 OS=Homo sapiens GN=HOXA10 PE=1 SV=3</t>
  </si>
  <si>
    <t xml:space="preserve">HXA10</t>
  </si>
  <si>
    <t xml:space="preserve">GOAT_ENSP00000283937</t>
  </si>
  <si>
    <t xml:space="preserve">PTB-containing, cubilin and LRP1-interacting protein OS=Mus musculus GN=Pid1 PE=1 SV=2</t>
  </si>
  <si>
    <t xml:space="preserve">PCLI1</t>
  </si>
  <si>
    <t xml:space="preserve">GOAT_ENSP00000284268</t>
  </si>
  <si>
    <t xml:space="preserve">Progressive ankylosis protein homolog OS=Homo sapiens GN=ANKH PE=1 SV=2</t>
  </si>
  <si>
    <t xml:space="preserve">ANKH</t>
  </si>
  <si>
    <t xml:space="preserve">GOAT_ENSP00000287641</t>
  </si>
  <si>
    <t xml:space="preserve">Somatostatin OS=Ovis aries GN=SST PE=3 SV=1</t>
  </si>
  <si>
    <t xml:space="preserve">SMS</t>
  </si>
  <si>
    <t xml:space="preserve">GOAT_ENSP00000293860</t>
  </si>
  <si>
    <t xml:space="preserve">DNA-directed RNA polymerase III subunit RPC10 OS=Mus musculus GN=Polr3k PE=2 SV=1</t>
  </si>
  <si>
    <t xml:space="preserve">RPC10</t>
  </si>
  <si>
    <t xml:space="preserve">GOAT_ENSP00000294168</t>
  </si>
  <si>
    <t xml:space="preserve">TAF6-like RNA polymerase II p300/CBP-associated factor-associated factor 65 kDa subunit 6L OS=Homo sapiens GN=TAF6L PE=1 SV=1</t>
  </si>
  <si>
    <t xml:space="preserve">TAF6L</t>
  </si>
  <si>
    <t xml:space="preserve">GOAT_ENSP00000295228</t>
  </si>
  <si>
    <t xml:space="preserve">Inhibin beta B chain OS=Bos taurus GN=INHBB PE=3 SV=1</t>
  </si>
  <si>
    <t xml:space="preserve">INHBB</t>
  </si>
  <si>
    <t xml:space="preserve">GOAT_ENSP00000295304</t>
  </si>
  <si>
    <t xml:space="preserve">Cation transport regulator-like protein 2 OS=Homo sapiens GN=CHAC2 PE=2 SV=1</t>
  </si>
  <si>
    <t xml:space="preserve">CHAC2</t>
  </si>
  <si>
    <t xml:space="preserve">GOAT_ENSP00000295992</t>
  </si>
  <si>
    <t xml:space="preserve">Procollagen C-endopeptidase enhancer 2 OS=Homo sapiens GN=PCOLCE2 PE=1 SV=1</t>
  </si>
  <si>
    <t xml:space="preserve">PCOC2</t>
  </si>
  <si>
    <t xml:space="preserve">GOAT_ENSP00000296509</t>
  </si>
  <si>
    <t xml:space="preserve">Mitotic spindle assembly checkpoint protein MAD2A OS=Homo sapiens GN=MAD2L1 PE=1 SV=1</t>
  </si>
  <si>
    <t xml:space="preserve">MD2L1</t>
  </si>
  <si>
    <t xml:space="preserve">GOAT_ENSP00000296861</t>
  </si>
  <si>
    <t xml:space="preserve">Tumor necrosis factor receptor superfamily member 21 OS=Homo sapiens GN=TNFRSF21 PE=1 SV=1</t>
  </si>
  <si>
    <t xml:space="preserve">TNR21</t>
  </si>
  <si>
    <t xml:space="preserve">GOAT_ENSP00000297258</t>
  </si>
  <si>
    <t xml:space="preserve">Fatty acid-binding protein, epidermal OS=Bos taurus GN=FABP5 PE=1 SV=4</t>
  </si>
  <si>
    <t xml:space="preserve">FABP5</t>
  </si>
  <si>
    <t xml:space="preserve">GOAT_ENSP00000297324</t>
  </si>
  <si>
    <t xml:space="preserve">Uncharacterized protein C8orf48 OS=Homo sapiens GN=C8orf48 PE=1 SV=2</t>
  </si>
  <si>
    <t xml:space="preserve">CH048</t>
  </si>
  <si>
    <t xml:space="preserve">GOAT_ENSP00000297904</t>
  </si>
  <si>
    <t xml:space="preserve">Vascular endothelial growth factor D OS=Homo sapiens GN=FIGF PE=1 SV=1</t>
  </si>
  <si>
    <t xml:space="preserve">VEGFD</t>
  </si>
  <si>
    <t xml:space="preserve">GOAT_ENSP00000298635</t>
  </si>
  <si>
    <t xml:space="preserve">Uncharacterized protein KIAA1462 homolog OS=Bos taurus PE=2 SV=1</t>
  </si>
  <si>
    <t xml:space="preserve">K1462</t>
  </si>
  <si>
    <t xml:space="preserve">GOAT_ENSP00000299022</t>
  </si>
  <si>
    <t xml:space="preserve">Hepatic triacylglycerol lipase OS=Bos taurus GN=LIPC PE=2 SV=1</t>
  </si>
  <si>
    <t xml:space="preserve">LIPC</t>
  </si>
  <si>
    <t xml:space="preserve">GOAT_ENSP00000299299</t>
  </si>
  <si>
    <t xml:space="preserve">Pterin-4-alpha-carbinolamine dehydratase OS=Rattus norvegicus GN=Pcbd1 PE=1 SV=2</t>
  </si>
  <si>
    <t xml:space="preserve">PHS</t>
  </si>
  <si>
    <t xml:space="preserve">GOAT_ENSP00000299322</t>
  </si>
  <si>
    <t xml:space="preserve">CXADR-like membrane protein OS=Homo sapiens GN=CLMP PE=1 SV=1</t>
  </si>
  <si>
    <t xml:space="preserve">CLMP</t>
  </si>
  <si>
    <t xml:space="preserve">GOAT_ENSP00000300035</t>
  </si>
  <si>
    <t xml:space="preserve">PCNA-associated factor OS=Bos taurus GN=PAF PE=3 SV=1</t>
  </si>
  <si>
    <t xml:space="preserve">PAF</t>
  </si>
  <si>
    <t xml:space="preserve">GOAT_ENSP00000300177</t>
  </si>
  <si>
    <t xml:space="preserve">Gremlin-1 OS=Macaca mulatta GN=GREM1 PE=2 SV=1</t>
  </si>
  <si>
    <t xml:space="preserve">GREM1</t>
  </si>
  <si>
    <t xml:space="preserve">GOAT_ENSP00000300305</t>
  </si>
  <si>
    <t xml:space="preserve">Runt-related transcription factor 1 OS=Homo sapiens GN=RUNX1 PE=1 SV=3</t>
  </si>
  <si>
    <t xml:space="preserve">RUNX1</t>
  </si>
  <si>
    <t xml:space="preserve">GOAT_ENSP00000301072</t>
  </si>
  <si>
    <t xml:space="preserve">Tubulin alpha-1C chain OS=Bos taurus GN=TUBA1C PE=1 SV=1</t>
  </si>
  <si>
    <t xml:space="preserve">TBA1C</t>
  </si>
  <si>
    <t xml:space="preserve">GOAT_ENSP00000301457</t>
  </si>
  <si>
    <t xml:space="preserve">NADH dehydrogenase [ubiquinone] 1 alpha subcomplex subunit 7 OS=Bos taurus GN=NDUFA7 PE=1 SV=2</t>
  </si>
  <si>
    <t xml:space="preserve">NDUA7</t>
  </si>
  <si>
    <t xml:space="preserve">GOAT_ENSP00000303057</t>
  </si>
  <si>
    <t xml:space="preserve">Peptidyl-prolyl cis-trans isomerase C OS=Bos taurus GN=PPIC PE=2 SV=1</t>
  </si>
  <si>
    <t xml:space="preserve">PPIC</t>
  </si>
  <si>
    <t xml:space="preserve">GOAT_ENSP00000303192</t>
  </si>
  <si>
    <t xml:space="preserve">Ral guanine nucleotide dissociation stimulator-like 1 OS=Homo sapiens GN=RGL1 PE=1 SV=1</t>
  </si>
  <si>
    <t xml:space="preserve">RGL1</t>
  </si>
  <si>
    <t xml:space="preserve">GOAT_ENSP00000303525</t>
  </si>
  <si>
    <t xml:space="preserve">Carbonyl reductase family member 4 OS=Bos taurus GN=CBR4 PE=2 SV=1</t>
  </si>
  <si>
    <t xml:space="preserve">CBR4</t>
  </si>
  <si>
    <t xml:space="preserve">GOAT_ENSP00000303766</t>
  </si>
  <si>
    <t xml:space="preserve">Probable serine protease HTRA3 OS=Mus musculus GN=Htra3 PE=2 SV=3</t>
  </si>
  <si>
    <t xml:space="preserve">HTRA3</t>
  </si>
  <si>
    <t xml:space="preserve">GOAT_ENSP00000304353</t>
  </si>
  <si>
    <t xml:space="preserve">Ribonuclease P protein subunit p20 OS=Bos taurus GN=POP7 PE=2 SV=1</t>
  </si>
  <si>
    <t xml:space="preserve">POP7</t>
  </si>
  <si>
    <t xml:space="preserve">GOAT_ENSP00000305244</t>
  </si>
  <si>
    <t xml:space="preserve">Iroquois-class homeodomain protein IRX-1 OS=Homo sapiens GN=IRX1 PE=1 SV=3</t>
  </si>
  <si>
    <t xml:space="preserve">IRX1</t>
  </si>
  <si>
    <t xml:space="preserve">GOAT_ENSP00000305480</t>
  </si>
  <si>
    <t xml:space="preserve">Flap endonuclease 1 OS=Bos taurus GN=FEN1 PE=2 SV=1</t>
  </si>
  <si>
    <t xml:space="preserve">FEN1</t>
  </si>
  <si>
    <t xml:space="preserve">GOAT_ENSP00000305725</t>
  </si>
  <si>
    <t xml:space="preserve">Carbohydrate sulfotransferase 11 OS=Homo sapiens GN=CHST11 PE=1 SV=1</t>
  </si>
  <si>
    <t xml:space="preserve">CHSTB</t>
  </si>
  <si>
    <t xml:space="preserve">GOAT_ENSP00000306015</t>
  </si>
  <si>
    <t xml:space="preserve">Synaptopodin-2 OS=Homo sapiens GN=SYNPO2 PE=1 SV=2</t>
  </si>
  <si>
    <t xml:space="preserve">SYNP2</t>
  </si>
  <si>
    <t xml:space="preserve">GOAT_ENSP00000306105</t>
  </si>
  <si>
    <t xml:space="preserve">Centrosomal protein of 89 kDa OS=Homo sapiens GN=CEP89 PE=1 SV=3</t>
  </si>
  <si>
    <t xml:space="preserve">CEP89</t>
  </si>
  <si>
    <t xml:space="preserve">GOAT_ENSP00000306245</t>
  </si>
  <si>
    <t xml:space="preserve">Proto-oncogene c-Fos OS=Bos taurus GN=FOS PE=2 SV=2</t>
  </si>
  <si>
    <t xml:space="preserve">FOS</t>
  </si>
  <si>
    <t xml:space="preserve">GOAT_ENSP00000306817</t>
  </si>
  <si>
    <t xml:space="preserve">Ribokinase OS=Homo sapiens GN=RBKS PE=1 SV=1</t>
  </si>
  <si>
    <t xml:space="preserve">RBSK</t>
  </si>
  <si>
    <t xml:space="preserve">GOAT_ENSP00000307954</t>
  </si>
  <si>
    <t xml:space="preserve">Membrane protein FAM174A OS=Homo sapiens GN=FAM174A PE=2 SV=1</t>
  </si>
  <si>
    <t xml:space="preserve">F174A</t>
  </si>
  <si>
    <t xml:space="preserve">GOAT_ENSP00000308315</t>
  </si>
  <si>
    <t xml:space="preserve">Podocan OS=Homo sapiens GN=PODN PE=1 SV=2</t>
  </si>
  <si>
    <t xml:space="preserve">PODN</t>
  </si>
  <si>
    <t xml:space="preserve">GOAT_ENSP00000308610</t>
  </si>
  <si>
    <t xml:space="preserve">Glycerol-3-phosphate dehydrogenase, mitochondrial OS=Bos taurus GN=GPD2 PE=2 SV=1</t>
  </si>
  <si>
    <t xml:space="preserve">GPDM</t>
  </si>
  <si>
    <t xml:space="preserve">GOAT_ENSP00000308770</t>
  </si>
  <si>
    <t xml:space="preserve">Sulfotransferase family cytosolic 1B member 1 OS=Bos taurus GN=SULT1B1 PE=2 SV=1</t>
  </si>
  <si>
    <t xml:space="preserve">ST1B1</t>
  </si>
  <si>
    <t xml:space="preserve">GOAT_ENSP00000309096</t>
  </si>
  <si>
    <t xml:space="preserve">N-acetyllactosaminide beta-1,3-N-acetylglucosaminyltransferase OS=Bos taurus GN=B3GNT1 PE=2 SV=2</t>
  </si>
  <si>
    <t xml:space="preserve">B3GN1</t>
  </si>
  <si>
    <t xml:space="preserve">GOAT_ENSP00000309515</t>
  </si>
  <si>
    <t xml:space="preserve">Phytanoyl-CoA dioxygenase domain-containing protein 1 OS=Bos taurus GN=PHYHD1 PE=2 SV=1</t>
  </si>
  <si>
    <t xml:space="preserve">PHYD1</t>
  </si>
  <si>
    <t xml:space="preserve">GOAT_ENSP00000309653</t>
  </si>
  <si>
    <t xml:space="preserve">Zinc finger protein GLIS1 OS=Homo sapiens GN=GLIS1 PE=2 SV=2</t>
  </si>
  <si>
    <t xml:space="preserve">GLIS1</t>
  </si>
  <si>
    <t xml:space="preserve">GOAT_ENSP00000309794</t>
  </si>
  <si>
    <t xml:space="preserve">TBC1 domain family member 16 OS=Homo sapiens GN=TBC1D16 PE=1 SV=1</t>
  </si>
  <si>
    <t xml:space="preserve">TBC16</t>
  </si>
  <si>
    <t xml:space="preserve">GOAT_ENSP00000310275</t>
  </si>
  <si>
    <t xml:space="preserve">Barrier-to-autointegration factor OS=Pongo abelii GN=BANF1 PE=3 SV=1</t>
  </si>
  <si>
    <t xml:space="preserve">BAF</t>
  </si>
  <si>
    <t xml:space="preserve">GOAT_ENSP00000311221</t>
  </si>
  <si>
    <t xml:space="preserve">Zinc finger matrin-type protein 3 OS=Bos taurus GN=ZMAT3 PE=2 SV=1</t>
  </si>
  <si>
    <t xml:space="preserve">ZMAT3</t>
  </si>
  <si>
    <t xml:space="preserve">GOAT_ENSP00000311313</t>
  </si>
  <si>
    <t xml:space="preserve">Cystatin-M OS=Homo sapiens GN=CST6 PE=1 SV=1</t>
  </si>
  <si>
    <t xml:space="preserve">CYTM</t>
  </si>
  <si>
    <t xml:space="preserve">GOAT_ENSP00000312150</t>
  </si>
  <si>
    <t xml:space="preserve">Tribbles homolog 1 OS=Homo sapiens GN=TRIB1 PE=1 SV=2</t>
  </si>
  <si>
    <t xml:space="preserve">TRIB1</t>
  </si>
  <si>
    <t xml:space="preserve">GOAT_ENSP00000312304</t>
  </si>
  <si>
    <t xml:space="preserve">Thiopurine S-methyltransferase OS=Bos taurus GN=TPMT PE=2 SV=1</t>
  </si>
  <si>
    <t xml:space="preserve">TPMT</t>
  </si>
  <si>
    <t xml:space="preserve">GOAT_ENSP00000314901</t>
  </si>
  <si>
    <t xml:space="preserve">Leucine-rich repeat neuronal protein 1 OS=Bos taurus GN=LRRN1 PE=3 SV=1</t>
  </si>
  <si>
    <t xml:space="preserve">LRRN1</t>
  </si>
  <si>
    <t xml:space="preserve">GOAT_ENSP00000315759</t>
  </si>
  <si>
    <t xml:space="preserve">Tubulin alpha chain-like 3 OS=Homo sapiens GN=TUBAL3 PE=1 SV=2</t>
  </si>
  <si>
    <t xml:space="preserve">TBAL3</t>
  </si>
  <si>
    <t xml:space="preserve">GOAT_ENSP00000315931</t>
  </si>
  <si>
    <t xml:space="preserve">Putative adenosylhomocysteinase 3 OS=Mus musculus GN=Ahcyl2 PE=1 SV=1</t>
  </si>
  <si>
    <t xml:space="preserve">SAHH3</t>
  </si>
  <si>
    <t xml:space="preserve">GOAT_ENSP00000316262</t>
  </si>
  <si>
    <t xml:space="preserve">UPF0598 protein C8orf82 homolog OS=Bos taurus PE=2 SV=1</t>
  </si>
  <si>
    <t xml:space="preserve">CH082</t>
  </si>
  <si>
    <t xml:space="preserve">GOAT_ENSP00000317842</t>
  </si>
  <si>
    <t xml:space="preserve">Cocaine esterase OS=Homo sapiens GN=CES2 PE=1 SV=1</t>
  </si>
  <si>
    <t xml:space="preserve">EST2</t>
  </si>
  <si>
    <t xml:space="preserve">GOAT_ENSP00000318472</t>
  </si>
  <si>
    <t xml:space="preserve">Neural cell adhesion molecule 1 OS=Bos taurus GN=NCAM1 PE=1 SV=1</t>
  </si>
  <si>
    <t xml:space="preserve">NCAM1</t>
  </si>
  <si>
    <t xml:space="preserve">GOAT_ENSP00000318982</t>
  </si>
  <si>
    <t xml:space="preserve">Epithelial-stromal interaction protein 1 OS=Homo sapiens GN=EPSTI1 PE=2 SV=2</t>
  </si>
  <si>
    <t xml:space="preserve">ESIP1</t>
  </si>
  <si>
    <t xml:space="preserve">GOAT_ENSP00000319417</t>
  </si>
  <si>
    <t xml:space="preserve">Spindle and kinetochore-associated protein 3 OS=Bos taurus GN=SKA3 PE=2 SV=2</t>
  </si>
  <si>
    <t xml:space="preserve">SKA3</t>
  </si>
  <si>
    <t xml:space="preserve">GOAT_ENSP00000319914</t>
  </si>
  <si>
    <t xml:space="preserve">Uncharacterized protein C8orf4 homolog OS=Bos taurus PE=3 SV=1</t>
  </si>
  <si>
    <t xml:space="preserve">CH004</t>
  </si>
  <si>
    <t xml:space="preserve">GOAT_ENSP00000320147</t>
  </si>
  <si>
    <t xml:space="preserve">Histone-lysine N-methyltransferase EZH2 OS=Homo sapiens GN=EZH2 PE=1 SV=2</t>
  </si>
  <si>
    <t xml:space="preserve">EZH2</t>
  </si>
  <si>
    <t xml:space="preserve">GOAT_ENSP00000320634</t>
  </si>
  <si>
    <t xml:space="preserve">Solute carrier organic anion transporter family member 3A1 OS=Bos taurus GN=SLCO3A1 PE=2 SV=1</t>
  </si>
  <si>
    <t xml:space="preserve">SO3A1</t>
  </si>
  <si>
    <t xml:space="preserve">GOAT_ENSP00000320672</t>
  </si>
  <si>
    <t xml:space="preserve">Cytochrome c oxidase subunit 6B2 OS=Bos taurus GN=COX6B2 PE=2 SV=1</t>
  </si>
  <si>
    <t xml:space="preserve">CX6B2</t>
  </si>
  <si>
    <t xml:space="preserve">GOAT_ENSP00000322191</t>
  </si>
  <si>
    <t xml:space="preserve">Beta-defensin 104A OS=Pongo pygmaeus GN=DEFB104A PE=3 SV=1</t>
  </si>
  <si>
    <t xml:space="preserve">D104A</t>
  </si>
  <si>
    <t xml:space="preserve">GOAT_ENSP00000323678</t>
  </si>
  <si>
    <t xml:space="preserve">Zinc-binding alcohol dehydrogenase domain-containing protein 2 OS=Bos taurus GN=ZADH2 PE=2 SV=1</t>
  </si>
  <si>
    <t xml:space="preserve">ZADH2</t>
  </si>
  <si>
    <t xml:space="preserve">GOAT_ENSP00000325663</t>
  </si>
  <si>
    <t xml:space="preserve">NF-kappa-B inhibitor zeta OS=Bos taurus GN=NFKBIZ PE=2 SV=2</t>
  </si>
  <si>
    <t xml:space="preserve">IKBZ</t>
  </si>
  <si>
    <t xml:space="preserve">GOAT_ENSP00000326095</t>
  </si>
  <si>
    <t xml:space="preserve">RING finger protein 166 OS=Homo sapiens GN=RNF166 PE=2 SV=1</t>
  </si>
  <si>
    <t xml:space="preserve">RN166</t>
  </si>
  <si>
    <t xml:space="preserve">GOAT_ENSP00000328472-D2</t>
  </si>
  <si>
    <t xml:space="preserve">Sphingosine 1-phosphate receptor 5 OS=Homo sapiens GN=S1PR5 PE=2 SV=1</t>
  </si>
  <si>
    <t xml:space="preserve">S1PR5</t>
  </si>
  <si>
    <t xml:space="preserve">GOAT_ENSP00000328698</t>
  </si>
  <si>
    <t xml:space="preserve">Uncharacterized protein C10orf107 OS=Homo sapiens GN=C10orf107 PE=2 SV=1</t>
  </si>
  <si>
    <t xml:space="preserve">CJ107</t>
  </si>
  <si>
    <t xml:space="preserve">GOAT_ENSP00000329243</t>
  </si>
  <si>
    <t xml:space="preserve">Keratin, type II cytoskeletal 7 OS=Bos taurus GN=KRT7 PE=2 SV=1</t>
  </si>
  <si>
    <t xml:space="preserve">K2C7</t>
  </si>
  <si>
    <t xml:space="preserve">GOAT_ENSP00000330098</t>
  </si>
  <si>
    <t xml:space="preserve">F-box/LRR-repeat protein 6 OS=Homo sapiens GN=FBXL6 PE=2 SV=1</t>
  </si>
  <si>
    <t xml:space="preserve">FBXL6</t>
  </si>
  <si>
    <t xml:space="preserve">GOAT_ENSP00000330221</t>
  </si>
  <si>
    <t xml:space="preserve">SPRY domain-containing SOCS box protein 1 OS=Bos taurus GN=SPSB1 PE=2 SV=1</t>
  </si>
  <si>
    <t xml:space="preserve">SPSB1</t>
  </si>
  <si>
    <t xml:space="preserve">GOAT_ENSP00000330601</t>
  </si>
  <si>
    <t xml:space="preserve">HHIP-like protein 1 OS=Mus musculus GN=Hhipl1 PE=2 SV=1</t>
  </si>
  <si>
    <t xml:space="preserve">HIPL1</t>
  </si>
  <si>
    <t xml:space="preserve">GOAT_ENSP00000331608</t>
  </si>
  <si>
    <t xml:space="preserve">Iroquois-class homeodomain protein IRX-3 OS=Homo sapiens GN=IRX3 PE=2 SV=3</t>
  </si>
  <si>
    <t xml:space="preserve">IRX3</t>
  </si>
  <si>
    <t xml:space="preserve">GOAT_ENSP00000331643</t>
  </si>
  <si>
    <t xml:space="preserve">PiggyBac transposable element-derived protein 2 OS=Homo sapiens GN=PGBD2 PE=2 SV=1</t>
  </si>
  <si>
    <t xml:space="preserve">PGBD2</t>
  </si>
  <si>
    <t xml:space="preserve">GOAT_ENSP00000332198</t>
  </si>
  <si>
    <t xml:space="preserve">H/ACA ribonucleoprotein complex subunit 3 OS=Mus musculus GN=Nop10 PE=2 SV=1</t>
  </si>
  <si>
    <t xml:space="preserve">NOP10</t>
  </si>
  <si>
    <t xml:space="preserve">GOAT_ENSP00000332613</t>
  </si>
  <si>
    <t xml:space="preserve">Out at first protein homolog OS=Homo sapiens GN=OAF PE=2 SV=1</t>
  </si>
  <si>
    <t xml:space="preserve">OAF</t>
  </si>
  <si>
    <t xml:space="preserve">GOAT_ENSP00000332643</t>
  </si>
  <si>
    <t xml:space="preserve">Necdin OS=Homo sapiens GN=NDN PE=1 SV=1</t>
  </si>
  <si>
    <t xml:space="preserve">NECD</t>
  </si>
  <si>
    <t xml:space="preserve">GOAT_ENSP00000332706</t>
  </si>
  <si>
    <t xml:space="preserve">Transcriptional activator protein Pur-alpha OS=Homo sapiens GN=PURA PE=1 SV=2</t>
  </si>
  <si>
    <t xml:space="preserve">PURA</t>
  </si>
  <si>
    <t xml:space="preserve">GOAT_ENSP00000334153</t>
  </si>
  <si>
    <t xml:space="preserve">Raftlin OS=Homo sapiens GN=RFTN1 PE=1 SV=4</t>
  </si>
  <si>
    <t xml:space="preserve">RFTN1</t>
  </si>
  <si>
    <t xml:space="preserve">GOAT_ENSP00000334364</t>
  </si>
  <si>
    <t xml:space="preserve">Beta-defensin 15 OS=Rattus norvegicus GN=Defb15 PE=3 SV=2</t>
  </si>
  <si>
    <t xml:space="preserve">DFB15</t>
  </si>
  <si>
    <t xml:space="preserve">GOAT_ENSP00000335196</t>
  </si>
  <si>
    <t xml:space="preserve">Gliomedin OS=Homo sapiens GN=GLDN PE=2 SV=1</t>
  </si>
  <si>
    <t xml:space="preserve">GLDN</t>
  </si>
  <si>
    <t xml:space="preserve">GOAT_ENSP00000335255</t>
  </si>
  <si>
    <t xml:space="preserve">Angiopoietin-related protein 5 OS=Homo sapiens GN=ANGPTL5 PE=2 SV=3</t>
  </si>
  <si>
    <t xml:space="preserve">ANGL5</t>
  </si>
  <si>
    <t xml:space="preserve">GOAT_ENSP00000336661</t>
  </si>
  <si>
    <t xml:space="preserve">Leucine-rich repeat-containing protein 71 OS=Homo sapiens GN=LRRC71 PE=2 SV=1</t>
  </si>
  <si>
    <t xml:space="preserve">LRC71</t>
  </si>
  <si>
    <t xml:space="preserve">GOAT_ENSP00000336799</t>
  </si>
  <si>
    <t xml:space="preserve">Tubulin alpha-1B chain OS=Rattus norvegicus GN=Tuba1b PE=1 SV=1</t>
  </si>
  <si>
    <t xml:space="preserve">TBA1B</t>
  </si>
  <si>
    <t xml:space="preserve">GOAT_ENSP00000337991</t>
  </si>
  <si>
    <t xml:space="preserve">Protein SPT2 homolog OS=Homo sapiens GN=SPTY2D1 PE=1 SV=3</t>
  </si>
  <si>
    <t xml:space="preserve">SPT2</t>
  </si>
  <si>
    <t xml:space="preserve">GOAT_ENSP00000338033</t>
  </si>
  <si>
    <t xml:space="preserve">WAP four-disulfide core domain protein 3 OS=Homo sapiens GN=WFDC3 PE=2 SV=1</t>
  </si>
  <si>
    <t xml:space="preserve">WFDC3</t>
  </si>
  <si>
    <t xml:space="preserve">GOAT_ENSP00000338089</t>
  </si>
  <si>
    <t xml:space="preserve">Swi5-dependent recombination DNA repair protein 1 homolog OS=Homo sapiens GN=MEIR5 PE=1 SV=2</t>
  </si>
  <si>
    <t xml:space="preserve">SFR1</t>
  </si>
  <si>
    <t xml:space="preserve">GOAT_ENSP00000338785</t>
  </si>
  <si>
    <t xml:space="preserve">StAR-related lipid transfer protein 13 OS=Homo sapiens GN=STARD13 PE=1 SV=2</t>
  </si>
  <si>
    <t xml:space="preserve">STA13</t>
  </si>
  <si>
    <t xml:space="preserve">GOAT_ENSP00000339090</t>
  </si>
  <si>
    <t xml:space="preserve">RNA-binding motif protein, X-linked 2 OS=Homo sapiens GN=RBMX2 PE=1 SV=2</t>
  </si>
  <si>
    <t xml:space="preserve">RBMX2</t>
  </si>
  <si>
    <t xml:space="preserve">GOAT_ENSP00000339960</t>
  </si>
  <si>
    <t xml:space="preserve">G protein-activated inward rectifier potassium channel 4 OS=Sus scrofa GN=KCNJ5 PE=2 SV=1</t>
  </si>
  <si>
    <t xml:space="preserve">IRK5</t>
  </si>
  <si>
    <t xml:space="preserve">GOAT_ENSP00000340510</t>
  </si>
  <si>
    <t xml:space="preserve">Periplakin OS=Homo sapiens GN=PPL PE=1 SV=4</t>
  </si>
  <si>
    <t xml:space="preserve">PEPL</t>
  </si>
  <si>
    <t xml:space="preserve">GOAT_ENSP00000341274</t>
  </si>
  <si>
    <t xml:space="preserve">Uncharacterized protein FLJ45252 OS=Homo sapiens PE=1 SV=2</t>
  </si>
  <si>
    <t xml:space="preserve">YJ005</t>
  </si>
  <si>
    <t xml:space="preserve">GOAT_ENSP00000341368</t>
  </si>
  <si>
    <t xml:space="preserve">Uncharacterized protein C6orf132 OS=Homo sapiens GN=C6orf132 PE=1 SV=4</t>
  </si>
  <si>
    <t xml:space="preserve">CF132</t>
  </si>
  <si>
    <t xml:space="preserve">GOAT_ENSP00000341610</t>
  </si>
  <si>
    <t xml:space="preserve">Normal mucosa of esophagus-specific gene 1 protein OS=Rattus norvegicus GN=Nmes1 PE=3 SV=1</t>
  </si>
  <si>
    <t xml:space="preserve">NMES1</t>
  </si>
  <si>
    <t xml:space="preserve">GOAT_ENSP00000342082</t>
  </si>
  <si>
    <t xml:space="preserve">Antileukoproteinase OS=Ovis aries GN=SLPI PE=3 SV=1</t>
  </si>
  <si>
    <t xml:space="preserve">SLPI</t>
  </si>
  <si>
    <t xml:space="preserve">GOAT_ENSP00000342169</t>
  </si>
  <si>
    <t xml:space="preserve">Testis-expressed sequence 9 protein OS=Homo sapiens GN=TEX9 PE=2 SV=1</t>
  </si>
  <si>
    <t xml:space="preserve">TEX9</t>
  </si>
  <si>
    <t xml:space="preserve">GOAT_ENSP00000342422</t>
  </si>
  <si>
    <t xml:space="preserve">Discoidin, CUB and LCCL domain-containing protein 1 OS=Homo sapiens GN=DCBLD1 PE=2 SV=2</t>
  </si>
  <si>
    <t xml:space="preserve">DCBD1</t>
  </si>
  <si>
    <t xml:space="preserve">GOAT_ENSP00000342797</t>
  </si>
  <si>
    <t xml:space="preserve">Brain mitochondrial carrier protein 1 OS=Mus musculus GN=Slc25a14 PE=2 SV=2</t>
  </si>
  <si>
    <t xml:space="preserve">UCP5</t>
  </si>
  <si>
    <t xml:space="preserve">GOAT_ENSP00000342952</t>
  </si>
  <si>
    <t xml:space="preserve">Adenylate cyclase type 2 OS=Homo sapiens GN=ADCY2 PE=1 SV=5</t>
  </si>
  <si>
    <t xml:space="preserve">ADCY2</t>
  </si>
  <si>
    <t xml:space="preserve">GOAT_ENSP00000343009</t>
  </si>
  <si>
    <t xml:space="preserve">Integrin alpha-7 OS=Homo sapiens GN=ITGA7 PE=1 SV=3</t>
  </si>
  <si>
    <t xml:space="preserve">ITA7</t>
  </si>
  <si>
    <t xml:space="preserve">GOAT_ENSP00000343488</t>
  </si>
  <si>
    <t xml:space="preserve">Probable glutamyl-tRNA synthetase, mitochondrial OS=Homo sapiens GN=EARS2 PE=1 SV=2</t>
  </si>
  <si>
    <t xml:space="preserve">SYEM</t>
  </si>
  <si>
    <t xml:space="preserve">GOAT_ENSP00000344352</t>
  </si>
  <si>
    <t xml:space="preserve">Cyclic AMP-dependent transcription factor ATF-3 OS=Bos taurus GN=ATF3 PE=2 SV=1</t>
  </si>
  <si>
    <t xml:space="preserve">ATF3</t>
  </si>
  <si>
    <t xml:space="preserve">GOAT_ENSP00000344424</t>
  </si>
  <si>
    <t xml:space="preserve">Uncharacterized protein KIAA0247 OS=Homo sapiens GN=KIAA0247 PE=2 SV=1</t>
  </si>
  <si>
    <t xml:space="preserve">K0247</t>
  </si>
  <si>
    <t xml:space="preserve">GOAT_ENSP00000344582</t>
  </si>
  <si>
    <t xml:space="preserve">NHS-like protein 1 OS=Homo sapiens GN=NHSL1 PE=1 SV=2</t>
  </si>
  <si>
    <t xml:space="preserve">NHSL1</t>
  </si>
  <si>
    <t xml:space="preserve">GOAT_ENSP00000345312</t>
  </si>
  <si>
    <t xml:space="preserve">Suppressor of tumorigenicity 7 protein-like OS=Bos taurus GN=ST7L PE=2 SV=1</t>
  </si>
  <si>
    <t xml:space="preserve">ST7L</t>
  </si>
  <si>
    <t xml:space="preserve">GOAT_ENSP00000346130</t>
  </si>
  <si>
    <t xml:space="preserve">Small VCP/p97-interacting protein OS=Pongo abelii GN=SVIP PE=3 SV=1</t>
  </si>
  <si>
    <t xml:space="preserve">SVIP</t>
  </si>
  <si>
    <t xml:space="preserve">GOAT_ENSP00000346378</t>
  </si>
  <si>
    <t xml:space="preserve">Amyloid beta A4 precursor protein-binding family B member 3 OS=Homo sapiens GN=APBB3 PE=1 SV=2</t>
  </si>
  <si>
    <t xml:space="preserve">APBB3</t>
  </si>
  <si>
    <t xml:space="preserve">GOAT_ENSP00000346467</t>
  </si>
  <si>
    <t xml:space="preserve">Latent-transforming growth factor beta-binding protein 1 OS=Homo sapiens GN=LTBP1 PE=1 SV=4</t>
  </si>
  <si>
    <t xml:space="preserve">LTBP1</t>
  </si>
  <si>
    <t xml:space="preserve">GOAT_ENSP00000346483</t>
  </si>
  <si>
    <t xml:space="preserve">DDRGK domain-containing protein 1 OS=Bos taurus GN=DDRGK1 PE=2 SV=1</t>
  </si>
  <si>
    <t xml:space="preserve">DDRGK</t>
  </si>
  <si>
    <t xml:space="preserve">GOAT_ENSP00000346586</t>
  </si>
  <si>
    <t xml:space="preserve">G-protein coupled estrogen receptor 1 OS=Rattus norvegicus GN=Gper PE=1 SV=1</t>
  </si>
  <si>
    <t xml:space="preserve">GPER</t>
  </si>
  <si>
    <t xml:space="preserve">GOAT_ENSP00000346839</t>
  </si>
  <si>
    <t xml:space="preserve">Fibronectin OS=Bos taurus GN=FN1 PE=1 SV=4</t>
  </si>
  <si>
    <t xml:space="preserve">FINC</t>
  </si>
  <si>
    <t xml:space="preserve">GOAT_ENSP00000346955-D2</t>
  </si>
  <si>
    <t xml:space="preserve">S-adenosylmethionine mitochondrial carrier protein OS=Bos taurus GN=SLC25A26 PE=2 SV=1</t>
  </si>
  <si>
    <t xml:space="preserve">SAMC</t>
  </si>
  <si>
    <t xml:space="preserve">GOAT_ENSP00000347852</t>
  </si>
  <si>
    <t xml:space="preserve">Sorbin and SH3 domain-containing protein 2 OS=Rattus norvegicus GN=Sorbs2 PE=1 SV=2</t>
  </si>
  <si>
    <t xml:space="preserve">SRBS2</t>
  </si>
  <si>
    <t xml:space="preserve">GOAT_ENSP00000347919</t>
  </si>
  <si>
    <t xml:space="preserve">Coiled-coil-helix-coiled-coil-helix domain-containing protein 8 OS=Homo sapiens GN=CHCHD8 PE=1 SV=2</t>
  </si>
  <si>
    <t xml:space="preserve">CHCH8</t>
  </si>
  <si>
    <t xml:space="preserve">GOAT_ENSP00000347924</t>
  </si>
  <si>
    <t xml:space="preserve">Sideroflexin-4 OS=Bos taurus GN=SFXN4 PE=2 SV=1</t>
  </si>
  <si>
    <t xml:space="preserve">SFXN4</t>
  </si>
  <si>
    <t xml:space="preserve">GOAT_ENSP00000348108</t>
  </si>
  <si>
    <t xml:space="preserve">KH domain-containing, RNA-binding, signal transduction-associated protein 3 OS=Homo sapiens GN=KHDRBS3 PE=1 SV=1</t>
  </si>
  <si>
    <t xml:space="preserve">KHDR3</t>
  </si>
  <si>
    <t xml:space="preserve">GOAT_ENSP00000348384</t>
  </si>
  <si>
    <t xml:space="preserve">Laminin subunit beta-3 OS=Homo sapiens GN=LAMB3 PE=1 SV=1</t>
  </si>
  <si>
    <t xml:space="preserve">LAMB3</t>
  </si>
  <si>
    <t xml:space="preserve">GOAT_ENSP00000349147</t>
  </si>
  <si>
    <t xml:space="preserve">Metal transporter CNNM1 OS=Homo sapiens GN=CNNM1 PE=2 SV=3</t>
  </si>
  <si>
    <t xml:space="preserve">CNNM1</t>
  </si>
  <si>
    <t xml:space="preserve">GOAT_ENSP00000349156</t>
  </si>
  <si>
    <t xml:space="preserve">E3 ubiquitin-protein ligase SIAH1 OS=Homo sapiens GN=SIAH1 PE=1 SV=2</t>
  </si>
  <si>
    <t xml:space="preserve">SIAH1</t>
  </si>
  <si>
    <t xml:space="preserve">GOAT_ENSP00000349298</t>
  </si>
  <si>
    <t xml:space="preserve">E3 ubiquitin-protein ligase MYLIP OS=Homo sapiens GN=MYLIP PE=1 SV=2</t>
  </si>
  <si>
    <t xml:space="preserve">MYLIP</t>
  </si>
  <si>
    <t xml:space="preserve">GOAT_ENSP00000349785</t>
  </si>
  <si>
    <t xml:space="preserve">Microtubule-associated proteins 1A/1B light chain 3C OS=Homo sapiens GN=MAP1LC3C PE=1 SV=1</t>
  </si>
  <si>
    <t xml:space="preserve">MLP3C</t>
  </si>
  <si>
    <t xml:space="preserve">GOAT_ENSP00000350018</t>
  </si>
  <si>
    <t xml:space="preserve">SH3 domain-binding protein 1 OS=Homo sapiens GN=SH3BP1 PE=1 SV=3</t>
  </si>
  <si>
    <t xml:space="preserve">3BP1</t>
  </si>
  <si>
    <t xml:space="preserve">GOAT_ENSP00000350311</t>
  </si>
  <si>
    <t xml:space="preserve">Bcl-2-like protein 11 OS=Homo sapiens GN=BCL2L11 PE=1 SV=1</t>
  </si>
  <si>
    <t xml:space="preserve">B2L11</t>
  </si>
  <si>
    <t xml:space="preserve">GOAT_ENSP00000350630</t>
  </si>
  <si>
    <t xml:space="preserve">Tolloid-like protein 2 OS=Homo sapiens GN=TLL2 PE=1 SV=1</t>
  </si>
  <si>
    <t xml:space="preserve">TLL2</t>
  </si>
  <si>
    <t xml:space="preserve">GOAT_ENSP00000350633</t>
  </si>
  <si>
    <t xml:space="preserve">SERTA domain-containing protein 1 OS=Homo sapiens GN=SERTAD1 PE=1 SV=2</t>
  </si>
  <si>
    <t xml:space="preserve">SRTD1</t>
  </si>
  <si>
    <t xml:space="preserve">GOAT_ENSP00000351569</t>
  </si>
  <si>
    <t xml:space="preserve">UPF0608 protein C19orf42 homolog OS=Bos taurus PE=3 SV=1</t>
  </si>
  <si>
    <t xml:space="preserve">CS042</t>
  </si>
  <si>
    <t xml:space="preserve">GOAT_ENSP00000351589</t>
  </si>
  <si>
    <t xml:space="preserve">Histone H2A type 2-A OS=Rattus norvegicus GN=Hist2h2aa3 PE=1 SV=1</t>
  </si>
  <si>
    <t xml:space="preserve">H2A2A</t>
  </si>
  <si>
    <t xml:space="preserve">GOAT_ENSP00000352471</t>
  </si>
  <si>
    <t xml:space="preserve">Apolipoprotein A-I OS=Bos taurus GN=APOA1 PE=1 SV=3</t>
  </si>
  <si>
    <t xml:space="preserve">APOA1</t>
  </si>
  <si>
    <t xml:space="preserve">GOAT_ENSP00000353007</t>
  </si>
  <si>
    <t xml:space="preserve">Extracellular sulfatase Sulf-2 OS=Homo sapiens GN=SULF2 PE=1 SV=1</t>
  </si>
  <si>
    <t xml:space="preserve">SULF2</t>
  </si>
  <si>
    <t xml:space="preserve">GOAT_ENSP00000353427</t>
  </si>
  <si>
    <t xml:space="preserve">Nuclear receptor subfamily 4 group A member 1 OS=Bos taurus GN=NR4A1 PE=2 SV=1</t>
  </si>
  <si>
    <t xml:space="preserve">NR4A1</t>
  </si>
  <si>
    <t xml:space="preserve">GOAT_ENSP00000353706</t>
  </si>
  <si>
    <t xml:space="preserve">CDC42 small effector protein 2 OS=Bos taurus GN=CDC42SE2 PE=3 SV=1</t>
  </si>
  <si>
    <t xml:space="preserve">C42S2</t>
  </si>
  <si>
    <t xml:space="preserve">GOAT_ENSP00000353785</t>
  </si>
  <si>
    <t xml:space="preserve">Tubulin polymerization-promoting protein OS=Bos taurus GN=TPPP PE=1 SV=1</t>
  </si>
  <si>
    <t xml:space="preserve">TPPP</t>
  </si>
  <si>
    <t xml:space="preserve">GOAT_ENSP00000353846</t>
  </si>
  <si>
    <t xml:space="preserve">Serine/threonine-protein kinase DCLK1 OS=Homo sapiens GN=DCLK1 PE=1 SV=2</t>
  </si>
  <si>
    <t xml:space="preserve">DCLK1</t>
  </si>
  <si>
    <t xml:space="preserve">GOAT_ENSP00000353866</t>
  </si>
  <si>
    <t xml:space="preserve">Eyes absent homolog 2 OS=Bos taurus GN=EYA2 PE=2 SV=1</t>
  </si>
  <si>
    <t xml:space="preserve">EYA2</t>
  </si>
  <si>
    <t xml:space="preserve">GOAT_ENSP00000354719</t>
  </si>
  <si>
    <t xml:space="preserve">U11/U12 small nuclear ribonucleoprotein 35 kDa protein OS=Bos taurus GN=SNRNP35 PE=2 SV=1</t>
  </si>
  <si>
    <t xml:space="preserve">U1SBP</t>
  </si>
  <si>
    <t xml:space="preserve">GOAT_ENSP00000354842</t>
  </si>
  <si>
    <t xml:space="preserve">Thymocyte selection-associated high mobility group box protein TOX OS=Homo sapiens GN=TOX PE=2 SV=3</t>
  </si>
  <si>
    <t xml:space="preserve">TOX</t>
  </si>
  <si>
    <t xml:space="preserve">GOAT_ENSP00000355024</t>
  </si>
  <si>
    <t xml:space="preserve">Myosin light chain kinase, smooth muscle OS=Homo sapiens GN=MYLK PE=1 SV=4</t>
  </si>
  <si>
    <t xml:space="preserve">MYLK</t>
  </si>
  <si>
    <t xml:space="preserve">GOAT_ENSP00000355204</t>
  </si>
  <si>
    <t xml:space="preserve">Protein FAM110B OS=Rattus norvegicus GN=Fam110b PE=2 SV=1</t>
  </si>
  <si>
    <t xml:space="preserve">F110B</t>
  </si>
  <si>
    <t xml:space="preserve">GOAT_ENSP00000355308</t>
  </si>
  <si>
    <t xml:space="preserve">3-hydroxyacyl-CoA dehydratase 1 OS=Ovis aries GN=PTPLA PE=2 SV=1</t>
  </si>
  <si>
    <t xml:space="preserve">HACD1</t>
  </si>
  <si>
    <t xml:space="preserve">GOAT_ENSP00000355751</t>
  </si>
  <si>
    <t xml:space="preserve">Thrombospondin-2 OS=Bos taurus GN=THBS2 PE=2 SV=2</t>
  </si>
  <si>
    <t xml:space="preserve">TSP2</t>
  </si>
  <si>
    <t xml:space="preserve">GOAT_ENSP00000355924</t>
  </si>
  <si>
    <t xml:space="preserve">N-lysine methyltransferase SMYD2 OS=Bos taurus GN=SMYD2 PE=2 SV=1</t>
  </si>
  <si>
    <t xml:space="preserve">SMYD2</t>
  </si>
  <si>
    <t xml:space="preserve">GOAT_ENSP00000356281</t>
  </si>
  <si>
    <t xml:space="preserve">Troponin I, slow skeletal muscle OS=Homo sapiens GN=TNNI1 PE=1 SV=3</t>
  </si>
  <si>
    <t xml:space="preserve">TNNI1</t>
  </si>
  <si>
    <t xml:space="preserve">GOAT_ENSP00000356438</t>
  </si>
  <si>
    <t xml:space="preserve">Prostaglandin G/H synthase 2 OS=Ovis aries GN=PTGS2 PE=1 SV=1</t>
  </si>
  <si>
    <t xml:space="preserve">PGH2</t>
  </si>
  <si>
    <t xml:space="preserve">GOAT_ENSP00000356791</t>
  </si>
  <si>
    <t xml:space="preserve">Dermatopontin OS=Bos taurus GN=DPT PE=1 SV=3</t>
  </si>
  <si>
    <t xml:space="preserve">DERM</t>
  </si>
  <si>
    <t xml:space="preserve">GOAT_ENSP00000357057</t>
  </si>
  <si>
    <t xml:space="preserve">Calsequestrin-1 OS=Homo sapiens GN=CASQ1 PE=1 SV=3</t>
  </si>
  <si>
    <t xml:space="preserve">CASQ1</t>
  </si>
  <si>
    <t xml:space="preserve">GOAT_ENSP00000357106</t>
  </si>
  <si>
    <t xml:space="preserve">Cell adhesion molecule 3 OS=Homo sapiens GN=CADM3 PE=1 SV=1</t>
  </si>
  <si>
    <t xml:space="preserve">CADM3</t>
  </si>
  <si>
    <t xml:space="preserve">GOAT_ENSP00000357206</t>
  </si>
  <si>
    <t xml:space="preserve">Nestin OS=Homo sapiens GN=NES PE=1 SV=2</t>
  </si>
  <si>
    <t xml:space="preserve">NEST</t>
  </si>
  <si>
    <t xml:space="preserve">GOAT_ENSP00000357308</t>
  </si>
  <si>
    <t xml:space="preserve">Centromere protein W OS=Homo sapiens GN=CENPW PE=1 SV=1</t>
  </si>
  <si>
    <t xml:space="preserve">CENPW</t>
  </si>
  <si>
    <t xml:space="preserve">GOAT_ENSP00000357384</t>
  </si>
  <si>
    <t xml:space="preserve">Dolichol-phosphate mannosyltransferase subunit 3 OS=Bos taurus GN=DPM3 PE=3 SV=1</t>
  </si>
  <si>
    <t xml:space="preserve">DPM3</t>
  </si>
  <si>
    <t xml:space="preserve">GOAT_ENSP00000357431</t>
  </si>
  <si>
    <t xml:space="preserve">cAMP-dependent protein kinase inhibitor beta OS=Homo sapiens GN=PKIB PE=2 SV=1</t>
  </si>
  <si>
    <t xml:space="preserve">IPKB</t>
  </si>
  <si>
    <t xml:space="preserve">GOAT_ENSP00000357588</t>
  </si>
  <si>
    <t xml:space="preserve">Protein FAM26E OS=Homo sapiens GN=FAM26E PE=2 SV=1</t>
  </si>
  <si>
    <t xml:space="preserve">FA26E</t>
  </si>
  <si>
    <t xml:space="preserve">GOAT_ENSP00000357687</t>
  </si>
  <si>
    <t xml:space="preserve">Protein S100-A1 OS=Bos taurus GN=S100A1 PE=1 SV=2</t>
  </si>
  <si>
    <t xml:space="preserve">S10A1</t>
  </si>
  <si>
    <t xml:space="preserve">GOAT_ENSP00000357702</t>
  </si>
  <si>
    <t xml:space="preserve">Protein S100-A3 OS=Homo sapiens GN=S100A3 PE=1 SV=1</t>
  </si>
  <si>
    <t xml:space="preserve">S10A3</t>
  </si>
  <si>
    <t xml:space="preserve">GOAT_ENSP00000358045</t>
  </si>
  <si>
    <t xml:space="preserve">Extracellular matrix protein 1 OS=Homo sapiens GN=ECM1 PE=1 SV=2</t>
  </si>
  <si>
    <t xml:space="preserve">ECM1</t>
  </si>
  <si>
    <t xml:space="preserve">GOAT_ENSP00000358327</t>
  </si>
  <si>
    <t xml:space="preserve">Caspase-7 OS=Homo sapiens GN=CASP7 PE=1 SV=1</t>
  </si>
  <si>
    <t xml:space="preserve">CASP7</t>
  </si>
  <si>
    <t xml:space="preserve">GOAT_ENSP00000358460</t>
  </si>
  <si>
    <t xml:space="preserve">Chloride intracellular channel protein 2 OS=Homo sapiens GN=CLIC2 PE=1 SV=3</t>
  </si>
  <si>
    <t xml:space="preserve">CLIC2</t>
  </si>
  <si>
    <t xml:space="preserve">GOAT_ENSP00000358640</t>
  </si>
  <si>
    <t xml:space="preserve">Monocarboxylate transporter 1 OS=Bos taurus GN=SLC16A1 PE=2 SV=2</t>
  </si>
  <si>
    <t xml:space="preserve">MOT1</t>
  </si>
  <si>
    <t xml:space="preserve">GOAT_ENSP00000358807</t>
  </si>
  <si>
    <t xml:space="preserve">Homeobox protein aristaless-like 3 OS=Mus musculus GN=Alx3 PE=2 SV=1</t>
  </si>
  <si>
    <t xml:space="preserve">ALX3</t>
  </si>
  <si>
    <t xml:space="preserve">GOAT_ENSP00000358817</t>
  </si>
  <si>
    <t xml:space="preserve">Macrophage colony-stimulating factor 1 OS=Homo sapiens GN=CSF1 PE=1 SV=2</t>
  </si>
  <si>
    <t xml:space="preserve">CSF1</t>
  </si>
  <si>
    <t xml:space="preserve">GOAT_ENSP00000359219</t>
  </si>
  <si>
    <t xml:space="preserve">Kazal-type serine protease inhibitor domain-containing protein 1 OS=Homo sapiens GN=KAZALD1 PE=1 SV=1</t>
  </si>
  <si>
    <t xml:space="preserve">KAZD1</t>
  </si>
  <si>
    <t xml:space="preserve">GOAT_ENSP00000359683</t>
  </si>
  <si>
    <t xml:space="preserve">Phosphatidylinositol 4-kinase type 2-alpha OS=Homo sapiens GN=PI4K2A PE=1 SV=1</t>
  </si>
  <si>
    <t xml:space="preserve">P4K2A</t>
  </si>
  <si>
    <t xml:space="preserve">GOAT_ENSP00000359752</t>
  </si>
  <si>
    <t xml:space="preserve">Latrophilin-2 OS=Bos taurus GN=LPHN2 PE=2 SV=1</t>
  </si>
  <si>
    <t xml:space="preserve">LPHN2</t>
  </si>
  <si>
    <t xml:space="preserve">GOAT_ENSP00000360659</t>
  </si>
  <si>
    <t xml:space="preserve">Neural proliferation differentiation and control protein 1 OS=Homo sapiens GN=NPDC1 PE=1 SV=2</t>
  </si>
  <si>
    <t xml:space="preserve">NPDC1</t>
  </si>
  <si>
    <t xml:space="preserve">GOAT_ENSP00000360762</t>
  </si>
  <si>
    <t xml:space="preserve">Ankyrin repeat domain-containing protein 1 OS=Sus scrofa GN=ANKRD1 PE=2 SV=1</t>
  </si>
  <si>
    <t xml:space="preserve">ANKR1</t>
  </si>
  <si>
    <t xml:space="preserve">GOAT_ENSP00000360942</t>
  </si>
  <si>
    <t xml:space="preserve">Tumor necrosis factor receptor superfamily member 6 OS=Bos taurus GN=FAS PE=2 SV=1</t>
  </si>
  <si>
    <t xml:space="preserve">TNR6</t>
  </si>
  <si>
    <t xml:space="preserve">GOAT_ENSP00000361254</t>
  </si>
  <si>
    <t xml:space="preserve">UPF0765 protein C10orf58 homolog OS=Bos taurus PE=2 SV=1</t>
  </si>
  <si>
    <t xml:space="preserve">CJ058</t>
  </si>
  <si>
    <t xml:space="preserve">GOAT_ENSP00000361381</t>
  </si>
  <si>
    <t xml:space="preserve">Sodium- and chloride-dependent glycine transporter 1 OS=Homo sapiens GN=SLC6A9 PE=2 SV=3</t>
  </si>
  <si>
    <t xml:space="preserve">SC6A9</t>
  </si>
  <si>
    <t xml:space="preserve">GOAT_ENSP00000361383</t>
  </si>
  <si>
    <t xml:space="preserve">Allograft inflammatory factor 1-like OS=Homo sapiens GN=AIF1L PE=1 SV=1</t>
  </si>
  <si>
    <t xml:space="preserve">AIF1L</t>
  </si>
  <si>
    <t xml:space="preserve">GOAT_ENSP00000361508</t>
  </si>
  <si>
    <t xml:space="preserve">Phospholipid transfer protein OS=Homo sapiens GN=PLTP PE=1 SV=1</t>
  </si>
  <si>
    <t xml:space="preserve">PLTP</t>
  </si>
  <si>
    <t xml:space="preserve">GOAT_ENSP00000361636</t>
  </si>
  <si>
    <t xml:space="preserve">Troponin C, skeletal muscle OS=Sus scrofa GN=TNNC2 PE=1 SV=2</t>
  </si>
  <si>
    <t xml:space="preserve">TNNC2</t>
  </si>
  <si>
    <t xml:space="preserve">GOAT_ENSP00000361965</t>
  </si>
  <si>
    <t xml:space="preserve">Adenosine deaminase OS=Bos taurus GN=ADA PE=1 SV=3</t>
  </si>
  <si>
    <t xml:space="preserve">ADA</t>
  </si>
  <si>
    <t xml:space="preserve">GOAT_ENSP00000362066</t>
  </si>
  <si>
    <t xml:space="preserve">Akirin-1 OS=Homo sapiens GN=AKIRIN1 PE=1 SV=1</t>
  </si>
  <si>
    <t xml:space="preserve">AKIR1</t>
  </si>
  <si>
    <t xml:space="preserve">GOAT_ENSP00000362071</t>
  </si>
  <si>
    <t xml:space="preserve">Junctophilin-2 OS=Oryctolagus cuniculus GN=JPH2 PE=2 SV=1</t>
  </si>
  <si>
    <t xml:space="preserve">JPH2</t>
  </si>
  <si>
    <t xml:space="preserve">GOAT_ENSP00000362095</t>
  </si>
  <si>
    <t xml:space="preserve">Sushi repeat-containing protein SRPX2 OS=Bos taurus GN=SRPX2 PE=2 SV=1</t>
  </si>
  <si>
    <t xml:space="preserve">SRPX2</t>
  </si>
  <si>
    <t xml:space="preserve">GOAT_ENSP00000362170</t>
  </si>
  <si>
    <t xml:space="preserve">Nuclear apoptosis-inducing factor 1 OS=Bos taurus GN=NAIF1 PE=2 SV=1</t>
  </si>
  <si>
    <t xml:space="preserve">NAIF1</t>
  </si>
  <si>
    <t xml:space="preserve">GOAT_ENSP00000362187</t>
  </si>
  <si>
    <t xml:space="preserve">Protein FAM102A OS=Mus musculus GN=Fam102a PE=1 SV=1</t>
  </si>
  <si>
    <t xml:space="preserve">F102A</t>
  </si>
  <si>
    <t xml:space="preserve">GOAT_ENSP00000362264</t>
  </si>
  <si>
    <t xml:space="preserve">Apolipoprotein O-like OS=Bos taurus GN=APOL PE=2 SV=1</t>
  </si>
  <si>
    <t xml:space="preserve">APOOL</t>
  </si>
  <si>
    <t xml:space="preserve">GOAT_ENSP00000362299</t>
  </si>
  <si>
    <t xml:space="preserve">Endoglin OS=Sus scrofa GN=ENG PE=2 SV=1</t>
  </si>
  <si>
    <t xml:space="preserve">EGLN</t>
  </si>
  <si>
    <t xml:space="preserve">GOAT_ENSP00000362560</t>
  </si>
  <si>
    <t xml:space="preserve">V-set and transmembrane domain-containing protein 2-like protein OS=Homo sapiens GN=VSTM2L PE=2 SV=1</t>
  </si>
  <si>
    <t xml:space="preserve">VTM2L</t>
  </si>
  <si>
    <t xml:space="preserve">GOAT_ENSP00000362562</t>
  </si>
  <si>
    <t xml:space="preserve">Transmembrane protein 54 OS=Bos taurus GN=TMEM54 PE=2 SV=1</t>
  </si>
  <si>
    <t xml:space="preserve">TMM54</t>
  </si>
  <si>
    <t xml:space="preserve">GOAT_ENSP00000362638</t>
  </si>
  <si>
    <t xml:space="preserve">MARCKS-related protein OS=Bos taurus GN=MARCKSL1 PE=2 SV=1</t>
  </si>
  <si>
    <t xml:space="preserve">MRP</t>
  </si>
  <si>
    <t xml:space="preserve">GOAT_ENSP00000363071</t>
  </si>
  <si>
    <t xml:space="preserve">Desmin OS=Bos taurus GN=DES PE=2 SV=3</t>
  </si>
  <si>
    <t xml:space="preserve">DESM</t>
  </si>
  <si>
    <t xml:space="preserve">GOAT_ENSP00000363257</t>
  </si>
  <si>
    <t xml:space="preserve">Palmitoyltransferase ZDHHC18 OS=Rattus norvegicus GN=Zdhhc18 PE=2 SV=1</t>
  </si>
  <si>
    <t xml:space="preserve">ZDH18</t>
  </si>
  <si>
    <t xml:space="preserve">GOAT_ENSP00000363339</t>
  </si>
  <si>
    <t xml:space="preserve">UBX domain-containing protein 11 OS=Homo sapiens GN=UBXN11 PE=2 SV=2</t>
  </si>
  <si>
    <t xml:space="preserve">UBX11</t>
  </si>
  <si>
    <t xml:space="preserve">GOAT_ENSP00000363360</t>
  </si>
  <si>
    <t xml:space="preserve">SOSS complex subunit C OS=Bos taurus GN=SSBIP1 PE=3 SV=1</t>
  </si>
  <si>
    <t xml:space="preserve">SOSSC</t>
  </si>
  <si>
    <t xml:space="preserve">GOAT_ENSP00000363709</t>
  </si>
  <si>
    <t xml:space="preserve">Uncharacterized protein C9orf4 OS=Homo sapiens GN=C9orf4 PE=2 SV=2</t>
  </si>
  <si>
    <t xml:space="preserve">CI004</t>
  </si>
  <si>
    <t xml:space="preserve">GOAT_ENSP00000363824</t>
  </si>
  <si>
    <t xml:space="preserve">Trimeric intracellular cation channel type B OS=Bos taurus GN=TMEM38B PE=2 SV=1</t>
  </si>
  <si>
    <t xml:space="preserve">TM38B</t>
  </si>
  <si>
    <t xml:space="preserve">GOAT_ENSP00000364212</t>
  </si>
  <si>
    <t xml:space="preserve">Cytidine deaminase OS=Mus musculus GN=Cda PE=1 SV=2</t>
  </si>
  <si>
    <t xml:space="preserve">CDD</t>
  </si>
  <si>
    <t xml:space="preserve">GOAT_ENSP00000364595</t>
  </si>
  <si>
    <t xml:space="preserve">Ninjurin-1 OS=Mus musculus GN=Ninj1 PE=2 SV=1</t>
  </si>
  <si>
    <t xml:space="preserve">NINJ1</t>
  </si>
  <si>
    <t xml:space="preserve">GOAT_ENSP00000364699</t>
  </si>
  <si>
    <t xml:space="preserve">Succinate dehydrogenase [ubiquinone] cytochrome b small subunit, mitochondrial OS=Bos taurus GN=SDHD PE=2 SV=2</t>
  </si>
  <si>
    <t xml:space="preserve">DHSD</t>
  </si>
  <si>
    <t xml:space="preserve">GOAT_ENSP00000364711</t>
  </si>
  <si>
    <t xml:space="preserve">Mimecan OS=Bos taurus GN=OGN PE=1 SV=2</t>
  </si>
  <si>
    <t xml:space="preserve">MIME</t>
  </si>
  <si>
    <t xml:space="preserve">GOAT_ENSP00000364946</t>
  </si>
  <si>
    <t xml:space="preserve">Homeobox protein Mohawk OS=Homo sapiens GN=MKX PE=2 SV=2</t>
  </si>
  <si>
    <t xml:space="preserve">MKX</t>
  </si>
  <si>
    <t xml:space="preserve">GOAT_ENSP00000364995</t>
  </si>
  <si>
    <t xml:space="preserve">SHC-transforming protein 3 OS=Homo sapiens GN=SHC3 PE=1 SV=1</t>
  </si>
  <si>
    <t xml:space="preserve">SHC3</t>
  </si>
  <si>
    <t xml:space="preserve">GOAT_ENSP00000365012</t>
  </si>
  <si>
    <t xml:space="preserve">Tyrosine-protein kinase HCK OS=Macaca fascicularis GN=HCK PE=2 SV=3</t>
  </si>
  <si>
    <t xml:space="preserve">HCK</t>
  </si>
  <si>
    <t xml:space="preserve">GOAT_ENSP00000365145</t>
  </si>
  <si>
    <t xml:space="preserve">Forkhead box protein S1 OS=Homo sapiens GN=FOXS1 PE=2 SV=2</t>
  </si>
  <si>
    <t xml:space="preserve">FOXS1</t>
  </si>
  <si>
    <t xml:space="preserve">GOAT_ENSP00000365280</t>
  </si>
  <si>
    <t xml:space="preserve">DNA-binding protein inhibitor ID-1 OS=Homo sapiens GN=ID1 PE=1 SV=3</t>
  </si>
  <si>
    <t xml:space="preserve">ID1</t>
  </si>
  <si>
    <t xml:space="preserve">GOAT_ENSP00000365637</t>
  </si>
  <si>
    <t xml:space="preserve">Sickle tail protein homolog OS=Homo sapiens GN=SKT PE=1 SV=2</t>
  </si>
  <si>
    <t xml:space="preserve">SKT</t>
  </si>
  <si>
    <t xml:space="preserve">GOAT_ENSP00000365815</t>
  </si>
  <si>
    <t xml:space="preserve">BOLA class I histocompatibility antigen, alpha chain BL3-6 OS=Bos taurus PE=2 SV=1</t>
  </si>
  <si>
    <t xml:space="preserve">HA1A</t>
  </si>
  <si>
    <t xml:space="preserve">GOAT_ENSP00000365926</t>
  </si>
  <si>
    <t xml:space="preserve">Riboflavin kinase OS=Homo sapiens GN=RFK PE=1 SV=2</t>
  </si>
  <si>
    <t xml:space="preserve">RIFK</t>
  </si>
  <si>
    <t xml:space="preserve">GOAT_ENSP00000367034-D4</t>
  </si>
  <si>
    <t xml:space="preserve">Histone H4 OS=Xenopus tropicalis GN=TGas006m08.1 PE=3 SV=1</t>
  </si>
  <si>
    <t xml:space="preserve">H4</t>
  </si>
  <si>
    <t xml:space="preserve">GOAT_ENSP00000367309</t>
  </si>
  <si>
    <t xml:space="preserve">Amine oxidase [flavin-containing] B OS=Bos taurus GN=MAOB PE=1 SV=4</t>
  </si>
  <si>
    <t xml:space="preserve">AOFB</t>
  </si>
  <si>
    <t xml:space="preserve">GOAT_ENSP00000367878</t>
  </si>
  <si>
    <t xml:space="preserve">UPF0705 protein C11orf49 homolog OS=Macaca fascicularis GN=QccE-10352 PE=2 SV=1</t>
  </si>
  <si>
    <t xml:space="preserve">CK049</t>
  </si>
  <si>
    <t xml:space="preserve">GOAT_ENSP00000368102</t>
  </si>
  <si>
    <t xml:space="preserve">Coiled-coil domain-containing protein 3 OS=Mus musculus GN=Ccdc3 PE=1 SV=1</t>
  </si>
  <si>
    <t xml:space="preserve">CCDC3</t>
  </si>
  <si>
    <t xml:space="preserve">GOAT_ENSP00000368212</t>
  </si>
  <si>
    <t xml:space="preserve">TGF-beta-activated kinase 1 and MAP3K7-binding protein 3 OS=Homo sapiens GN=TAB3 PE=1 SV=2</t>
  </si>
  <si>
    <t xml:space="preserve">TAB3</t>
  </si>
  <si>
    <t xml:space="preserve">GOAT_ENSP00000368439</t>
  </si>
  <si>
    <t xml:space="preserve">Choline-phosphate cytidylyltransferase B OS=Mus musculus GN=Pcyt1b PE=1 SV=2</t>
  </si>
  <si>
    <t xml:space="preserve">PCY1B</t>
  </si>
  <si>
    <t xml:space="preserve">GOAT_ENSP00000368688</t>
  </si>
  <si>
    <t xml:space="preserve">LYR motif-containing protein 7 OS=Bos taurus GN=LYRM7 PE=3 SV=1</t>
  </si>
  <si>
    <t xml:space="preserve">LYRM7</t>
  </si>
  <si>
    <t xml:space="preserve">GOAT_ENSP00000368699</t>
  </si>
  <si>
    <t xml:space="preserve">Ubiquitin-like protein ISG15 OS=Bos taurus GN=ISG15 PE=2 SV=3</t>
  </si>
  <si>
    <t xml:space="preserve">ISG15</t>
  </si>
  <si>
    <t xml:space="preserve">GOAT_ENSP00000368797-D2</t>
  </si>
  <si>
    <t xml:space="preserve">Kelch repeat and BTB domain-containing protein 6 OS=Homo sapiens GN=KBTBD6 PE=1 SV=1</t>
  </si>
  <si>
    <t xml:space="preserve">KBTB6</t>
  </si>
  <si>
    <t xml:space="preserve">GOAT_ENSP00000368848</t>
  </si>
  <si>
    <t xml:space="preserve">Synphilin-1 OS=Homo sapiens GN=SNCAIP PE=1 SV=2</t>
  </si>
  <si>
    <t xml:space="preserve">SNCAP</t>
  </si>
  <si>
    <t xml:space="preserve">GOAT_ENSP00000369071</t>
  </si>
  <si>
    <t xml:space="preserve">Periostin OS=Homo sapiens GN=POSTN PE=1 SV=2</t>
  </si>
  <si>
    <t xml:space="preserve">POSTN</t>
  </si>
  <si>
    <t xml:space="preserve">GOAT_ENSP00000369513</t>
  </si>
  <si>
    <t xml:space="preserve">V-type proton ATPase subunit S1-like protein OS=Homo sapiens GN=ATP6AP1L PE=2 SV=1</t>
  </si>
  <si>
    <t xml:space="preserve">VAS1L</t>
  </si>
  <si>
    <t xml:space="preserve">GOAT_ENSP00000369822</t>
  </si>
  <si>
    <t xml:space="preserve">Ribosyldihydronicotinamide dehydrogenase [quinone] OS=Pongo abelii GN=NQO2 PE=2 SV=3</t>
  </si>
  <si>
    <t xml:space="preserve">NQO2</t>
  </si>
  <si>
    <t xml:space="preserve">GOAT_ENSP00000370224</t>
  </si>
  <si>
    <t xml:space="preserve">Prostate androgen-regulated mucin-like protein 1 OS=Homo sapiens GN=PARM1 PE=1 SV=1</t>
  </si>
  <si>
    <t xml:space="preserve">PARM1</t>
  </si>
  <si>
    <t xml:space="preserve">GOAT_ENSP00000370430</t>
  </si>
  <si>
    <t xml:space="preserve">Patatin-like phospholipase domain-containing protein 4 OS=Homo sapiens GN=PNPLA4 PE=1 SV=3</t>
  </si>
  <si>
    <t xml:space="preserve">PLPL4</t>
  </si>
  <si>
    <t xml:space="preserve">GOAT_ENSP00000370473</t>
  </si>
  <si>
    <t xml:space="preserve">Insulin-like growth factor-binding protein 3 OS=Sus scrofa GN=IGFBP3 PE=1 SV=3</t>
  </si>
  <si>
    <t xml:space="preserve">IBP3</t>
  </si>
  <si>
    <t xml:space="preserve">GOAT_ENSP00000370526</t>
  </si>
  <si>
    <t xml:space="preserve">Arylsulfatase E OS=Homo sapiens GN=ARSE PE=1 SV=2</t>
  </si>
  <si>
    <t xml:space="preserve">ARSE</t>
  </si>
  <si>
    <t xml:space="preserve">GOAT_ENSP00000370542</t>
  </si>
  <si>
    <t xml:space="preserve">Syndecan-1 OS=Bos taurus GN=SDC1 PE=2 SV=1</t>
  </si>
  <si>
    <t xml:space="preserve">SDC1</t>
  </si>
  <si>
    <t xml:space="preserve">GOAT_ENSP00000370678</t>
  </si>
  <si>
    <t xml:space="preserve">Lactosylceramide 4-alpha-galactosyltransferase OS=Homo sapiens GN=A4GALT PE=2 SV=1</t>
  </si>
  <si>
    <t xml:space="preserve">A4GAT</t>
  </si>
  <si>
    <t xml:space="preserve">GOAT_ENSP00000371155</t>
  </si>
  <si>
    <t xml:space="preserve">Nucleoporin p58/p45 OS=Homo sapiens GN=NUPL1 PE=1 SV=1</t>
  </si>
  <si>
    <t xml:space="preserve">NUPL1</t>
  </si>
  <si>
    <t xml:space="preserve">GOAT_ENSP00000371388</t>
  </si>
  <si>
    <t xml:space="preserve">Sulfiredoxin-1 OS=Homo sapiens GN=SRXN1 PE=1 SV=2</t>
  </si>
  <si>
    <t xml:space="preserve">SRXN1</t>
  </si>
  <si>
    <t xml:space="preserve">GOAT_ENSP00000371397</t>
  </si>
  <si>
    <t xml:space="preserve">Protein FAM43A OS=Homo sapiens GN=FAM43A PE=2 SV=2</t>
  </si>
  <si>
    <t xml:space="preserve">FA43A</t>
  </si>
  <si>
    <t xml:space="preserve">GOAT_ENSP00000372170</t>
  </si>
  <si>
    <t xml:space="preserve">Homeobox protein MSX-1 OS=Mus musculus GN=Msx1 PE=1 SV=2</t>
  </si>
  <si>
    <t xml:space="preserve">MSX1</t>
  </si>
  <si>
    <t xml:space="preserve">GOAT_ENSP00000372534</t>
  </si>
  <si>
    <t xml:space="preserve">Testis-specific serine/threonine-protein kinase 2 OS=Homo sapiens GN=TSSK2 PE=1 SV=2</t>
  </si>
  <si>
    <t xml:space="preserve">TSSK2</t>
  </si>
  <si>
    <t xml:space="preserve">GOAT_ENSP00000373684</t>
  </si>
  <si>
    <t xml:space="preserve">Serine/threonine-protein kinase 38-like OS=Homo sapiens GN=STK38L PE=1 SV=3</t>
  </si>
  <si>
    <t xml:space="preserve">ST38L</t>
  </si>
  <si>
    <t xml:space="preserve">GOAT_ENSP00000376007</t>
  </si>
  <si>
    <t xml:space="preserve">Poly(A)-specific ribonuclease PARN-like domain-containing protein 1 OS=Homo sapiens GN=PNLDC1 PE=2 SV=2</t>
  </si>
  <si>
    <t xml:space="preserve">PNDC1</t>
  </si>
  <si>
    <t xml:space="preserve">GOAT_ENSP00000376037</t>
  </si>
  <si>
    <t xml:space="preserve">Cytochrome c oxidase subunit 6B1 OS=Tarsius syrichta GN=COX6B1 PE=3 SV=3</t>
  </si>
  <si>
    <t xml:space="preserve">CX6B1</t>
  </si>
  <si>
    <t xml:space="preserve">GOAT_ENSP00000376500</t>
  </si>
  <si>
    <t xml:space="preserve">TNF receptor-associated factor 3 OS=Mus musculus GN=Traf3 PE=1 SV=2</t>
  </si>
  <si>
    <t xml:space="preserve">TRAF3</t>
  </si>
  <si>
    <t xml:space="preserve">GOAT_ENSP00000376568</t>
  </si>
  <si>
    <t xml:space="preserve">Myeloid leukemia factor 1 OS=Bos taurus GN=MLF1 PE=2 SV=1</t>
  </si>
  <si>
    <t xml:space="preserve">MLF1</t>
  </si>
  <si>
    <t xml:space="preserve">GOAT_ENSP00000377303</t>
  </si>
  <si>
    <t xml:space="preserve">N-acylglucosamine 2-epimerase OS=Bos taurus GN=RENBP PE=2 SV=2</t>
  </si>
  <si>
    <t xml:space="preserve">RENBP</t>
  </si>
  <si>
    <t xml:space="preserve">GOAT_ENSP00000377378</t>
  </si>
  <si>
    <t xml:space="preserve">Protein kish-B OS=Pongo abelii GN=TMEM167B PE=3 SV=1</t>
  </si>
  <si>
    <t xml:space="preserve">KISHB</t>
  </si>
  <si>
    <t xml:space="preserve">GOAT_ENSP00000377411</t>
  </si>
  <si>
    <t xml:space="preserve">NADH dehydrogenase [ubiquinone] 1 alpha subcomplex subunit 4-like 2 OS=Bos taurus GN=NDUFA4L2 PE=3 SV=1</t>
  </si>
  <si>
    <t xml:space="preserve">NUA4L</t>
  </si>
  <si>
    <t xml:space="preserve">GOAT_ENSP00000377473</t>
  </si>
  <si>
    <t xml:space="preserve">Protein KIBRA OS=Homo sapiens GN=WWC1 PE=1 SV=1</t>
  </si>
  <si>
    <t xml:space="preserve">KIBRA</t>
  </si>
  <si>
    <t xml:space="preserve">GOAT_ENSP00000377721</t>
  </si>
  <si>
    <t xml:space="preserve">COUP transcription factor 2 OS=Rattus norvegicus GN=Nr2f2 PE=1 SV=1</t>
  </si>
  <si>
    <t xml:space="preserve">COT2</t>
  </si>
  <si>
    <t xml:space="preserve">GOAT_ENSP00000377793</t>
  </si>
  <si>
    <t xml:space="preserve">Protein regulator of cytokinesis 1 OS=Homo sapiens GN=PRC1 PE=1 SV=2</t>
  </si>
  <si>
    <t xml:space="preserve">PRC1</t>
  </si>
  <si>
    <t xml:space="preserve">GOAT_ENSP00000378213</t>
  </si>
  <si>
    <t xml:space="preserve">Probable low affinity copper uptake protein 2 OS=Homo sapiens GN=SLC31A2 PE=2 SV=1</t>
  </si>
  <si>
    <t xml:space="preserve">COPT2</t>
  </si>
  <si>
    <t xml:space="preserve">GOAT_ENSP00000378320</t>
  </si>
  <si>
    <t xml:space="preserve">Tetratricopeptide repeat protein 7A OS=Homo sapiens GN=TTC7A PE=1 SV=3</t>
  </si>
  <si>
    <t xml:space="preserve">TTC7A</t>
  </si>
  <si>
    <t xml:space="preserve">GOAT_ENSP00000378375</t>
  </si>
  <si>
    <t xml:space="preserve">Zinc finger protein 12 OS=Homo sapiens GN=ZNF12 PE=2 SV=3</t>
  </si>
  <si>
    <t xml:space="preserve">ZNF12</t>
  </si>
  <si>
    <t xml:space="preserve">GOAT_ENSP00000378718</t>
  </si>
  <si>
    <t xml:space="preserve">Izumo sperm-egg fusion protein 4 OS=Macaca fascicularis GN=IZUMO4 PE=2 SV=1</t>
  </si>
  <si>
    <t xml:space="preserve">IZUM4</t>
  </si>
  <si>
    <t xml:space="preserve">GOAT_ENSP00000378871</t>
  </si>
  <si>
    <t xml:space="preserve">KN motif and ankyrin repeat domain-containing protein 4 OS=Homo sapiens GN=KANK4 PE=1 SV=1</t>
  </si>
  <si>
    <t xml:space="preserve">KANK4</t>
  </si>
  <si>
    <t xml:space="preserve">GOAT_ENSP00000379051</t>
  </si>
  <si>
    <t xml:space="preserve">Transcriptional activator protein Pur-beta OS=Rattus norvegicus GN=Purb PE=1 SV=3</t>
  </si>
  <si>
    <t xml:space="preserve">PURB</t>
  </si>
  <si>
    <t xml:space="preserve">GOAT_ENSP00000379269</t>
  </si>
  <si>
    <t xml:space="preserve">Peripheral myelin protein 22 OS=Bos taurus GN=PMP22 PE=1 SV=2</t>
  </si>
  <si>
    <t xml:space="preserve">PMP22</t>
  </si>
  <si>
    <t xml:space="preserve">GOAT_ENSP00000379680</t>
  </si>
  <si>
    <t xml:space="preserve">Alpha-N-acetylgalactosaminidase OS=Bos taurus GN=NAGA PE=2 SV=1</t>
  </si>
  <si>
    <t xml:space="preserve">NAGAB</t>
  </si>
  <si>
    <t xml:space="preserve">GOAT_ENSP00000379732</t>
  </si>
  <si>
    <t xml:space="preserve">Cytoplasmic tRNA 2-thiolation protein 1 OS=Bos taurus GN=CTU1 PE=2 SV=1</t>
  </si>
  <si>
    <t xml:space="preserve">CTU1</t>
  </si>
  <si>
    <t xml:space="preserve">GOAT_ENSP00000379978</t>
  </si>
  <si>
    <t xml:space="preserve">Beta-2-microglobulin OS=Ovis aries GN=B2M PE=3 SV=1</t>
  </si>
  <si>
    <t xml:space="preserve">B2MG</t>
  </si>
  <si>
    <t xml:space="preserve">GOAT_ENSP00000380123</t>
  </si>
  <si>
    <t xml:space="preserve">Host cell factor C1 regulator 1 OS=Homo sapiens GN=HCFC1R1 PE=1 SV=1</t>
  </si>
  <si>
    <t xml:space="preserve">HPIP</t>
  </si>
  <si>
    <t xml:space="preserve">GOAT_ENSP00000380177</t>
  </si>
  <si>
    <t xml:space="preserve">GOAT_ENSP00000380318-D2</t>
  </si>
  <si>
    <t xml:space="preserve">Thiosulfate sulfurtransferase OS=Bos taurus GN=TST PE=1 SV=3</t>
  </si>
  <si>
    <t xml:space="preserve">THTR</t>
  </si>
  <si>
    <t xml:space="preserve">GOAT_ENSP00000380959</t>
  </si>
  <si>
    <t xml:space="preserve">Uncharacterized protein C17orf67 OS=Homo sapiens GN=C17orf67 PE=2 SV=2</t>
  </si>
  <si>
    <t xml:space="preserve">CQ067</t>
  </si>
  <si>
    <t xml:space="preserve">GOAT_ENSP00000381083</t>
  </si>
  <si>
    <t xml:space="preserve">Fibroblast growth factor receptor substrate 2 OS=Homo sapiens GN=FRS2 PE=1 SV=4</t>
  </si>
  <si>
    <t xml:space="preserve">FRS2</t>
  </si>
  <si>
    <t xml:space="preserve">GOAT_ENSP00000381149</t>
  </si>
  <si>
    <t xml:space="preserve">Platelet-derived growth factor receptor-like protein OS=Bos taurus GN=PDGFRL PE=2 SV=1</t>
  </si>
  <si>
    <t xml:space="preserve">PGFRL</t>
  </si>
  <si>
    <t xml:space="preserve">GOAT_ENSP00000381298</t>
  </si>
  <si>
    <t xml:space="preserve">LON peptidase N-terminal domain and RING finger protein 1 OS=Homo sapiens GN=LONRF1 PE=2 SV=2</t>
  </si>
  <si>
    <t xml:space="preserve">LONF1</t>
  </si>
  <si>
    <t xml:space="preserve">GOAT_ENSP00000381342</t>
  </si>
  <si>
    <t xml:space="preserve">CREB/ATF bZIP transcription factor OS=Homo sapiens GN=CREBZF PE=1 SV=2</t>
  </si>
  <si>
    <t xml:space="preserve">ZHANG</t>
  </si>
  <si>
    <t xml:space="preserve">GOAT_ENSP00000381504</t>
  </si>
  <si>
    <t xml:space="preserve">Ribose-phosphate pyrophosphokinase 2 OS=Rattus norvegicus GN=Prps2 PE=1 SV=3</t>
  </si>
  <si>
    <t xml:space="preserve">PRPS2</t>
  </si>
  <si>
    <t xml:space="preserve">GOAT_ENSP00000381891</t>
  </si>
  <si>
    <t xml:space="preserve">Transcriptional regulator ERG OS=Homo sapiens GN=ERG PE=1 SV=2</t>
  </si>
  <si>
    <t xml:space="preserve">ERG</t>
  </si>
  <si>
    <t xml:space="preserve">GOAT_ENSP00000382545</t>
  </si>
  <si>
    <t xml:space="preserve">Ankyrin repeat domain-containing protein 29 OS=Homo sapiens GN=ANKRD29 PE=2 SV=2</t>
  </si>
  <si>
    <t xml:space="preserve">ANR29</t>
  </si>
  <si>
    <t xml:space="preserve">GOAT_ENSP00000382708</t>
  </si>
  <si>
    <t xml:space="preserve">Uncharacterized protein C5orf49 OS=Homo sapiens GN=C5orf49 PE=2 SV=1</t>
  </si>
  <si>
    <t xml:space="preserve">CE049</t>
  </si>
  <si>
    <t xml:space="preserve">GOAT_ENSP00000383168</t>
  </si>
  <si>
    <t xml:space="preserve">Poly(rC)-binding protein 3 OS=Mus musculus GN=Pcbp3 PE=2 SV=3</t>
  </si>
  <si>
    <t xml:space="preserve">PCBP3</t>
  </si>
  <si>
    <t xml:space="preserve">GOAT_ENSP00000384411</t>
  </si>
  <si>
    <t xml:space="preserve">Mitochondrial import receptor subunit TOM5 homolog OS=Mus musculus GN=Tomm5 PE=3 SV=1</t>
  </si>
  <si>
    <t xml:space="preserve">TOM5</t>
  </si>
  <si>
    <t xml:space="preserve">GOAT_ENSP00000384712</t>
  </si>
  <si>
    <t xml:space="preserve">CUE domain-containing protein 1 OS=Homo sapiens GN=CUEDC1 PE=1 SV=1</t>
  </si>
  <si>
    <t xml:space="preserve">CUED1</t>
  </si>
  <si>
    <t xml:space="preserve">GOAT_ENSP00000384832</t>
  </si>
  <si>
    <t xml:space="preserve">Protein FAM104A OS=Homo sapiens GN=FAM104A PE=1 SV=2</t>
  </si>
  <si>
    <t xml:space="preserve">F104A</t>
  </si>
  <si>
    <t xml:space="preserve">GOAT_ENSP00000384981</t>
  </si>
  <si>
    <t xml:space="preserve">Thymidine kinase, cytosolic OS=Bos taurus GN=TK1 PE=2 SV=1</t>
  </si>
  <si>
    <t xml:space="preserve">KITH</t>
  </si>
  <si>
    <t xml:space="preserve">GOAT_ENSP00000385096</t>
  </si>
  <si>
    <t xml:space="preserve">BTB/POZ domain-containing protein KCTD17 OS=Homo sapiens GN=KCTD17 PE=1 SV=3</t>
  </si>
  <si>
    <t xml:space="preserve">KCD17</t>
  </si>
  <si>
    <t xml:space="preserve">GOAT_ENSP00000385152</t>
  </si>
  <si>
    <t xml:space="preserve">Uncharacterized protein KIAA1671 OS=Homo sapiens GN=KIAA1671 PE=1 SV=2</t>
  </si>
  <si>
    <t xml:space="preserve">K1671</t>
  </si>
  <si>
    <t xml:space="preserve">GOAT_ENSP00000385465</t>
  </si>
  <si>
    <t xml:space="preserve">DNA-binding protein inhibitor ID-2 OS=Bos taurus GN=ID2 PE=2 SV=1</t>
  </si>
  <si>
    <t xml:space="preserve">ID2</t>
  </si>
  <si>
    <t xml:space="preserve">GOAT_ENSP00000385521</t>
  </si>
  <si>
    <t xml:space="preserve">Fibulin-1 (Fragment) OS=Chlorocebus aethiops GN=FBLN1 PE=1 SV=1</t>
  </si>
  <si>
    <t xml:space="preserve">FBLN1</t>
  </si>
  <si>
    <t xml:space="preserve">GOAT_ENSP00000385636</t>
  </si>
  <si>
    <t xml:space="preserve">Obscurin-like protein 1 OS=Homo sapiens GN=OBSL1 PE=1 SV=4</t>
  </si>
  <si>
    <t xml:space="preserve">OBSL1</t>
  </si>
  <si>
    <t xml:space="preserve">GOAT_ENSP00000386453</t>
  </si>
  <si>
    <t xml:space="preserve">UPF0574 protein C9orf169 homolog OS=Bos taurus PE=2 SV=1</t>
  </si>
  <si>
    <t xml:space="preserve">CI169</t>
  </si>
  <si>
    <t xml:space="preserve">GOAT_ENSP00000387209</t>
  </si>
  <si>
    <t xml:space="preserve">Centrosomal protein of 19 kDa OS=Bos taurus GN=CEP19 PE=2 SV=1</t>
  </si>
  <si>
    <t xml:space="preserve">CEP19</t>
  </si>
  <si>
    <t xml:space="preserve">GOAT_ENSP00000387606</t>
  </si>
  <si>
    <t xml:space="preserve">Uncharacterized protein C3orf18 OS=Homo sapiens GN=C3orf18 PE=2 SV=2</t>
  </si>
  <si>
    <t xml:space="preserve">CC018</t>
  </si>
  <si>
    <t xml:space="preserve">GOAT_ENSP00000387939</t>
  </si>
  <si>
    <t xml:space="preserve">Cold shock domain-containing protein C2 OS=Homo sapiens GN=CSDC2 PE=1 SV=1</t>
  </si>
  <si>
    <t xml:space="preserve">CSDC2</t>
  </si>
  <si>
    <t xml:space="preserve">GOAT_ENSP00000388042</t>
  </si>
  <si>
    <t xml:space="preserve">Zinc finger protein 3 OS=Homo sapiens GN=ZNF3 PE=1 SV=3</t>
  </si>
  <si>
    <t xml:space="preserve">ZNF3</t>
  </si>
  <si>
    <t xml:space="preserve">GOAT_ENSP00000389415</t>
  </si>
  <si>
    <t xml:space="preserve">Coiled-coil domain-containing protein 17 OS=Homo sapiens GN=CCDC17 PE=2 SV=2</t>
  </si>
  <si>
    <t xml:space="preserve">CCD17</t>
  </si>
  <si>
    <t xml:space="preserve">GOAT_ENSP00000390891</t>
  </si>
  <si>
    <t xml:space="preserve">39S ribosomal protein L30, mitochondrial OS=Bos taurus GN=MRPL30 PE=1 SV=1</t>
  </si>
  <si>
    <t xml:space="preserve">RM30</t>
  </si>
  <si>
    <t xml:space="preserve">GOAT_ENSP00000391363</t>
  </si>
  <si>
    <t xml:space="preserve">Bone marrow stromal antigen 2 OS=Homo sapiens GN=BST2 PE=1 SV=1</t>
  </si>
  <si>
    <t xml:space="preserve">BST2</t>
  </si>
  <si>
    <t xml:space="preserve">GOAT_ENSP00000391794</t>
  </si>
  <si>
    <t xml:space="preserve">Heat shock protein beta-6 OS=Bos taurus GN=HSPB6 PE=2 SV=1</t>
  </si>
  <si>
    <t xml:space="preserve">HSPB6</t>
  </si>
  <si>
    <t xml:space="preserve">GOAT_ENSP00000392101</t>
  </si>
  <si>
    <t xml:space="preserve">Heme-binding protein 2 OS=Homo sapiens GN=HEBP2 PE=1 SV=1</t>
  </si>
  <si>
    <t xml:space="preserve">HEBP2</t>
  </si>
  <si>
    <t xml:space="preserve">GOAT_ENSP00000392637</t>
  </si>
  <si>
    <t xml:space="preserve">CD99 antigen-like protein 2 OS=Bos taurus GN=CD99L2 PE=2 SV=1</t>
  </si>
  <si>
    <t xml:space="preserve">C99L2</t>
  </si>
  <si>
    <t xml:space="preserve">GOAT_ENSP00000393170</t>
  </si>
  <si>
    <t xml:space="preserve">Probable G-protein coupled receptor 63 OS=Homo sapiens GN=GPR63 PE=1 SV=2</t>
  </si>
  <si>
    <t xml:space="preserve">GPR63</t>
  </si>
  <si>
    <t xml:space="preserve">GOAT_ENSP00000393860</t>
  </si>
  <si>
    <t xml:space="preserve">Pleckstrin homology domain-containing family A member 2 OS=Bos taurus GN=PLEKHA2 PE=2 SV=1</t>
  </si>
  <si>
    <t xml:space="preserve">PKHA2</t>
  </si>
  <si>
    <t xml:space="preserve">GOAT_ENSP00000395088</t>
  </si>
  <si>
    <t xml:space="preserve">Uncharacterized protein DKFZp762I1415 OS=Homo sapiens PE=4 SV=1</t>
  </si>
  <si>
    <t xml:space="preserve">YC029</t>
  </si>
  <si>
    <t xml:space="preserve">GOAT_ENSP00000395661</t>
  </si>
  <si>
    <t xml:space="preserve">Protein FAM13C OS=Homo sapiens GN=FAM13C PE=2 SV=2</t>
  </si>
  <si>
    <t xml:space="preserve">FA13C</t>
  </si>
  <si>
    <t xml:space="preserve">GOAT_ENSP00000396652</t>
  </si>
  <si>
    <t xml:space="preserve">GOAT_ENSP00000396929</t>
  </si>
  <si>
    <t xml:space="preserve">Eukaryotic translation initiation factor 3 subunit F OS=Pan troglodytes GN=EIF3F PE=2 SV=1</t>
  </si>
  <si>
    <t xml:space="preserve">EIF3F</t>
  </si>
  <si>
    <t xml:space="preserve">GOAT_ENSP00000397197</t>
  </si>
  <si>
    <t xml:space="preserve">Inhibin beta A chain OS=Ovis aries GN=INHBA PE=1 SV=1</t>
  </si>
  <si>
    <t xml:space="preserve">INHBA</t>
  </si>
  <si>
    <t xml:space="preserve">GOAT_ENSP00000397367</t>
  </si>
  <si>
    <t xml:space="preserve">Cell growth-regulating nucleolar protein OS=Homo sapiens GN=LYAR PE=1 SV=2</t>
  </si>
  <si>
    <t xml:space="preserve">LYAR</t>
  </si>
  <si>
    <t xml:space="preserve">GOAT_ENSP00000397373</t>
  </si>
  <si>
    <t xml:space="preserve">Neuroserpin OS=Homo sapiens GN=SERPINI1 PE=1 SV=1</t>
  </si>
  <si>
    <t xml:space="preserve">NEUS</t>
  </si>
  <si>
    <t xml:space="preserve">GOAT_ENSP00000397881</t>
  </si>
  <si>
    <t xml:space="preserve">GOAT_ENSP00000398041</t>
  </si>
  <si>
    <t xml:space="preserve">Ubiquitin-conjugating enzyme E2 Q2 OS=Bos taurus GN=UBE2Q2 PE=2 SV=1</t>
  </si>
  <si>
    <t xml:space="preserve">UB2Q2</t>
  </si>
  <si>
    <t xml:space="preserve">GOAT_ENSP00000398972</t>
  </si>
  <si>
    <t xml:space="preserve">Lipoma HMGIC fusion partner OS=Homo sapiens GN=LHFP PE=2 SV=1</t>
  </si>
  <si>
    <t xml:space="preserve">LHFP</t>
  </si>
  <si>
    <t xml:space="preserve">GOAT_ENSP00000399511</t>
  </si>
  <si>
    <t xml:space="preserve">TRAF2 and NCK-interacting protein kinase OS=Homo sapiens GN=TNIK PE=1 SV=1</t>
  </si>
  <si>
    <t xml:space="preserve">TNIK</t>
  </si>
  <si>
    <t xml:space="preserve">GOAT_ENSP00000399801</t>
  </si>
  <si>
    <t xml:space="preserve">Beta-crystallin B1 OS=Bos taurus GN=CRYBB1 PE=1 SV=3</t>
  </si>
  <si>
    <t xml:space="preserve">CRBB1</t>
  </si>
  <si>
    <t xml:space="preserve">GOAT_ENSP00000400644</t>
  </si>
  <si>
    <t xml:space="preserve">GOAT_ENSP00000400651-D21</t>
  </si>
  <si>
    <t xml:space="preserve">Zinc finger protein 582 OS=Homo sapiens GN=ZNF582 PE=2 SV=1</t>
  </si>
  <si>
    <t xml:space="preserve">ZN582</t>
  </si>
  <si>
    <t xml:space="preserve">GOAT_ENSP00000400909</t>
  </si>
  <si>
    <t xml:space="preserve">Lysocardiolipin acyltransferase 1 OS=Homo sapiens GN=LCLAT1 PE=1 SV=1</t>
  </si>
  <si>
    <t xml:space="preserve">LCLT1</t>
  </si>
  <si>
    <t xml:space="preserve">GOAT_ENSP00000402040</t>
  </si>
  <si>
    <t xml:space="preserve">Early growth response protein 2 OS=Sus scrofa GN=EGR2 PE=2 SV=1</t>
  </si>
  <si>
    <t xml:space="preserve">EGR2</t>
  </si>
  <si>
    <t xml:space="preserve">GOAT_ENSP00000402140</t>
  </si>
  <si>
    <t xml:space="preserve">Nostrin OS=Bos taurus GN=NOSTRIN PE=1 SV=1</t>
  </si>
  <si>
    <t xml:space="preserve">NOSTN</t>
  </si>
  <si>
    <t xml:space="preserve">GOAT_ENSP00000402697-D2</t>
  </si>
  <si>
    <t xml:space="preserve">LAG1 longevity assurance homolog 1 OS=Homo sapiens GN=LASS1 PE=2 SV=1</t>
  </si>
  <si>
    <t xml:space="preserve">LASS1</t>
  </si>
  <si>
    <t xml:space="preserve">GOAT_ENSP00000403078</t>
  </si>
  <si>
    <t xml:space="preserve">Thyrotroph embryonic factor OS=Rattus norvegicus GN=Tef PE=1 SV=3</t>
  </si>
  <si>
    <t xml:space="preserve">TEF</t>
  </si>
  <si>
    <t xml:space="preserve">GOAT_ENSP00000403392</t>
  </si>
  <si>
    <t xml:space="preserve">Integrin alpha-11 OS=Homo sapiens GN=ITGA11 PE=1 SV=2</t>
  </si>
  <si>
    <t xml:space="preserve">ITA11</t>
  </si>
  <si>
    <t xml:space="preserve">GOAT_ENSP00000404912</t>
  </si>
  <si>
    <t xml:space="preserve">High mobility group protein B2 OS=Homo sapiens GN=HMGB2 PE=1 SV=2</t>
  </si>
  <si>
    <t xml:space="preserve">HMGB2</t>
  </si>
  <si>
    <t xml:space="preserve">GOAT_ENSP00000404916</t>
  </si>
  <si>
    <t xml:space="preserve">Interleukin-17 receptor E OS=Homo sapiens GN=IL17RE PE=2 SV=1</t>
  </si>
  <si>
    <t xml:space="preserve">I17RE</t>
  </si>
  <si>
    <t xml:space="preserve">GOAT_ENSP00000406305</t>
  </si>
  <si>
    <t xml:space="preserve">Galactokinase OS=Bos taurus GN=GALK1 PE=2 SV=2</t>
  </si>
  <si>
    <t xml:space="preserve">GALK1</t>
  </si>
  <si>
    <t xml:space="preserve">GOAT_ENSP00000406949</t>
  </si>
  <si>
    <t xml:space="preserve">Elastin OS=Bos taurus GN=ELN PE=1 SV=1</t>
  </si>
  <si>
    <t xml:space="preserve">ELN</t>
  </si>
  <si>
    <t xml:space="preserve">GOAT_ENSP00000407461</t>
  </si>
  <si>
    <t xml:space="preserve">Histone H2B type 2-F OS=Homo sapiens GN=HIST2H2BF PE=1 SV=3</t>
  </si>
  <si>
    <t xml:space="preserve">H2B2F</t>
  </si>
  <si>
    <t xml:space="preserve">GOAT_ENSP00000407477</t>
  </si>
  <si>
    <t xml:space="preserve">Cell division cycle 7-related protein kinase OS=Homo sapiens GN=CDC7 PE=1 SV=1</t>
  </si>
  <si>
    <t xml:space="preserve">CDC7</t>
  </si>
  <si>
    <t xml:space="preserve">GOAT_ENSP00000408283</t>
  </si>
  <si>
    <t xml:space="preserve">Profilin-2 OS=Mus musculus GN=Pfn2 PE=1 SV=3</t>
  </si>
  <si>
    <t xml:space="preserve">PROF2</t>
  </si>
  <si>
    <t xml:space="preserve">GOAT_ENSP00000408948</t>
  </si>
  <si>
    <t xml:space="preserve">GOAT_ENSP00000409906</t>
  </si>
  <si>
    <t xml:space="preserve">Inactive ubiquitin carboxyl-terminal hydrolase 53 OS=Homo sapiens GN=USP53 PE=2 SV=2</t>
  </si>
  <si>
    <t xml:space="preserve">UBP53</t>
  </si>
  <si>
    <t xml:space="preserve">GOAT_ENSP00000410561</t>
  </si>
  <si>
    <t xml:space="preserve">Cyclin-dependent kinase 3 OS=Homo sapiens GN=CDK3 PE=1 SV=1</t>
  </si>
  <si>
    <t xml:space="preserve">CDK3</t>
  </si>
  <si>
    <t xml:space="preserve">GOAT_ENSP00000410731</t>
  </si>
  <si>
    <t xml:space="preserve">Putative transmembrane protein LOC401397 OS=Homo sapiens PE=5 SV=1</t>
  </si>
  <si>
    <t xml:space="preserve">YG055</t>
  </si>
  <si>
    <t xml:space="preserve">GOAT_ENSP00000412272</t>
  </si>
  <si>
    <t xml:space="preserve">Putative uncharacterized protein encoded by NCRNA00245 OS=Homo sapiens GN=NCRNA00245 PE=2 SV=1</t>
  </si>
  <si>
    <t xml:space="preserve">CJ041</t>
  </si>
  <si>
    <t xml:space="preserve">GOAT_ENSP00000412613</t>
  </si>
  <si>
    <t xml:space="preserve">Modulator of retrovirus infection homolog OS=Homo sapiens GN=MRI PE=2 SV=2</t>
  </si>
  <si>
    <t xml:space="preserve">MRI</t>
  </si>
  <si>
    <t xml:space="preserve">GOAT_ENSP00000412922</t>
  </si>
  <si>
    <t xml:space="preserve">Ubiquitin-related modifier 1 homolog OS=Capra hircus GN=URM1 PE=3 SV=1</t>
  </si>
  <si>
    <t xml:space="preserve">URM1</t>
  </si>
  <si>
    <t xml:space="preserve">GOAT_ENSP00000413245</t>
  </si>
  <si>
    <t xml:space="preserve">Protein FAM178B OS=Homo sapiens GN=FAM178B PE=2 SV=2</t>
  </si>
  <si>
    <t xml:space="preserve">F178B</t>
  </si>
  <si>
    <t xml:space="preserve">GOAT_ENSP00000413575</t>
  </si>
  <si>
    <t xml:space="preserve">Peroxisomal carnitine O-octanoyltransferase OS=Bos taurus GN=CROT PE=1 SV=1</t>
  </si>
  <si>
    <t xml:space="preserve">OCTC</t>
  </si>
  <si>
    <t xml:space="preserve">GOAT_ENSP00000413950</t>
  </si>
  <si>
    <t xml:space="preserve">Estradiol 17-beta-dehydrogenase 8 OS=Canis familiaris GN=HSD17B8 PE=3 SV=1</t>
  </si>
  <si>
    <t xml:space="preserve">DHB8</t>
  </si>
  <si>
    <t xml:space="preserve">GOAT_ENSP00000413975</t>
  </si>
  <si>
    <t xml:space="preserve">G-protein-signaling modulator 3 OS=Homo sapiens GN=GPSM3 PE=1 SV=1</t>
  </si>
  <si>
    <t xml:space="preserve">GPSM3</t>
  </si>
  <si>
    <t xml:space="preserve">GOAT_ENSP00000414714</t>
  </si>
  <si>
    <t xml:space="preserve">AP-1 complex subunit sigma-2 OS=Homo sapiens GN=AP1S2 PE=1 SV=1</t>
  </si>
  <si>
    <t xml:space="preserve">AP1S2</t>
  </si>
  <si>
    <t xml:space="preserve">GOAT_ENSP00000414826</t>
  </si>
  <si>
    <t xml:space="preserve">F-box only protein 2 OS=Bos taurus GN=FBXO2 PE=2 SV=1</t>
  </si>
  <si>
    <t xml:space="preserve">FBX2</t>
  </si>
  <si>
    <t xml:space="preserve">GOAT_ENSP00000415332</t>
  </si>
  <si>
    <t xml:space="preserve">SEC14 domain and spectrin repeat-containing protein 1 OS=Homo sapiens GN=SESTD1 PE=1 SV=2</t>
  </si>
  <si>
    <t xml:space="preserve">SESD1</t>
  </si>
  <si>
    <t xml:space="preserve">GOAT_ENSP00000415416</t>
  </si>
  <si>
    <t xml:space="preserve">Tribbles homolog 3 OS=Bos taurus GN=TRIB3 PE=2 SV=1</t>
  </si>
  <si>
    <t xml:space="preserve">TRIB3</t>
  </si>
  <si>
    <t xml:space="preserve">GOAT_ENSP00000415638</t>
  </si>
  <si>
    <t xml:space="preserve">Leupaxin OS=Homo sapiens GN=LPXN PE=1 SV=1</t>
  </si>
  <si>
    <t xml:space="preserve">LPXN</t>
  </si>
  <si>
    <t xml:space="preserve">GOAT_ENSP00000416263</t>
  </si>
  <si>
    <t xml:space="preserve">Coiled-coil domain-containing protein 12 OS=Homo sapiens GN=CCDC12 PE=1 SV=1</t>
  </si>
  <si>
    <t xml:space="preserve">CCD12</t>
  </si>
  <si>
    <t xml:space="preserve">GOAT_ENSP00000416340</t>
  </si>
  <si>
    <t xml:space="preserve">Heterogeneous nuclear ribonucleoprotein A3 OS=Rattus norvegicus GN=Hnrnpa3 PE=1 SV=1</t>
  </si>
  <si>
    <t xml:space="preserve">ROA3</t>
  </si>
  <si>
    <t xml:space="preserve">GOAT_ENSP00000416478</t>
  </si>
  <si>
    <t xml:space="preserve">Molybdenum cofactor biosynthesis protein 1 OS=Bos taurus GN=MOCS1 PE=2 SV=2</t>
  </si>
  <si>
    <t xml:space="preserve">MOCS1</t>
  </si>
  <si>
    <t xml:space="preserve">GOAT_ENSP00000416534</t>
  </si>
  <si>
    <t xml:space="preserve">Probable ATP-dependent RNA helicase DDX46 OS=Homo sapiens GN=DDX46 PE=1 SV=2</t>
  </si>
  <si>
    <t xml:space="preserve">DDX46</t>
  </si>
  <si>
    <t xml:space="preserve">GOAT_ENSP00000416621</t>
  </si>
  <si>
    <t xml:space="preserve">DNA replication licensing factor MCM5 OS=Bos taurus GN=MCM5 PE=2 SV=1</t>
  </si>
  <si>
    <t xml:space="preserve">MCM5</t>
  </si>
  <si>
    <t xml:space="preserve">GOAT_ENSP00000417899</t>
  </si>
  <si>
    <t xml:space="preserve">MDS1 and EVI1 complex locus protein EVI1 OS=Homo sapiens GN=MECOM PE=1 SV=2</t>
  </si>
  <si>
    <t xml:space="preserve">EVI1</t>
  </si>
  <si>
    <t xml:space="preserve">GOAT_ENSP00000418062</t>
  </si>
  <si>
    <t xml:space="preserve">Uncharacterized protein C6orf1 OS=Homo sapiens GN=C6orf1 PE=2 SV=2</t>
  </si>
  <si>
    <t xml:space="preserve">CF001</t>
  </si>
  <si>
    <t xml:space="preserve">GOAT_ENSP00000418086</t>
  </si>
  <si>
    <t xml:space="preserve">Uncharacterized protein C3orf14 homolog OS=Bos taurus PE=2 SV=1</t>
  </si>
  <si>
    <t xml:space="preserve">CC014</t>
  </si>
  <si>
    <t xml:space="preserve">GOAT_ENSP00000418259</t>
  </si>
  <si>
    <t xml:space="preserve">Zinc finger protein 57 homolog OS=Homo sapiens GN=ZFP57 PE=1 SV=2</t>
  </si>
  <si>
    <t xml:space="preserve">ZFP57</t>
  </si>
  <si>
    <t xml:space="preserve">GOAT_ENSP00000418294</t>
  </si>
  <si>
    <t xml:space="preserve">Ig mu chain C region membrane-bound form OS=Oryctolagus cuniculus PE=2 SV=2</t>
  </si>
  <si>
    <t xml:space="preserve">MUCM</t>
  </si>
  <si>
    <t xml:space="preserve">GOAT_ENSP00000418506</t>
  </si>
  <si>
    <t xml:space="preserve">Limbic system-associated membrane protein OS=Homo sapiens GN=LSAMP PE=1 SV=2</t>
  </si>
  <si>
    <t xml:space="preserve">LSAMP</t>
  </si>
  <si>
    <t xml:space="preserve">GOAT_ENSP00000419045</t>
  </si>
  <si>
    <t xml:space="preserve">GTP cyclohydrolase 1 OS=Homo sapiens GN=GCH1 PE=1 SV=1</t>
  </si>
  <si>
    <t xml:space="preserve">GCH1</t>
  </si>
  <si>
    <t xml:space="preserve">GOAT_ENSP00000419413</t>
  </si>
  <si>
    <t xml:space="preserve">Armadillo repeat-containing protein 8 OS=Bos taurus GN=ARMC8 PE=2 SV=1</t>
  </si>
  <si>
    <t xml:space="preserve">ARMC8</t>
  </si>
  <si>
    <t xml:space="preserve">GOAT_ENSP00000419425</t>
  </si>
  <si>
    <t xml:space="preserve">Peptidyl-prolyl cis-trans isomerase A OS=Sus scrofa GN=PPIA PE=1 SV=2</t>
  </si>
  <si>
    <t xml:space="preserve">PPIA</t>
  </si>
  <si>
    <t xml:space="preserve">GOAT_ENSP00000419472</t>
  </si>
  <si>
    <t xml:space="preserve">Stress-associated endoplasmic reticulum protein 1 OS=Rattus norvegicus GN=Serp1 PE=1 SV=2</t>
  </si>
  <si>
    <t xml:space="preserve">SERP1</t>
  </si>
  <si>
    <t xml:space="preserve">GOAT_ENSP00000421646</t>
  </si>
  <si>
    <t xml:space="preserve">Copine-4 OS=Mus musculus GN=Cpne4 PE=2 SV=1</t>
  </si>
  <si>
    <t xml:space="preserve">CPNE4</t>
  </si>
  <si>
    <t xml:space="preserve">GOAT_ENSP00000421707</t>
  </si>
  <si>
    <t xml:space="preserve">Putative methyltransferase KIAA1456 homolog OS=Bos taurus PE=2 SV=1</t>
  </si>
  <si>
    <t xml:space="preserve">K1456</t>
  </si>
  <si>
    <t xml:space="preserve">GOAT_ENSP00000422464</t>
  </si>
  <si>
    <t xml:space="preserve">Platelet-derived growth factor C OS=Homo sapiens GN=PDGFC PE=1 SV=2</t>
  </si>
  <si>
    <t xml:space="preserve">PDGFC</t>
  </si>
  <si>
    <t xml:space="preserve">GOAT_ENSP00000423014</t>
  </si>
  <si>
    <t xml:space="preserve">OCIA domain-containing protein 2 OS=Bos taurus GN=OCIAD2 PE=2 SV=1</t>
  </si>
  <si>
    <t xml:space="preserve">OCAD2</t>
  </si>
  <si>
    <t xml:space="preserve">GOAT_ENSP00000426786</t>
  </si>
  <si>
    <t xml:space="preserve">Guanylate cyclase soluble subunit beta-1 OS=Bos taurus GN=GUCY1B1 PE=1 SV=1</t>
  </si>
  <si>
    <t xml:space="preserve">GCYB1</t>
  </si>
  <si>
    <t xml:space="preserve">GOAT_ENSP00000427424</t>
  </si>
  <si>
    <t xml:space="preserve">Tumor necrosis factor alpha-induced protein 8 OS=Bos taurus GN=TNFAIP8 PE=2 SV=1</t>
  </si>
  <si>
    <t xml:space="preserve">TFIP8</t>
  </si>
  <si>
    <t xml:space="preserve">GOAT_ENSP00000427552</t>
  </si>
  <si>
    <t xml:space="preserve">Epithelial discoidin domain-containing receptor 1 OS=Homo sapiens GN=DDR1 PE=1 SV=1</t>
  </si>
  <si>
    <t xml:space="preserve">DDR1</t>
  </si>
  <si>
    <t xml:space="preserve">goat_GLEAN_10000207</t>
  </si>
  <si>
    <t xml:space="preserve">Tropomyosin alpha-3 chain OS=Rattus norvegicus GN=Tpm3 PE=1 SV=2</t>
  </si>
  <si>
    <t xml:space="preserve">TPM3</t>
  </si>
  <si>
    <t xml:space="preserve">goat_GLEAN_10000292</t>
  </si>
  <si>
    <t xml:space="preserve">Guanine nucleotide-binding protein subunit alpha-12 OS=Homo sapiens GN=GNA12 PE=1 SV=4</t>
  </si>
  <si>
    <t xml:space="preserve">GNA12</t>
  </si>
  <si>
    <t xml:space="preserve">goat_GLEAN_10000304</t>
  </si>
  <si>
    <t xml:space="preserve">Serpin B6 OS=Bos taurus GN=SERPINB6 PE=2 SV=1</t>
  </si>
  <si>
    <t xml:space="preserve">SPB6</t>
  </si>
  <si>
    <t xml:space="preserve">goat_GLEAN_10000368</t>
  </si>
  <si>
    <t xml:space="preserve">Protein tyrosine phosphatase receptor type C-associated protein OS=Homo sapiens GN=PTPRCAP PE=1 SV=1</t>
  </si>
  <si>
    <t xml:space="preserve">goat_GLEAN_10000416</t>
  </si>
  <si>
    <t xml:space="preserve">Complement C3 OS=Bos taurus GN=C3 PE=1 SV=2</t>
  </si>
  <si>
    <t xml:space="preserve">CO3</t>
  </si>
  <si>
    <t xml:space="preserve">goat_GLEAN_10000874</t>
  </si>
  <si>
    <t xml:space="preserve">Tetraspanin-14 OS=Homo sapiens GN=TSPAN14 PE=2 SV=1</t>
  </si>
  <si>
    <t xml:space="preserve">TSN14</t>
  </si>
  <si>
    <t xml:space="preserve">goat_GLEAN_10000880</t>
  </si>
  <si>
    <t xml:space="preserve">Na(+)/H(+) exchange regulatory cofactor NHE-RF1 OS=Bos taurus GN=SLC9A3R1 PE=2 SV=1</t>
  </si>
  <si>
    <t xml:space="preserve">NHRF1</t>
  </si>
  <si>
    <t xml:space="preserve">goat_GLEAN_10000928</t>
  </si>
  <si>
    <t xml:space="preserve">Xaa-Pro dipeptidase OS=Rattus norvegicus GN=Pepd PE=2 SV=1</t>
  </si>
  <si>
    <t xml:space="preserve">PEPD</t>
  </si>
  <si>
    <t xml:space="preserve">goat_GLEAN_10001311</t>
  </si>
  <si>
    <t xml:space="preserve">goat_GLEAN_10001368</t>
  </si>
  <si>
    <t xml:space="preserve">Keratin, type II cytoskeletal 6A OS=Homo sapiens GN=KRT6A PE=1 SV=3</t>
  </si>
  <si>
    <t xml:space="preserve">K2C6A</t>
  </si>
  <si>
    <t xml:space="preserve">goat_GLEAN_10001522</t>
  </si>
  <si>
    <t xml:space="preserve">Polycomb group RING finger protein 3 OS=Mus musculus GN=PcgF3 PE=2 SV=1</t>
  </si>
  <si>
    <t xml:space="preserve">PCGF3</t>
  </si>
  <si>
    <t xml:space="preserve">goat_GLEAN_10001527</t>
  </si>
  <si>
    <t xml:space="preserve">Alpha-L-iduronidase OS=Mus musculus GN=Idua PE=2 SV=2</t>
  </si>
  <si>
    <t xml:space="preserve">IDUA</t>
  </si>
  <si>
    <t xml:space="preserve">goat_GLEAN_10001794</t>
  </si>
  <si>
    <t xml:space="preserve">Dual specificity protein phosphatase 8 OS=Homo sapiens GN=DUSP8 PE=2 SV=2</t>
  </si>
  <si>
    <t xml:space="preserve">DUS8</t>
  </si>
  <si>
    <t xml:space="preserve">goat_GLEAN_10002011</t>
  </si>
  <si>
    <t xml:space="preserve">PH and SEC7 domain-containing protein 3 OS=Homo sapiens GN=PSD3 PE=1 SV=2</t>
  </si>
  <si>
    <t xml:space="preserve">PSD3</t>
  </si>
  <si>
    <t xml:space="preserve">goat_GLEAN_10002012</t>
  </si>
  <si>
    <t xml:space="preserve">goat_GLEAN_10002179</t>
  </si>
  <si>
    <t xml:space="preserve">goat_GLEAN_10002423</t>
  </si>
  <si>
    <t xml:space="preserve">Cytochrome P450 2D14 OS=Bos taurus GN=CYP2D14 PE=2 SV=2</t>
  </si>
  <si>
    <t xml:space="preserve">CP2DE</t>
  </si>
  <si>
    <t xml:space="preserve">goat_GLEAN_10002484</t>
  </si>
  <si>
    <t xml:space="preserve">Anoctamin-1 OS=Homo sapiens GN=ANO1 PE=1 SV=1</t>
  </si>
  <si>
    <t xml:space="preserve">ANO1</t>
  </si>
  <si>
    <t xml:space="preserve">goat_GLEAN_10002538</t>
  </si>
  <si>
    <t xml:space="preserve">40S ribosomal protein S8 OS=Rattus norvegicus GN=Rps8 PE=1 SV=2</t>
  </si>
  <si>
    <t xml:space="preserve">RS8</t>
  </si>
  <si>
    <t xml:space="preserve">goat_GLEAN_10002659</t>
  </si>
  <si>
    <t xml:space="preserve">Malcavernin OS=Mus musculus GN=Ccm2 PE=1 SV=1</t>
  </si>
  <si>
    <t xml:space="preserve">CCM2</t>
  </si>
  <si>
    <t xml:space="preserve">goat_GLEAN_10003172</t>
  </si>
  <si>
    <t xml:space="preserve">Chitinase domain-containing protein 1 OS=Bos taurus GN=CHID1 PE=2 SV=1</t>
  </si>
  <si>
    <t xml:space="preserve">CHID1</t>
  </si>
  <si>
    <t xml:space="preserve">goat_GLEAN_10003337</t>
  </si>
  <si>
    <t xml:space="preserve">goat_GLEAN_10003444</t>
  </si>
  <si>
    <t xml:space="preserve">Serine/threonine-protein kinase pim-3 OS=Rattus norvegicus GN=Pim3 PE=1 SV=3</t>
  </si>
  <si>
    <t xml:space="preserve">PIM3</t>
  </si>
  <si>
    <t xml:space="preserve">goat_GLEAN_10003496</t>
  </si>
  <si>
    <t xml:space="preserve">BOLA class I histocompatibility antigen, alpha chain BL3-7 OS=Bos taurus PE=2 SV=1</t>
  </si>
  <si>
    <t xml:space="preserve">HA1B</t>
  </si>
  <si>
    <t xml:space="preserve">goat_GLEAN_10003497</t>
  </si>
  <si>
    <t xml:space="preserve">goat_GLEAN_10003545</t>
  </si>
  <si>
    <t xml:space="preserve">40S ribosomal protein S10 OS=Homo sapiens GN=RPS10 PE=1 SV=1</t>
  </si>
  <si>
    <t xml:space="preserve">RS10</t>
  </si>
  <si>
    <t xml:space="preserve">goat_GLEAN_10003558</t>
  </si>
  <si>
    <t xml:space="preserve">CDGSH iron-sulfur domain-containing protein 1 OS=Bos taurus GN=CISD1 PE=1 SV=1</t>
  </si>
  <si>
    <t xml:space="preserve">CISD1</t>
  </si>
  <si>
    <t xml:space="preserve">goat_GLEAN_10003717</t>
  </si>
  <si>
    <t xml:space="preserve">GDP-mannose 4,6 dehydratase OS=Mus musculus GN=Gmds PE=2 SV=1</t>
  </si>
  <si>
    <t xml:space="preserve">GMDS</t>
  </si>
  <si>
    <t xml:space="preserve">goat_GLEAN_10003725</t>
  </si>
  <si>
    <t xml:space="preserve">Golgi-associated plant pathogenesis-related protein 1 OS=Homo sapiens GN=GLIPR2 PE=1 SV=3</t>
  </si>
  <si>
    <t xml:space="preserve">GAPR1</t>
  </si>
  <si>
    <t xml:space="preserve">goat_GLEAN_10003786</t>
  </si>
  <si>
    <t xml:space="preserve">Ribosomal protein S6 kinase alpha-2 OS=Homo sapiens GN=RPS6KA2 PE=1 SV=2</t>
  </si>
  <si>
    <t xml:space="preserve">KS6A2</t>
  </si>
  <si>
    <t xml:space="preserve">goat_GLEAN_10003803</t>
  </si>
  <si>
    <t xml:space="preserve">Supervillin OS=Bos taurus GN=SVIL PE=1 SV=2</t>
  </si>
  <si>
    <t xml:space="preserve">SVIL</t>
  </si>
  <si>
    <t xml:space="preserve">goat_GLEAN_10003882</t>
  </si>
  <si>
    <t xml:space="preserve">Glutaredoxin-1 OS=Bos taurus GN=GLRX PE=1 SV=3</t>
  </si>
  <si>
    <t xml:space="preserve">GLRX1</t>
  </si>
  <si>
    <t xml:space="preserve">goat_GLEAN_10004095</t>
  </si>
  <si>
    <t xml:space="preserve">40S ribosomal protein S4 OS=Bos taurus GN=RPS4 PE=2 SV=3</t>
  </si>
  <si>
    <t xml:space="preserve">RS4</t>
  </si>
  <si>
    <t xml:space="preserve">goat_GLEAN_10004120</t>
  </si>
  <si>
    <t xml:space="preserve">Plasma glutamate carboxypeptidase OS=Bos taurus GN=PGCP PE=2 SV=1</t>
  </si>
  <si>
    <t xml:space="preserve">PGCP</t>
  </si>
  <si>
    <t xml:space="preserve">goat_GLEAN_10004347</t>
  </si>
  <si>
    <t xml:space="preserve">60S ribosomal protein L13 OS=Bos taurus GN=RPL13 PE=2 SV=3</t>
  </si>
  <si>
    <t xml:space="preserve">RL13</t>
  </si>
  <si>
    <t xml:space="preserve">goat_GLEAN_10004601</t>
  </si>
  <si>
    <t xml:space="preserve">Transmembrane protein 232 OS=Homo sapiens GN=TMEM232 PE=2 SV=2</t>
  </si>
  <si>
    <t xml:space="preserve">TM232</t>
  </si>
  <si>
    <t xml:space="preserve">goat_GLEAN_10004808</t>
  </si>
  <si>
    <t xml:space="preserve">Putative uncharacterized protein LOC644538 OS=Homo sapiens PE=2 SV=3</t>
  </si>
  <si>
    <t xml:space="preserve">YX006</t>
  </si>
  <si>
    <t xml:space="preserve">goat_GLEAN_10005005</t>
  </si>
  <si>
    <t xml:space="preserve">goat_GLEAN_10005134</t>
  </si>
  <si>
    <t xml:space="preserve">Glycoprotein gp2 OS=Equine herpesvirus 1 (strain V592) GN=71 PE=3 SV=1</t>
  </si>
  <si>
    <t xml:space="preserve">GP2</t>
  </si>
  <si>
    <t xml:space="preserve">goat_GLEAN_10005188</t>
  </si>
  <si>
    <t xml:space="preserve">Dual oxidase 1 OS=Sus scrofa GN=DUOX1 PE=2 SV=1</t>
  </si>
  <si>
    <t xml:space="preserve">DUOX1</t>
  </si>
  <si>
    <t xml:space="preserve">goat_GLEAN_10005280</t>
  </si>
  <si>
    <t xml:space="preserve">40S ribosomal protein S2 OS=Rattus norvegicus GN=Rps2 PE=1 SV=1</t>
  </si>
  <si>
    <t xml:space="preserve">RS2</t>
  </si>
  <si>
    <t xml:space="preserve">goat_GLEAN_10005473</t>
  </si>
  <si>
    <t xml:space="preserve">60S ribosomal protein L23a OS=Rattus norvegicus GN=Rpl23a PE=2 SV=1</t>
  </si>
  <si>
    <t xml:space="preserve">RL23A</t>
  </si>
  <si>
    <t xml:space="preserve">goat_GLEAN_10005503</t>
  </si>
  <si>
    <t xml:space="preserve">goat_GLEAN_10005558</t>
  </si>
  <si>
    <t xml:space="preserve">NADH dehydrogenase [ubiquinone] iron-sulfur protein 8, mitochondrial OS=Pongo pygmaeus GN=NDUFS8 PE=2 SV=1</t>
  </si>
  <si>
    <t xml:space="preserve">NDUS8</t>
  </si>
  <si>
    <t xml:space="preserve">goat_GLEAN_10005649</t>
  </si>
  <si>
    <t xml:space="preserve">40S ribosomal protein S29 OS=Rattus norvegicus GN=Rps29 PE=1 SV=2</t>
  </si>
  <si>
    <t xml:space="preserve">RS29</t>
  </si>
  <si>
    <t xml:space="preserve">goat_GLEAN_10005729</t>
  </si>
  <si>
    <t xml:space="preserve">goat_GLEAN_10005905</t>
  </si>
  <si>
    <t xml:space="preserve">Probable phospholipid-transporting ATPase VA OS=Mus musculus GN=Atp10a PE=1 SV=4</t>
  </si>
  <si>
    <t xml:space="preserve">AT10A</t>
  </si>
  <si>
    <t xml:space="preserve">goat_GLEAN_10006011</t>
  </si>
  <si>
    <t xml:space="preserve">UPF0498 protein KIAA1191 homolog OS=Bos taurus PE=2 SV=1</t>
  </si>
  <si>
    <t xml:space="preserve">K1191</t>
  </si>
  <si>
    <t xml:space="preserve">goat_GLEAN_10006034</t>
  </si>
  <si>
    <t xml:space="preserve">40S ribosomal protein S28 OS=Rattus norvegicus GN=Rps28 PE=1 SV=1</t>
  </si>
  <si>
    <t xml:space="preserve">RS28</t>
  </si>
  <si>
    <t xml:space="preserve">goat_GLEAN_10006161</t>
  </si>
  <si>
    <t xml:space="preserve">60S ribosomal protein L11 OS=Rattus norvegicus GN=Rpl11 PE=1 SV=2</t>
  </si>
  <si>
    <t xml:space="preserve">RL11</t>
  </si>
  <si>
    <t xml:space="preserve">goat_GLEAN_10006333</t>
  </si>
  <si>
    <t xml:space="preserve">60S ribosomal protein L7 OS=Pongo abelii GN=RPL7 PE=2 SV=1</t>
  </si>
  <si>
    <t xml:space="preserve">RL7</t>
  </si>
  <si>
    <t xml:space="preserve">goat_GLEAN_10006449</t>
  </si>
  <si>
    <t xml:space="preserve">goat_GLEAN_10006468</t>
  </si>
  <si>
    <t xml:space="preserve">Myosin-11 OS=Homo sapiens GN=MYH11 PE=1 SV=3</t>
  </si>
  <si>
    <t xml:space="preserve">MYH11</t>
  </si>
  <si>
    <t xml:space="preserve">goat_GLEAN_10006527</t>
  </si>
  <si>
    <t xml:space="preserve">goat_GLEAN_10006621</t>
  </si>
  <si>
    <t xml:space="preserve">goat_GLEAN_10006626</t>
  </si>
  <si>
    <t xml:space="preserve">Uncharacterized protein ENSP00000244321 OS=Homo sapiens PE=3 SV=3</t>
  </si>
  <si>
    <t xml:space="preserve">YS037</t>
  </si>
  <si>
    <t xml:space="preserve">goat_GLEAN_10006690</t>
  </si>
  <si>
    <t xml:space="preserve">Ras and Rab interactor 2 OS=Mus musculus GN=Rin2 PE=1 SV=3</t>
  </si>
  <si>
    <t xml:space="preserve">RIN2</t>
  </si>
  <si>
    <t xml:space="preserve">goat_GLEAN_10007143</t>
  </si>
  <si>
    <t xml:space="preserve">60S ribosomal protein L13a OS=Bos taurus GN=RPL13A PE=2 SV=3</t>
  </si>
  <si>
    <t xml:space="preserve">RL13A</t>
  </si>
  <si>
    <t xml:space="preserve">goat_GLEAN_10007359</t>
  </si>
  <si>
    <t xml:space="preserve">goat_GLEAN_10007377</t>
  </si>
  <si>
    <t xml:space="preserve">MAGE-like protein 2 OS=Homo sapiens GN=MAGEL2 PE=2 SV=1</t>
  </si>
  <si>
    <t xml:space="preserve">MAGL2</t>
  </si>
  <si>
    <t xml:space="preserve">goat_GLEAN_10007502</t>
  </si>
  <si>
    <t xml:space="preserve">Huntingtin-associated protein 1 OS=Homo sapiens GN=HAP1 PE=1 SV=3</t>
  </si>
  <si>
    <t xml:space="preserve">HAP1</t>
  </si>
  <si>
    <t xml:space="preserve">goat_GLEAN_10007576</t>
  </si>
  <si>
    <t xml:space="preserve">Zinc finger protein 669 OS=Homo sapiens GN=ZNF669 PE=2 SV=2</t>
  </si>
  <si>
    <t xml:space="preserve">ZN669</t>
  </si>
  <si>
    <t xml:space="preserve">goat_GLEAN_10007887</t>
  </si>
  <si>
    <t xml:space="preserve">Zinc finger protein 454 OS=Homo sapiens GN=ZNF454 PE=2 SV=2</t>
  </si>
  <si>
    <t xml:space="preserve">ZN454</t>
  </si>
  <si>
    <t xml:space="preserve">goat_GLEAN_10008671</t>
  </si>
  <si>
    <t xml:space="preserve">Fibulin-1 OS=Homo sapiens GN=FBLN1 PE=1 SV=4</t>
  </si>
  <si>
    <t xml:space="preserve">goat_GLEAN_10008789</t>
  </si>
  <si>
    <t xml:space="preserve">Prothymosin alpha OS=Homo sapiens GN=PTMA PE=1 SV=2</t>
  </si>
  <si>
    <t xml:space="preserve">PTMA</t>
  </si>
  <si>
    <t xml:space="preserve">goat_GLEAN_10008997</t>
  </si>
  <si>
    <t xml:space="preserve">40S ribosomal protein S15a OS=Rattus norvegicus GN=Rps15a PE=1 SV=2</t>
  </si>
  <si>
    <t xml:space="preserve">RS15A</t>
  </si>
  <si>
    <t xml:space="preserve">goat_GLEAN_10009135</t>
  </si>
  <si>
    <t xml:space="preserve">goat_GLEAN_10009716</t>
  </si>
  <si>
    <t xml:space="preserve">Exocyst complex component 3-like protein 2 OS=Homo sapiens GN=EXOC3L2 PE=2 SV=1</t>
  </si>
  <si>
    <t xml:space="preserve">EX3L2</t>
  </si>
  <si>
    <t xml:space="preserve">goat_GLEAN_10009779</t>
  </si>
  <si>
    <t xml:space="preserve">Transmembrane protein 231 OS=Bos taurus GN=TMEM231 PE=2 SV=1</t>
  </si>
  <si>
    <t xml:space="preserve">TM231</t>
  </si>
  <si>
    <t xml:space="preserve">goat_GLEAN_10009881</t>
  </si>
  <si>
    <t xml:space="preserve">goat_GLEAN_10010080</t>
  </si>
  <si>
    <t xml:space="preserve">Serine/arginine-rich splicing factor 10 OS=Mus musculus GN=Srsf10 PE=1 SV=2</t>
  </si>
  <si>
    <t xml:space="preserve">SRS10</t>
  </si>
  <si>
    <t xml:space="preserve">goat_GLEAN_10010125</t>
  </si>
  <si>
    <t xml:space="preserve">60S ribosomal protein L5 OS=Bos taurus GN=RPL5 PE=2 SV=3</t>
  </si>
  <si>
    <t xml:space="preserve">RL5</t>
  </si>
  <si>
    <t xml:space="preserve">goat_GLEAN_10010206</t>
  </si>
  <si>
    <t xml:space="preserve">Serine/threonine-protein kinase PRKX OS=Homo sapiens GN=PRKX PE=2 SV=1</t>
  </si>
  <si>
    <t xml:space="preserve">PRKX</t>
  </si>
  <si>
    <t xml:space="preserve">goat_GLEAN_10010444</t>
  </si>
  <si>
    <t xml:space="preserve">Zinc finger protein 771 OS=Homo sapiens GN=ZNF771 PE=1 SV=1</t>
  </si>
  <si>
    <t xml:space="preserve">ZN771</t>
  </si>
  <si>
    <t xml:space="preserve">goat_GLEAN_10010481</t>
  </si>
  <si>
    <t xml:space="preserve">goat_GLEAN_10010879</t>
  </si>
  <si>
    <t xml:space="preserve">A disintegrin and metalloproteinase with thrombospondin motifs 17 OS=Homo sapiens GN=ADAMTS17 PE=2 SV=2</t>
  </si>
  <si>
    <t xml:space="preserve">ATS17</t>
  </si>
  <si>
    <t xml:space="preserve">goat_GLEAN_10011186</t>
  </si>
  <si>
    <t xml:space="preserve">Kinase suppressor of Ras 1 OS=Homo sapiens GN=KSR1 PE=1 SV=2</t>
  </si>
  <si>
    <t xml:space="preserve">KSR1</t>
  </si>
  <si>
    <t xml:space="preserve">goat_GLEAN_10011331</t>
  </si>
  <si>
    <t xml:space="preserve">Zinc finger homeobox protein 4 OS=Homo sapiens GN=ZFHX4 PE=1 SV=1</t>
  </si>
  <si>
    <t xml:space="preserve">ZFHX4</t>
  </si>
  <si>
    <t xml:space="preserve">goat_GLEAN_10011442</t>
  </si>
  <si>
    <t xml:space="preserve">Ribose-phosphate pyrophosphokinase 1 OS=Rattus norvegicus GN=Prps1 PE=1 SV=2</t>
  </si>
  <si>
    <t xml:space="preserve">PRPS1</t>
  </si>
  <si>
    <t xml:space="preserve">goat_GLEAN_10011578</t>
  </si>
  <si>
    <t xml:space="preserve">goat_GLEAN_10011823</t>
  </si>
  <si>
    <t xml:space="preserve">Eukaryotic translation initiation factor 3 subunit F OS=Homo sapiens GN=EIF3F PE=1 SV=1</t>
  </si>
  <si>
    <t xml:space="preserve">goat_GLEAN_10011840</t>
  </si>
  <si>
    <t xml:space="preserve">14-3-3 protein theta OS=Xenopus laevis GN=ywhaq PE=2 SV=2</t>
  </si>
  <si>
    <t xml:space="preserve">1433T</t>
  </si>
  <si>
    <t xml:space="preserve">goat_GLEAN_10011918</t>
  </si>
  <si>
    <t xml:space="preserve">OTU domain-containing protein 1 OS=Mus musculus GN=Otud1 PE=2 SV=2</t>
  </si>
  <si>
    <t xml:space="preserve">OTUD1</t>
  </si>
  <si>
    <t xml:space="preserve">goat_GLEAN_10011961</t>
  </si>
  <si>
    <t xml:space="preserve">Dysferlin OS=Bos taurus GN=DYSF PE=2 SV=1</t>
  </si>
  <si>
    <t xml:space="preserve">DYSF</t>
  </si>
  <si>
    <t xml:space="preserve">goat_GLEAN_10011984</t>
  </si>
  <si>
    <t xml:space="preserve">Actin, gamma-enteric smooth muscle OS=Rattus norvegicus GN=Actg2 PE=2 SV=1</t>
  </si>
  <si>
    <t xml:space="preserve">ACTH</t>
  </si>
  <si>
    <t xml:space="preserve">goat_GLEAN_10012566</t>
  </si>
  <si>
    <t xml:space="preserve">Meteorin-like protein OS=Homo sapiens GN=METRNL PE=2 SV=1</t>
  </si>
  <si>
    <t xml:space="preserve">METRL</t>
  </si>
  <si>
    <t xml:space="preserve">goat_GLEAN_10012794</t>
  </si>
  <si>
    <t xml:space="preserve">Signal-transducing adaptor protein 2 OS=Homo sapiens GN=STAP2 PE=1 SV=2</t>
  </si>
  <si>
    <t xml:space="preserve">STAP2</t>
  </si>
  <si>
    <t xml:space="preserve">goat_GLEAN_10012805</t>
  </si>
  <si>
    <t xml:space="preserve">RNA-binding motif, single-stranded-interacting protein 3 OS=Pongo abelii GN=RBMS3 PE=2 SV=1</t>
  </si>
  <si>
    <t xml:space="preserve">RBMS3</t>
  </si>
  <si>
    <t xml:space="preserve">goat_GLEAN_10012930</t>
  </si>
  <si>
    <t xml:space="preserve">goat_GLEAN_10013247</t>
  </si>
  <si>
    <t xml:space="preserve">TSC22 domain family protein 1 OS=Macaca fascicularis GN=TSC22D1 PE=2 SV=1</t>
  </si>
  <si>
    <t xml:space="preserve">T22D1</t>
  </si>
  <si>
    <t xml:space="preserve">goat_GLEAN_10013828</t>
  </si>
  <si>
    <t xml:space="preserve">goat_GLEAN_10013871</t>
  </si>
  <si>
    <t xml:space="preserve">goat_GLEAN_10014037</t>
  </si>
  <si>
    <t xml:space="preserve">Proline-rich protein 16 OS=Homo sapiens GN=PRR16 PE=2 SV=1</t>
  </si>
  <si>
    <t xml:space="preserve">PRR16</t>
  </si>
  <si>
    <t xml:space="preserve">goat_GLEAN_10014396</t>
  </si>
  <si>
    <t xml:space="preserve">Bone marrow stromal antigen 2 OS=Cricetulus griseus GN=Bst2 PE=1 SV=1</t>
  </si>
  <si>
    <t xml:space="preserve">goat_GLEAN_10014572</t>
  </si>
  <si>
    <t xml:space="preserve">goat_GLEAN_10014750</t>
  </si>
  <si>
    <t xml:space="preserve">F-box/LRR-repeat protein 17 OS=Homo sapiens GN=FBXL17 PE=2 SV=3</t>
  </si>
  <si>
    <t xml:space="preserve">FXL17</t>
  </si>
  <si>
    <t xml:space="preserve">goat_GLEAN_10014766</t>
  </si>
  <si>
    <t xml:space="preserve">goat_GLEAN_10014884</t>
  </si>
  <si>
    <t xml:space="preserve">Transmembrane protein 132D OS=Homo sapiens GN=TMEM132D PE=2 SV=1</t>
  </si>
  <si>
    <t xml:space="preserve">T132D</t>
  </si>
  <si>
    <t xml:space="preserve">goat_GLEAN_10015400</t>
  </si>
  <si>
    <t xml:space="preserve">Latent-transforming growth factor beta-binding protein 2 OS=Bos taurus GN=LTBP2 PE=2 SV=2</t>
  </si>
  <si>
    <t xml:space="preserve">LTBP2</t>
  </si>
  <si>
    <t xml:space="preserve">goat_GLEAN_10015500</t>
  </si>
  <si>
    <t xml:space="preserve">goat_GLEAN_10015632</t>
  </si>
  <si>
    <t xml:space="preserve">Ubiquitin-like protein 5 OS=Psammomys obesus GN=UBL5 PE=3 SV=1</t>
  </si>
  <si>
    <t xml:space="preserve">UBL5</t>
  </si>
  <si>
    <t xml:space="preserve">goat_GLEAN_10015683</t>
  </si>
  <si>
    <t xml:space="preserve">Nucleosome assembly protein 1-like 3 OS=Homo sapiens GN=NAP1L3 PE=2 SV=2</t>
  </si>
  <si>
    <t xml:space="preserve">NP1L3</t>
  </si>
  <si>
    <t xml:space="preserve">goat_GLEAN_10015788</t>
  </si>
  <si>
    <t xml:space="preserve">Craniofacial development protein 2 OS=Bos taurus GN=CFDP2 PE=1 SV=2</t>
  </si>
  <si>
    <t xml:space="preserve">CFDP2</t>
  </si>
  <si>
    <t xml:space="preserve">goat_GLEAN_10015801</t>
  </si>
  <si>
    <t xml:space="preserve">Triosephosphate isomerase OS=Bos taurus GN=TPI1 PE=2 SV=3</t>
  </si>
  <si>
    <t xml:space="preserve">TPIS</t>
  </si>
  <si>
    <t xml:space="preserve">goat_GLEAN_10015810</t>
  </si>
  <si>
    <t xml:space="preserve">Histone H3.3 OS=Xenopus tropicalis GN=TGas113e22.1 PE=1 SV=3</t>
  </si>
  <si>
    <t xml:space="preserve">H33</t>
  </si>
  <si>
    <t xml:space="preserve">goat_GLEAN_10015869</t>
  </si>
  <si>
    <t xml:space="preserve">Dihydropyrimidine dehydrogenase [NADP+] OS=Sus scrofa GN=DPYD PE=1 SV=1</t>
  </si>
  <si>
    <t xml:space="preserve">DPYD</t>
  </si>
  <si>
    <t xml:space="preserve">goat_GLEAN_10016043</t>
  </si>
  <si>
    <t xml:space="preserve">goat_GLEAN_10016090</t>
  </si>
  <si>
    <t xml:space="preserve">Liver carboxylesterase OS=Sus scrofa PE=1 SV=1</t>
  </si>
  <si>
    <t xml:space="preserve">EST1</t>
  </si>
  <si>
    <t xml:space="preserve">goat_GLEAN_10016208</t>
  </si>
  <si>
    <t xml:space="preserve">goat_GLEAN_10016260</t>
  </si>
  <si>
    <t xml:space="preserve">Ferritin light chain OS=Bos taurus GN=FTL PE=2 SV=3</t>
  </si>
  <si>
    <t xml:space="preserve">FRIL</t>
  </si>
  <si>
    <t xml:space="preserve">goat_GLEAN_10016316</t>
  </si>
  <si>
    <t xml:space="preserve">goat_GLEAN_10016322</t>
  </si>
  <si>
    <t xml:space="preserve">Heterogeneous nuclear ribonucleoprotein H2 OS=Pongo abelii GN=HNRNPH2 PE=2 SV=1</t>
  </si>
  <si>
    <t xml:space="preserve">HNRH2</t>
  </si>
  <si>
    <t xml:space="preserve">goat_GLEAN_10016328</t>
  </si>
  <si>
    <t xml:space="preserve">tRNA wybutosine-synthesizing protein 1 homolog OS=Pongo abelii GN=TYW1 PE=2 SV=1</t>
  </si>
  <si>
    <t xml:space="preserve">TYW1</t>
  </si>
  <si>
    <t xml:space="preserve">goat_GLEAN_10016486</t>
  </si>
  <si>
    <t xml:space="preserve">goat_GLEAN_10016650</t>
  </si>
  <si>
    <t xml:space="preserve">Haloacid dehalogenase-like hydrolase domain-containing protein 2 OS=Bos taurus GN=HDHD2 PE=2 SV=1</t>
  </si>
  <si>
    <t xml:space="preserve">HDHD2</t>
  </si>
  <si>
    <t xml:space="preserve">goat_GLEAN_10016794</t>
  </si>
  <si>
    <t xml:space="preserve">Astrocytic phosphoprotein PEA-15 OS=Rattus norvegicus GN=Pea15 PE=1 SV=1</t>
  </si>
  <si>
    <t xml:space="preserve">PEA15</t>
  </si>
  <si>
    <t xml:space="preserve">goat_GLEAN_10016902</t>
  </si>
  <si>
    <t xml:space="preserve">Receptor-type tyrosine-protein phosphatase gamma OS=Homo sapiens GN=PTPRG PE=1 SV=4</t>
  </si>
  <si>
    <t xml:space="preserve">PTPRG</t>
  </si>
  <si>
    <t xml:space="preserve">goat_GLEAN_10017092</t>
  </si>
  <si>
    <t xml:space="preserve">Probable lipid phosphate phosphatase PPAPDC3 OS=Homo sapiens GN=PPAPDC3 PE=2 SV=1</t>
  </si>
  <si>
    <t xml:space="preserve">PPAC3</t>
  </si>
  <si>
    <t xml:space="preserve">goat_GLEAN_10017157</t>
  </si>
  <si>
    <t xml:space="preserve">goat_GLEAN_10017170</t>
  </si>
  <si>
    <t xml:space="preserve">Zinc finger protein 36, C3H1 type-like 2 OS=Homo sapiens GN=ZFP36L2 PE=1 SV=3</t>
  </si>
  <si>
    <t xml:space="preserve">TISD</t>
  </si>
  <si>
    <t xml:space="preserve">goat_GLEAN_10017286</t>
  </si>
  <si>
    <t xml:space="preserve">goat_GLEAN_10017767</t>
  </si>
  <si>
    <t xml:space="preserve">E3 ubiquitin-protein ligase parkin OS=Homo sapiens GN=PARK2 PE=1 SV=2</t>
  </si>
  <si>
    <t xml:space="preserve">PRKN2</t>
  </si>
  <si>
    <t xml:space="preserve">goat_GLEAN_10017861</t>
  </si>
  <si>
    <t xml:space="preserve">60S ribosomal protein L17 OS=Rattus norvegicus GN=Rpl17 PE=2 SV=3</t>
  </si>
  <si>
    <t xml:space="preserve">RL17</t>
  </si>
  <si>
    <t xml:space="preserve">goat_GLEAN_10017886</t>
  </si>
  <si>
    <t xml:space="preserve">Forkhead box protein P1 OS=Bos taurus GN=FOXP1 PE=2 SV=1</t>
  </si>
  <si>
    <t xml:space="preserve">FOXP1</t>
  </si>
  <si>
    <t xml:space="preserve">goat_GLEAN_10018944</t>
  </si>
  <si>
    <t xml:space="preserve">Zinc finger protein OZF OS=Bos taurus GN=ZNF146 PE=3 SV=1</t>
  </si>
  <si>
    <t xml:space="preserve">OZF</t>
  </si>
  <si>
    <t xml:space="preserve">goat_GLEAN_10018966</t>
  </si>
  <si>
    <t xml:space="preserve">Tubulin alpha chain (Fragment) OS=Lytechinus pictus PE=3 SV=1</t>
  </si>
  <si>
    <t xml:space="preserve">TBA</t>
  </si>
  <si>
    <t xml:space="preserve">goat_GLEAN_10018979</t>
  </si>
  <si>
    <t xml:space="preserve">Peripheral plasma membrane protein CASK OS=Homo sapiens GN=CASK PE=1 SV=3</t>
  </si>
  <si>
    <t xml:space="preserve">CSKP</t>
  </si>
  <si>
    <t xml:space="preserve">goat_GLEAN_10019031</t>
  </si>
  <si>
    <t xml:space="preserve">Iporin OS=Homo sapiens GN=RUSC2 PE=1 SV=3</t>
  </si>
  <si>
    <t xml:space="preserve">RUSC2</t>
  </si>
  <si>
    <t xml:space="preserve">goat_GLEAN_10019146</t>
  </si>
  <si>
    <t xml:space="preserve">Guanine nucleotide-binding protein subunit alpha-14 OS=Mus musculus GN=Gna14 PE=1 SV=2</t>
  </si>
  <si>
    <t xml:space="preserve">GNA14</t>
  </si>
  <si>
    <t xml:space="preserve">goat_GLEAN_10019260</t>
  </si>
  <si>
    <t xml:space="preserve">goat_GLEAN_10019461</t>
  </si>
  <si>
    <t xml:space="preserve">Serine/threonine-protein phosphatase PP1-gamma catalytic subunit OS=Rattus norvegicus GN=Ppp1cc PE=1 SV=1</t>
  </si>
  <si>
    <t xml:space="preserve">PP1G</t>
  </si>
  <si>
    <t xml:space="preserve">goat_GLEAN_10019528</t>
  </si>
  <si>
    <t xml:space="preserve">40S ribosomal protein S6 OS=Bos taurus GN=RPS6 PE=2 SV=1</t>
  </si>
  <si>
    <t xml:space="preserve">RS6</t>
  </si>
  <si>
    <t xml:space="preserve">goat_GLEAN_10019529</t>
  </si>
  <si>
    <t xml:space="preserve">Forkhead box protein D1 (Fragment) OS=Rattus norvegicus GN=Foxd1 PE=3 SV=1</t>
  </si>
  <si>
    <t xml:space="preserve">FOXD1</t>
  </si>
  <si>
    <t xml:space="preserve">goat_GLEAN_10019689</t>
  </si>
  <si>
    <t xml:space="preserve">goat_GLEAN_10019867</t>
  </si>
  <si>
    <t xml:space="preserve">Non-histone chromosomal protein HMG-14 OS=Bos taurus GN=HMGN1 PE=1 SV=2</t>
  </si>
  <si>
    <t xml:space="preserve">HMGN1</t>
  </si>
  <si>
    <t xml:space="preserve">goat_GLEAN_10019897</t>
  </si>
  <si>
    <t xml:space="preserve">goat_GLEAN_10020114</t>
  </si>
  <si>
    <t xml:space="preserve">goat_GLEAN_10020317</t>
  </si>
  <si>
    <t xml:space="preserve">Telomeric repeat-binding factor 2-interacting protein 1 OS=Bos taurus GN=TERF2IP PE=2 SV=1</t>
  </si>
  <si>
    <t xml:space="preserve">TE2IP</t>
  </si>
  <si>
    <t xml:space="preserve">goat_GLEAN_10020331</t>
  </si>
  <si>
    <t xml:space="preserve">THO complex subunit 2 OS=Callicebus moloch GN=THOC2 PE=3 SV=1</t>
  </si>
  <si>
    <t xml:space="preserve">THOC2</t>
  </si>
  <si>
    <t xml:space="preserve">goat_GLEAN_10020433</t>
  </si>
  <si>
    <t xml:space="preserve">goat_GLEAN_10020510</t>
  </si>
  <si>
    <t xml:space="preserve">goat_GLEAN_10020878</t>
  </si>
  <si>
    <t xml:space="preserve">goat_GLEAN_10020883</t>
  </si>
  <si>
    <t xml:space="preserve">CST complex subunit STN1 OS=Bos taurus GN=OBFC1 PE=2 SV=1</t>
  </si>
  <si>
    <t xml:space="preserve">STN1</t>
  </si>
  <si>
    <t xml:space="preserve">goat_GLEAN_10020906</t>
  </si>
  <si>
    <t xml:space="preserve">Succinyl-CoA:3-ketoacid-coenzyme A transferase 1, mitochondrial OS=Sus scrofa GN=OXCT1 PE=1 SV=1</t>
  </si>
  <si>
    <t xml:space="preserve">SCOT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1"/>
      <color rgb="FF000000"/>
      <name val="宋体"/>
      <family val="0"/>
      <charset val="134"/>
    </font>
    <font>
      <sz val="10"/>
      <name val="Arial"/>
      <family val="2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8.36"/>
    <col collapsed="false" customWidth="true" hidden="false" outlineLevel="0" max="2" min="2" style="1" width="11.37"/>
    <col collapsed="false" customWidth="true" hidden="false" outlineLevel="0" max="3" min="3" style="1" width="10.87"/>
    <col collapsed="false" customWidth="true" hidden="false" outlineLevel="0" max="4" min="4" style="2" width="11.62"/>
    <col collapsed="false" customWidth="true" hidden="false" outlineLevel="0" max="5" min="5" style="2" width="10.74"/>
    <col collapsed="false" customWidth="true" hidden="false" outlineLevel="0" max="6" min="6" style="1" width="71.99"/>
    <col collapsed="false" customWidth="true" hidden="false" outlineLevel="0" max="7" min="7" style="1" width="12.62"/>
    <col collapsed="false" customWidth="false" hidden="false" outlineLevel="0" max="257" min="8" style="1" width="8.99"/>
  </cols>
  <sheetData>
    <row r="1" s="3" customFormat="true" ht="24.75" hidden="false" customHeight="true" outlineLevel="0" collapsed="false">
      <c r="A1" s="3" t="s">
        <v>0</v>
      </c>
    </row>
    <row r="2" s="7" customFormat="true" ht="13.5" hidden="false" customHeight="false" outlineLevel="0" collapsed="false">
      <c r="A2" s="4" t="s">
        <v>1</v>
      </c>
      <c r="B2" s="5" t="s">
        <v>2</v>
      </c>
      <c r="C2" s="5"/>
      <c r="D2" s="6" t="s">
        <v>3</v>
      </c>
      <c r="E2" s="6"/>
      <c r="F2" s="4" t="s">
        <v>4</v>
      </c>
      <c r="G2" s="4" t="s">
        <v>5</v>
      </c>
    </row>
    <row r="3" s="7" customFormat="true" ht="13.5" hidden="false" customHeight="false" outlineLevel="0" collapsed="false">
      <c r="A3" s="4"/>
      <c r="B3" s="4" t="s">
        <v>6</v>
      </c>
      <c r="C3" s="4" t="s">
        <v>7</v>
      </c>
      <c r="D3" s="8" t="s">
        <v>8</v>
      </c>
      <c r="E3" s="8" t="s">
        <v>9</v>
      </c>
      <c r="F3" s="4"/>
      <c r="G3" s="4"/>
    </row>
    <row r="4" customFormat="false" ht="13.5" hidden="false" customHeight="false" outlineLevel="0" collapsed="false">
      <c r="A4" s="9" t="s">
        <v>10</v>
      </c>
      <c r="B4" s="9" t="n">
        <v>2.90024</v>
      </c>
      <c r="C4" s="9" t="n">
        <v>0.82487</v>
      </c>
      <c r="D4" s="10" t="n">
        <f aca="false">B4/C4</f>
        <v>3.51599646004825</v>
      </c>
      <c r="E4" s="10" t="n">
        <f aca="false">C4/B4</f>
        <v>0.28441439329159</v>
      </c>
      <c r="F4" s="9" t="s">
        <v>11</v>
      </c>
      <c r="G4" s="9" t="s">
        <v>12</v>
      </c>
    </row>
    <row r="5" customFormat="false" ht="13.5" hidden="false" customHeight="false" outlineLevel="0" collapsed="false">
      <c r="A5" s="9" t="s">
        <v>13</v>
      </c>
      <c r="B5" s="9" t="n">
        <v>2.47447</v>
      </c>
      <c r="C5" s="9" t="n">
        <v>0.179902</v>
      </c>
      <c r="D5" s="10" t="n">
        <f aca="false">B5/C5</f>
        <v>13.7545441406988</v>
      </c>
      <c r="E5" s="10" t="n">
        <f aca="false">C5/B5</f>
        <v>0.0727032455434901</v>
      </c>
      <c r="F5" s="9" t="s">
        <v>14</v>
      </c>
      <c r="G5" s="9" t="s">
        <v>15</v>
      </c>
    </row>
    <row r="6" customFormat="false" ht="13.5" hidden="false" customHeight="false" outlineLevel="0" collapsed="false">
      <c r="A6" s="9" t="s">
        <v>16</v>
      </c>
      <c r="B6" s="9" t="n">
        <v>4.25925</v>
      </c>
      <c r="C6" s="9" t="n">
        <v>10.1298</v>
      </c>
      <c r="D6" s="10" t="n">
        <f aca="false">B6/C6</f>
        <v>0.42046733400462</v>
      </c>
      <c r="E6" s="10" t="n">
        <f aca="false">C6/B6</f>
        <v>2.37830603979574</v>
      </c>
      <c r="F6" s="9" t="s">
        <v>17</v>
      </c>
      <c r="G6" s="9" t="s">
        <v>18</v>
      </c>
    </row>
    <row r="7" customFormat="false" ht="13.5" hidden="false" customHeight="false" outlineLevel="0" collapsed="false">
      <c r="A7" s="9" t="s">
        <v>19</v>
      </c>
      <c r="B7" s="9" t="n">
        <v>2.34452</v>
      </c>
      <c r="C7" s="9" t="n">
        <v>0.826887</v>
      </c>
      <c r="D7" s="10" t="n">
        <f aca="false">B7/C7</f>
        <v>2.83535718907178</v>
      </c>
      <c r="E7" s="10" t="n">
        <f aca="false">C7/B7</f>
        <v>0.352689249825124</v>
      </c>
      <c r="F7" s="9" t="s">
        <v>20</v>
      </c>
      <c r="G7" s="9" t="s">
        <v>21</v>
      </c>
    </row>
    <row r="8" customFormat="false" ht="13.5" hidden="false" customHeight="false" outlineLevel="0" collapsed="false">
      <c r="A8" s="9" t="s">
        <v>22</v>
      </c>
      <c r="B8" s="9" t="n">
        <v>47.1736</v>
      </c>
      <c r="C8" s="9" t="n">
        <v>20.8366</v>
      </c>
      <c r="D8" s="10" t="n">
        <f aca="false">B8/C8</f>
        <v>2.26397780827966</v>
      </c>
      <c r="E8" s="10" t="n">
        <f aca="false">C8/B8</f>
        <v>0.441700442620449</v>
      </c>
      <c r="F8" s="9" t="s">
        <v>23</v>
      </c>
      <c r="G8" s="9" t="s">
        <v>24</v>
      </c>
    </row>
    <row r="9" customFormat="false" ht="13.5" hidden="false" customHeight="false" outlineLevel="0" collapsed="false">
      <c r="A9" s="9" t="s">
        <v>25</v>
      </c>
      <c r="B9" s="9" t="n">
        <v>6.03116</v>
      </c>
      <c r="C9" s="9" t="n">
        <v>2.94193</v>
      </c>
      <c r="D9" s="10" t="n">
        <f aca="false">B9/C9</f>
        <v>2.05006917227806</v>
      </c>
      <c r="E9" s="10" t="n">
        <f aca="false">C9/B9</f>
        <v>0.487788418811638</v>
      </c>
      <c r="F9" s="9" t="s">
        <v>26</v>
      </c>
      <c r="G9" s="9" t="s">
        <v>27</v>
      </c>
    </row>
    <row r="10" customFormat="false" ht="13.5" hidden="false" customHeight="false" outlineLevel="0" collapsed="false">
      <c r="A10" s="9" t="s">
        <v>28</v>
      </c>
      <c r="B10" s="9" t="n">
        <v>0.123246</v>
      </c>
      <c r="C10" s="9" t="n">
        <v>2.58902</v>
      </c>
      <c r="D10" s="10" t="n">
        <f aca="false">B10/C10</f>
        <v>0.0476033402600212</v>
      </c>
      <c r="E10" s="10" t="n">
        <f aca="false">C10/B10</f>
        <v>21.006929230969</v>
      </c>
      <c r="F10" s="9" t="s">
        <v>29</v>
      </c>
      <c r="G10" s="9" t="s">
        <v>30</v>
      </c>
    </row>
    <row r="11" customFormat="false" ht="13.5" hidden="false" customHeight="false" outlineLevel="0" collapsed="false">
      <c r="A11" s="9" t="s">
        <v>31</v>
      </c>
      <c r="B11" s="9" t="n">
        <v>55.2547</v>
      </c>
      <c r="C11" s="9" t="n">
        <v>20.0635</v>
      </c>
      <c r="D11" s="10" t="n">
        <f aca="false">B11/C11</f>
        <v>2.75399107832631</v>
      </c>
      <c r="E11" s="10" t="n">
        <f aca="false">C11/B11</f>
        <v>0.363109382550263</v>
      </c>
      <c r="F11" s="9" t="s">
        <v>32</v>
      </c>
      <c r="G11" s="9" t="s">
        <v>33</v>
      </c>
    </row>
    <row r="12" customFormat="false" ht="13.5" hidden="false" customHeight="false" outlineLevel="0" collapsed="false">
      <c r="A12" s="9" t="s">
        <v>34</v>
      </c>
      <c r="B12" s="9" t="n">
        <v>219.205</v>
      </c>
      <c r="C12" s="9" t="n">
        <v>83.0827</v>
      </c>
      <c r="D12" s="10" t="n">
        <f aca="false">B12/C12</f>
        <v>2.63839523751635</v>
      </c>
      <c r="E12" s="10" t="n">
        <f aca="false">C12/B12</f>
        <v>0.379018270568646</v>
      </c>
      <c r="F12" s="9" t="s">
        <v>35</v>
      </c>
      <c r="G12" s="9" t="s">
        <v>36</v>
      </c>
    </row>
    <row r="13" customFormat="false" ht="13.5" hidden="false" customHeight="false" outlineLevel="0" collapsed="false">
      <c r="A13" s="9" t="s">
        <v>37</v>
      </c>
      <c r="B13" s="9" t="n">
        <v>494.26</v>
      </c>
      <c r="C13" s="9" t="n">
        <v>158.242</v>
      </c>
      <c r="D13" s="10" t="n">
        <f aca="false">B13/C13</f>
        <v>3.12344383918302</v>
      </c>
      <c r="E13" s="10" t="n">
        <f aca="false">C13/B13</f>
        <v>0.320159430259378</v>
      </c>
      <c r="F13" s="9" t="s">
        <v>38</v>
      </c>
      <c r="G13" s="9" t="s">
        <v>39</v>
      </c>
    </row>
    <row r="14" customFormat="false" ht="13.5" hidden="false" customHeight="false" outlineLevel="0" collapsed="false">
      <c r="A14" s="9" t="s">
        <v>40</v>
      </c>
      <c r="B14" s="9" t="n">
        <v>32.6563</v>
      </c>
      <c r="C14" s="9" t="n">
        <v>5.88232</v>
      </c>
      <c r="D14" s="10" t="n">
        <f aca="false">B14/C14</f>
        <v>5.5516020889717</v>
      </c>
      <c r="E14" s="10" t="n">
        <f aca="false">C14/B14</f>
        <v>0.180128183535796</v>
      </c>
      <c r="F14" s="9" t="s">
        <v>41</v>
      </c>
      <c r="G14" s="9" t="s">
        <v>42</v>
      </c>
    </row>
    <row r="15" customFormat="false" ht="13.5" hidden="false" customHeight="false" outlineLevel="0" collapsed="false">
      <c r="A15" s="9" t="s">
        <v>43</v>
      </c>
      <c r="B15" s="9" t="n">
        <v>0.970818</v>
      </c>
      <c r="C15" s="9" t="n">
        <v>3.08218</v>
      </c>
      <c r="D15" s="10" t="n">
        <f aca="false">B15/C15</f>
        <v>0.314977710581472</v>
      </c>
      <c r="E15" s="10" t="n">
        <f aca="false">C15/B15</f>
        <v>3.17482782560686</v>
      </c>
      <c r="F15" s="9" t="s">
        <v>44</v>
      </c>
      <c r="G15" s="9" t="s">
        <v>45</v>
      </c>
    </row>
    <row r="16" customFormat="false" ht="13.5" hidden="false" customHeight="false" outlineLevel="0" collapsed="false">
      <c r="A16" s="9" t="s">
        <v>46</v>
      </c>
      <c r="B16" s="9" t="n">
        <v>2.21299</v>
      </c>
      <c r="C16" s="9" t="n">
        <v>5.70352</v>
      </c>
      <c r="D16" s="10" t="n">
        <f aca="false">B16/C16</f>
        <v>0.388004250007013</v>
      </c>
      <c r="E16" s="10" t="n">
        <f aca="false">C16/B16</f>
        <v>2.57729135694242</v>
      </c>
      <c r="F16" s="9" t="s">
        <v>47</v>
      </c>
      <c r="G16" s="9" t="s">
        <v>48</v>
      </c>
    </row>
    <row r="17" customFormat="false" ht="13.5" hidden="false" customHeight="false" outlineLevel="0" collapsed="false">
      <c r="A17" s="9" t="s">
        <v>49</v>
      </c>
      <c r="B17" s="9" t="n">
        <v>2.85954</v>
      </c>
      <c r="C17" s="9" t="n">
        <v>6.08576</v>
      </c>
      <c r="D17" s="10" t="n">
        <f aca="false">B17/C17</f>
        <v>0.469873935219266</v>
      </c>
      <c r="E17" s="10" t="n">
        <f aca="false">C17/B17</f>
        <v>2.12823041468208</v>
      </c>
      <c r="F17" s="9" t="s">
        <v>50</v>
      </c>
      <c r="G17" s="9" t="s">
        <v>51</v>
      </c>
    </row>
    <row r="18" customFormat="false" ht="13.5" hidden="false" customHeight="false" outlineLevel="0" collapsed="false">
      <c r="A18" s="9" t="s">
        <v>52</v>
      </c>
      <c r="B18" s="9" t="n">
        <v>7.94762</v>
      </c>
      <c r="C18" s="9" t="n">
        <v>1.14915</v>
      </c>
      <c r="D18" s="10" t="n">
        <f aca="false">B18/C18</f>
        <v>6.91608580254971</v>
      </c>
      <c r="E18" s="10" t="n">
        <f aca="false">C18/B18</f>
        <v>0.14459045601073</v>
      </c>
      <c r="F18" s="9" t="s">
        <v>53</v>
      </c>
      <c r="G18" s="9" t="s">
        <v>54</v>
      </c>
    </row>
    <row r="19" customFormat="false" ht="13.5" hidden="false" customHeight="false" outlineLevel="0" collapsed="false">
      <c r="A19" s="9" t="s">
        <v>55</v>
      </c>
      <c r="B19" s="9" t="n">
        <v>3.34982</v>
      </c>
      <c r="C19" s="9" t="n">
        <v>1.50825</v>
      </c>
      <c r="D19" s="10" t="n">
        <f aca="false">B19/C19</f>
        <v>2.22099784518482</v>
      </c>
      <c r="E19" s="10" t="n">
        <f aca="false">C19/B19</f>
        <v>0.45024807303079</v>
      </c>
      <c r="F19" s="9" t="s">
        <v>56</v>
      </c>
      <c r="G19" s="9" t="s">
        <v>57</v>
      </c>
    </row>
    <row r="20" customFormat="false" ht="13.5" hidden="false" customHeight="false" outlineLevel="0" collapsed="false">
      <c r="A20" s="9" t="s">
        <v>58</v>
      </c>
      <c r="B20" s="9" t="n">
        <v>2.43956</v>
      </c>
      <c r="C20" s="9" t="n">
        <v>4.91478</v>
      </c>
      <c r="D20" s="10" t="n">
        <f aca="false">B20/C20</f>
        <v>0.496372167218065</v>
      </c>
      <c r="E20" s="10" t="n">
        <f aca="false">C20/B20</f>
        <v>2.01461739002115</v>
      </c>
      <c r="F20" s="9" t="s">
        <v>59</v>
      </c>
      <c r="G20" s="9" t="s">
        <v>60</v>
      </c>
    </row>
    <row r="21" customFormat="false" ht="13.5" hidden="false" customHeight="false" outlineLevel="0" collapsed="false">
      <c r="A21" s="9" t="s">
        <v>61</v>
      </c>
      <c r="B21" s="9" t="n">
        <v>3.63005</v>
      </c>
      <c r="C21" s="9" t="n">
        <v>0.715031</v>
      </c>
      <c r="D21" s="10" t="n">
        <f aca="false">B21/C21</f>
        <v>5.07677289516119</v>
      </c>
      <c r="E21" s="10" t="n">
        <f aca="false">C21/B21</f>
        <v>0.196975523753116</v>
      </c>
      <c r="F21" s="9" t="s">
        <v>62</v>
      </c>
      <c r="G21" s="9" t="s">
        <v>63</v>
      </c>
    </row>
    <row r="22" customFormat="false" ht="13.5" hidden="false" customHeight="false" outlineLevel="0" collapsed="false">
      <c r="A22" s="9" t="s">
        <v>64</v>
      </c>
      <c r="B22" s="9" t="n">
        <v>3.80629</v>
      </c>
      <c r="C22" s="9" t="n">
        <v>1.50451</v>
      </c>
      <c r="D22" s="10" t="n">
        <f aca="false">B22/C22</f>
        <v>2.52992004041183</v>
      </c>
      <c r="E22" s="10" t="n">
        <f aca="false">C22/B22</f>
        <v>0.395269409319836</v>
      </c>
      <c r="F22" s="9" t="s">
        <v>65</v>
      </c>
      <c r="G22" s="9" t="s">
        <v>66</v>
      </c>
    </row>
    <row r="23" customFormat="false" ht="13.5" hidden="false" customHeight="false" outlineLevel="0" collapsed="false">
      <c r="A23" s="9" t="s">
        <v>67</v>
      </c>
      <c r="B23" s="9" t="n">
        <v>10.6686</v>
      </c>
      <c r="C23" s="9" t="n">
        <v>2.55964</v>
      </c>
      <c r="D23" s="10" t="n">
        <f aca="false">B23/C23</f>
        <v>4.16800800112516</v>
      </c>
      <c r="E23" s="10" t="n">
        <f aca="false">C23/B23</f>
        <v>0.239922763999025</v>
      </c>
      <c r="F23" s="9" t="s">
        <v>68</v>
      </c>
      <c r="G23" s="9" t="s">
        <v>69</v>
      </c>
    </row>
    <row r="24" customFormat="false" ht="13.5" hidden="false" customHeight="false" outlineLevel="0" collapsed="false">
      <c r="A24" s="9" t="s">
        <v>70</v>
      </c>
      <c r="B24" s="9" t="n">
        <v>0.0597767</v>
      </c>
      <c r="C24" s="9" t="n">
        <v>2.80746</v>
      </c>
      <c r="D24" s="10" t="n">
        <f aca="false">B24/C24</f>
        <v>0.021292093208808</v>
      </c>
      <c r="E24" s="10" t="n">
        <f aca="false">C24/B24</f>
        <v>46.9657910189087</v>
      </c>
      <c r="F24" s="9" t="s">
        <v>71</v>
      </c>
      <c r="G24" s="9" t="s">
        <v>72</v>
      </c>
    </row>
    <row r="25" customFormat="false" ht="13.5" hidden="false" customHeight="false" outlineLevel="0" collapsed="false">
      <c r="A25" s="9" t="s">
        <v>73</v>
      </c>
      <c r="B25" s="9" t="n">
        <v>7.41836</v>
      </c>
      <c r="C25" s="9" t="n">
        <v>3.32642</v>
      </c>
      <c r="D25" s="10" t="n">
        <f aca="false">B25/C25</f>
        <v>2.23013329645685</v>
      </c>
      <c r="E25" s="10" t="n">
        <f aca="false">C25/B25</f>
        <v>0.448403690303517</v>
      </c>
      <c r="F25" s="9" t="s">
        <v>74</v>
      </c>
      <c r="G25" s="9" t="s">
        <v>75</v>
      </c>
    </row>
    <row r="26" customFormat="false" ht="13.5" hidden="false" customHeight="false" outlineLevel="0" collapsed="false">
      <c r="A26" s="9" t="s">
        <v>76</v>
      </c>
      <c r="B26" s="9" t="n">
        <v>5.31396</v>
      </c>
      <c r="C26" s="9" t="n">
        <v>2.27981</v>
      </c>
      <c r="D26" s="10" t="n">
        <f aca="false">B26/C26</f>
        <v>2.33087845039718</v>
      </c>
      <c r="E26" s="10" t="n">
        <f aca="false">C26/B26</f>
        <v>0.42902280032217</v>
      </c>
      <c r="F26" s="9" t="s">
        <v>77</v>
      </c>
      <c r="G26" s="9" t="s">
        <v>78</v>
      </c>
    </row>
    <row r="27" customFormat="false" ht="13.5" hidden="false" customHeight="false" outlineLevel="0" collapsed="false">
      <c r="A27" s="9" t="s">
        <v>79</v>
      </c>
      <c r="B27" s="9" t="n">
        <v>318.763</v>
      </c>
      <c r="C27" s="9" t="n">
        <v>821.107</v>
      </c>
      <c r="D27" s="10" t="n">
        <f aca="false">B27/C27</f>
        <v>0.388211280624815</v>
      </c>
      <c r="E27" s="10" t="n">
        <f aca="false">C27/B27</f>
        <v>2.57591690378118</v>
      </c>
      <c r="F27" s="9" t="s">
        <v>80</v>
      </c>
      <c r="G27" s="9" t="s">
        <v>81</v>
      </c>
    </row>
    <row r="28" customFormat="false" ht="13.5" hidden="false" customHeight="false" outlineLevel="0" collapsed="false">
      <c r="A28" s="9" t="s">
        <v>82</v>
      </c>
      <c r="B28" s="9" t="n">
        <v>9.16093</v>
      </c>
      <c r="C28" s="9" t="n">
        <v>2.22312</v>
      </c>
      <c r="D28" s="10" t="n">
        <f aca="false">B28/C28</f>
        <v>4.12075371549894</v>
      </c>
      <c r="E28" s="10" t="n">
        <f aca="false">C28/B28</f>
        <v>0.242674051651961</v>
      </c>
      <c r="F28" s="9" t="s">
        <v>83</v>
      </c>
      <c r="G28" s="9" t="s">
        <v>84</v>
      </c>
    </row>
    <row r="29" customFormat="false" ht="13.5" hidden="false" customHeight="false" outlineLevel="0" collapsed="false">
      <c r="A29" s="9" t="s">
        <v>85</v>
      </c>
      <c r="B29" s="9" t="n">
        <v>1.45162</v>
      </c>
      <c r="C29" s="9" t="n">
        <v>3.45382</v>
      </c>
      <c r="D29" s="10" t="n">
        <f aca="false">B29/C29</f>
        <v>0.420294051224441</v>
      </c>
      <c r="E29" s="10" t="n">
        <f aca="false">C29/B29</f>
        <v>2.37928659015445</v>
      </c>
      <c r="F29" s="9" t="s">
        <v>86</v>
      </c>
      <c r="G29" s="9" t="s">
        <v>87</v>
      </c>
    </row>
    <row r="30" customFormat="false" ht="13.5" hidden="false" customHeight="false" outlineLevel="0" collapsed="false">
      <c r="A30" s="9" t="s">
        <v>88</v>
      </c>
      <c r="B30" s="9" t="n">
        <v>2.09795</v>
      </c>
      <c r="C30" s="9" t="n">
        <v>8.11802</v>
      </c>
      <c r="D30" s="10" t="n">
        <f aca="false">B30/C30</f>
        <v>0.258431243086368</v>
      </c>
      <c r="E30" s="10" t="n">
        <f aca="false">C30/B30</f>
        <v>3.86950117972306</v>
      </c>
      <c r="F30" s="9" t="s">
        <v>89</v>
      </c>
      <c r="G30" s="9" t="s">
        <v>90</v>
      </c>
    </row>
    <row r="31" customFormat="false" ht="13.5" hidden="false" customHeight="false" outlineLevel="0" collapsed="false">
      <c r="A31" s="9" t="s">
        <v>91</v>
      </c>
      <c r="B31" s="9" t="n">
        <v>3.93265</v>
      </c>
      <c r="C31" s="9" t="n">
        <v>0.422513</v>
      </c>
      <c r="D31" s="10" t="n">
        <f aca="false">B31/C31</f>
        <v>9.30776094463366</v>
      </c>
      <c r="E31" s="10" t="n">
        <f aca="false">C31/B31</f>
        <v>0.107437224263537</v>
      </c>
      <c r="F31" s="9" t="s">
        <v>92</v>
      </c>
      <c r="G31" s="9" t="s">
        <v>93</v>
      </c>
    </row>
    <row r="32" customFormat="false" ht="13.5" hidden="false" customHeight="false" outlineLevel="0" collapsed="false">
      <c r="A32" s="9" t="s">
        <v>94</v>
      </c>
      <c r="B32" s="9" t="n">
        <v>111.552</v>
      </c>
      <c r="C32" s="9" t="n">
        <v>53.6878</v>
      </c>
      <c r="D32" s="10" t="n">
        <f aca="false">B32/C32</f>
        <v>2.07779048498914</v>
      </c>
      <c r="E32" s="10" t="n">
        <f aca="false">C32/B32</f>
        <v>0.481280479059094</v>
      </c>
      <c r="F32" s="9" t="s">
        <v>95</v>
      </c>
      <c r="G32" s="9" t="s">
        <v>96</v>
      </c>
    </row>
    <row r="33" customFormat="false" ht="13.5" hidden="false" customHeight="false" outlineLevel="0" collapsed="false">
      <c r="A33" s="9" t="s">
        <v>97</v>
      </c>
      <c r="B33" s="9" t="n">
        <v>7.00489</v>
      </c>
      <c r="C33" s="9" t="n">
        <v>2.64502</v>
      </c>
      <c r="D33" s="10" t="n">
        <f aca="false">B33/C33</f>
        <v>2.64833158161375</v>
      </c>
      <c r="E33" s="10" t="n">
        <f aca="false">C33/B33</f>
        <v>0.377596222067727</v>
      </c>
      <c r="F33" s="9" t="s">
        <v>98</v>
      </c>
      <c r="G33" s="9" t="s">
        <v>99</v>
      </c>
    </row>
    <row r="34" customFormat="false" ht="13.5" hidden="false" customHeight="false" outlineLevel="0" collapsed="false">
      <c r="A34" s="9" t="s">
        <v>100</v>
      </c>
      <c r="B34" s="9" t="n">
        <v>5.71453</v>
      </c>
      <c r="C34" s="9" t="n">
        <v>0.431818</v>
      </c>
      <c r="D34" s="10" t="n">
        <f aca="false">B34/C34</f>
        <v>13.2336539931175</v>
      </c>
      <c r="E34" s="10" t="n">
        <f aca="false">C34/B34</f>
        <v>0.0755649195996871</v>
      </c>
      <c r="F34" s="9" t="s">
        <v>101</v>
      </c>
      <c r="G34" s="9" t="s">
        <v>102</v>
      </c>
    </row>
    <row r="35" customFormat="false" ht="13.5" hidden="false" customHeight="false" outlineLevel="0" collapsed="false">
      <c r="A35" s="9" t="s">
        <v>103</v>
      </c>
      <c r="B35" s="9" t="n">
        <v>2.55158</v>
      </c>
      <c r="C35" s="9" t="n">
        <v>5.50868</v>
      </c>
      <c r="D35" s="10" t="n">
        <f aca="false">B35/C35</f>
        <v>0.463192634170073</v>
      </c>
      <c r="E35" s="10" t="n">
        <f aca="false">C35/B35</f>
        <v>2.15892897733953</v>
      </c>
      <c r="F35" s="9" t="s">
        <v>104</v>
      </c>
      <c r="G35" s="9" t="s">
        <v>105</v>
      </c>
    </row>
    <row r="36" customFormat="false" ht="13.5" hidden="false" customHeight="false" outlineLevel="0" collapsed="false">
      <c r="A36" s="9" t="s">
        <v>106</v>
      </c>
      <c r="B36" s="9" t="n">
        <v>3.83646</v>
      </c>
      <c r="C36" s="9" t="n">
        <v>0.825346</v>
      </c>
      <c r="D36" s="10" t="n">
        <f aca="false">B36/C36</f>
        <v>4.64830507447786</v>
      </c>
      <c r="E36" s="10" t="n">
        <f aca="false">C36/B36</f>
        <v>0.215132179144315</v>
      </c>
      <c r="F36" s="9" t="s">
        <v>107</v>
      </c>
      <c r="G36" s="9" t="s">
        <v>108</v>
      </c>
    </row>
    <row r="37" customFormat="false" ht="13.5" hidden="false" customHeight="false" outlineLevel="0" collapsed="false">
      <c r="A37" s="9" t="s">
        <v>109</v>
      </c>
      <c r="B37" s="9" t="n">
        <v>8.67038</v>
      </c>
      <c r="C37" s="9" t="n">
        <v>32.4298</v>
      </c>
      <c r="D37" s="10" t="n">
        <f aca="false">B37/C37</f>
        <v>0.267358417258201</v>
      </c>
      <c r="E37" s="10" t="n">
        <f aca="false">C37/B37</f>
        <v>3.74029742641038</v>
      </c>
      <c r="F37" s="9" t="s">
        <v>110</v>
      </c>
      <c r="G37" s="9" t="s">
        <v>111</v>
      </c>
    </row>
    <row r="38" customFormat="false" ht="13.5" hidden="false" customHeight="false" outlineLevel="0" collapsed="false">
      <c r="A38" s="9" t="s">
        <v>112</v>
      </c>
      <c r="B38" s="9" t="n">
        <v>0.187772</v>
      </c>
      <c r="C38" s="9" t="n">
        <v>3.8988</v>
      </c>
      <c r="D38" s="10" t="n">
        <f aca="false">B38/C38</f>
        <v>0.0481614855853083</v>
      </c>
      <c r="E38" s="10" t="n">
        <f aca="false">C38/B38</f>
        <v>20.7634791129668</v>
      </c>
      <c r="F38" s="9" t="s">
        <v>113</v>
      </c>
      <c r="G38" s="9" t="s">
        <v>114</v>
      </c>
    </row>
    <row r="39" customFormat="false" ht="13.5" hidden="false" customHeight="false" outlineLevel="0" collapsed="false">
      <c r="A39" s="9" t="s">
        <v>115</v>
      </c>
      <c r="B39" s="9" t="n">
        <v>5.78503</v>
      </c>
      <c r="C39" s="9" t="n">
        <v>12.5097</v>
      </c>
      <c r="D39" s="10" t="n">
        <f aca="false">B39/C39</f>
        <v>0.462443543810003</v>
      </c>
      <c r="E39" s="10" t="n">
        <f aca="false">C39/B39</f>
        <v>2.16242612397861</v>
      </c>
      <c r="F39" s="9" t="s">
        <v>116</v>
      </c>
      <c r="G39" s="9" t="s">
        <v>117</v>
      </c>
    </row>
    <row r="40" customFormat="false" ht="13.5" hidden="false" customHeight="false" outlineLevel="0" collapsed="false">
      <c r="A40" s="9" t="s">
        <v>118</v>
      </c>
      <c r="B40" s="9" t="n">
        <v>94.2714</v>
      </c>
      <c r="C40" s="9" t="n">
        <v>41.8903</v>
      </c>
      <c r="D40" s="10" t="n">
        <f aca="false">B40/C40</f>
        <v>2.25043506491956</v>
      </c>
      <c r="E40" s="10" t="n">
        <f aca="false">C40/B40</f>
        <v>0.444358522308993</v>
      </c>
      <c r="F40" s="9" t="s">
        <v>119</v>
      </c>
      <c r="G40" s="9" t="s">
        <v>120</v>
      </c>
    </row>
    <row r="41" customFormat="false" ht="13.5" hidden="false" customHeight="false" outlineLevel="0" collapsed="false">
      <c r="A41" s="9" t="s">
        <v>121</v>
      </c>
      <c r="B41" s="9" t="n">
        <v>3.68945</v>
      </c>
      <c r="C41" s="9" t="n">
        <v>0.867438</v>
      </c>
      <c r="D41" s="10" t="n">
        <f aca="false">B41/C41</f>
        <v>4.25327227997851</v>
      </c>
      <c r="E41" s="10" t="n">
        <f aca="false">C41/B41</f>
        <v>0.2351130927374</v>
      </c>
      <c r="F41" s="9" t="s">
        <v>122</v>
      </c>
      <c r="G41" s="9" t="s">
        <v>123</v>
      </c>
    </row>
    <row r="42" customFormat="false" ht="13.5" hidden="false" customHeight="false" outlineLevel="0" collapsed="false">
      <c r="A42" s="9" t="s">
        <v>124</v>
      </c>
      <c r="B42" s="9" t="n">
        <v>12.1151</v>
      </c>
      <c r="C42" s="9" t="n">
        <v>3.72034</v>
      </c>
      <c r="D42" s="10" t="n">
        <f aca="false">B42/C42</f>
        <v>3.25644967933038</v>
      </c>
      <c r="E42" s="10" t="n">
        <f aca="false">C42/B42</f>
        <v>0.307082896550586</v>
      </c>
      <c r="F42" s="9" t="s">
        <v>125</v>
      </c>
      <c r="G42" s="9" t="s">
        <v>126</v>
      </c>
    </row>
    <row r="43" customFormat="false" ht="13.5" hidden="false" customHeight="false" outlineLevel="0" collapsed="false">
      <c r="A43" s="9" t="s">
        <v>127</v>
      </c>
      <c r="B43" s="9" t="n">
        <v>2.80743</v>
      </c>
      <c r="C43" s="9" t="n">
        <v>1.04738</v>
      </c>
      <c r="D43" s="10" t="n">
        <f aca="false">B43/C43</f>
        <v>2.68043117111268</v>
      </c>
      <c r="E43" s="10" t="n">
        <f aca="false">C43/B43</f>
        <v>0.373074306394104</v>
      </c>
      <c r="F43" s="9" t="s">
        <v>128</v>
      </c>
      <c r="G43" s="9" t="s">
        <v>129</v>
      </c>
    </row>
    <row r="44" customFormat="false" ht="13.5" hidden="false" customHeight="false" outlineLevel="0" collapsed="false">
      <c r="A44" s="9" t="s">
        <v>130</v>
      </c>
      <c r="B44" s="9" t="n">
        <v>16.4375</v>
      </c>
      <c r="C44" s="9" t="n">
        <v>7.8335</v>
      </c>
      <c r="D44" s="10" t="n">
        <f aca="false">B44/C44</f>
        <v>2.09835960937001</v>
      </c>
      <c r="E44" s="10" t="n">
        <f aca="false">C44/B44</f>
        <v>0.476562737642586</v>
      </c>
      <c r="F44" s="9" t="s">
        <v>131</v>
      </c>
      <c r="G44" s="9" t="s">
        <v>132</v>
      </c>
    </row>
    <row r="45" customFormat="false" ht="13.5" hidden="false" customHeight="false" outlineLevel="0" collapsed="false">
      <c r="A45" s="9" t="s">
        <v>133</v>
      </c>
      <c r="B45" s="9" t="n">
        <v>388.34</v>
      </c>
      <c r="C45" s="9" t="n">
        <v>35.0126</v>
      </c>
      <c r="D45" s="10" t="n">
        <f aca="false">B45/C45</f>
        <v>11.0914356545929</v>
      </c>
      <c r="E45" s="10" t="n">
        <f aca="false">C45/B45</f>
        <v>0.0901596539115208</v>
      </c>
      <c r="F45" s="9" t="s">
        <v>134</v>
      </c>
      <c r="G45" s="9" t="s">
        <v>135</v>
      </c>
    </row>
    <row r="46" customFormat="false" ht="13.5" hidden="false" customHeight="false" outlineLevel="0" collapsed="false">
      <c r="A46" s="9" t="s">
        <v>136</v>
      </c>
      <c r="B46" s="9" t="n">
        <v>1.41533</v>
      </c>
      <c r="C46" s="9" t="n">
        <v>8.82916</v>
      </c>
      <c r="D46" s="10" t="n">
        <f aca="false">B46/C46</f>
        <v>0.160301772762075</v>
      </c>
      <c r="E46" s="10" t="n">
        <f aca="false">C46/B46</f>
        <v>6.23823419273244</v>
      </c>
      <c r="F46" s="9" t="s">
        <v>137</v>
      </c>
      <c r="G46" s="9" t="s">
        <v>138</v>
      </c>
    </row>
    <row r="47" customFormat="false" ht="13.5" hidden="false" customHeight="false" outlineLevel="0" collapsed="false">
      <c r="A47" s="9" t="s">
        <v>139</v>
      </c>
      <c r="B47" s="9" t="n">
        <v>2.19376</v>
      </c>
      <c r="C47" s="9" t="n">
        <v>0.142835</v>
      </c>
      <c r="D47" s="10" t="n">
        <f aca="false">B47/C47</f>
        <v>15.3587005985928</v>
      </c>
      <c r="E47" s="10" t="n">
        <f aca="false">C47/B47</f>
        <v>0.0651096747137335</v>
      </c>
      <c r="F47" s="9" t="s">
        <v>140</v>
      </c>
      <c r="G47" s="9" t="s">
        <v>141</v>
      </c>
    </row>
    <row r="48" customFormat="false" ht="13.5" hidden="false" customHeight="false" outlineLevel="0" collapsed="false">
      <c r="A48" s="9" t="s">
        <v>142</v>
      </c>
      <c r="B48" s="9" t="n">
        <v>1.13506</v>
      </c>
      <c r="C48" s="9" t="n">
        <v>2.28356</v>
      </c>
      <c r="D48" s="10" t="n">
        <f aca="false">B48/C48</f>
        <v>0.497057226435916</v>
      </c>
      <c r="E48" s="10" t="n">
        <f aca="false">C48/B48</f>
        <v>2.01184078374711</v>
      </c>
      <c r="F48" s="9" t="s">
        <v>143</v>
      </c>
      <c r="G48" s="9" t="s">
        <v>144</v>
      </c>
    </row>
    <row r="49" customFormat="false" ht="13.5" hidden="false" customHeight="false" outlineLevel="0" collapsed="false">
      <c r="A49" s="9" t="s">
        <v>145</v>
      </c>
      <c r="B49" s="9" t="n">
        <v>9.5331</v>
      </c>
      <c r="C49" s="9" t="n">
        <v>0</v>
      </c>
      <c r="D49" s="10" t="s">
        <v>146</v>
      </c>
      <c r="E49" s="10" t="n">
        <f aca="false">C49/B49</f>
        <v>0</v>
      </c>
      <c r="F49" s="9" t="s">
        <v>147</v>
      </c>
      <c r="G49" s="9" t="s">
        <v>148</v>
      </c>
    </row>
    <row r="50" customFormat="false" ht="13.5" hidden="false" customHeight="false" outlineLevel="0" collapsed="false">
      <c r="A50" s="9" t="s">
        <v>149</v>
      </c>
      <c r="B50" s="9" t="n">
        <v>4.13921</v>
      </c>
      <c r="C50" s="9" t="n">
        <v>1.69819</v>
      </c>
      <c r="D50" s="10" t="n">
        <f aca="false">B50/C50</f>
        <v>2.43742455202304</v>
      </c>
      <c r="E50" s="10" t="n">
        <f aca="false">C50/B50</f>
        <v>0.410269109322794</v>
      </c>
      <c r="F50" s="9" t="s">
        <v>150</v>
      </c>
      <c r="G50" s="9" t="s">
        <v>151</v>
      </c>
    </row>
    <row r="51" customFormat="false" ht="13.5" hidden="false" customHeight="false" outlineLevel="0" collapsed="false">
      <c r="A51" s="9" t="s">
        <v>152</v>
      </c>
      <c r="B51" s="9" t="n">
        <v>3.38168</v>
      </c>
      <c r="C51" s="9" t="n">
        <v>8.76127</v>
      </c>
      <c r="D51" s="10" t="n">
        <f aca="false">B51/C51</f>
        <v>0.385980571309867</v>
      </c>
      <c r="E51" s="10" t="n">
        <f aca="false">C51/B51</f>
        <v>2.59080397908732</v>
      </c>
      <c r="F51" s="9" t="s">
        <v>153</v>
      </c>
      <c r="G51" s="9" t="s">
        <v>154</v>
      </c>
    </row>
    <row r="52" customFormat="false" ht="13.5" hidden="false" customHeight="false" outlineLevel="0" collapsed="false">
      <c r="A52" s="9" t="s">
        <v>155</v>
      </c>
      <c r="B52" s="9" t="n">
        <v>4.72678</v>
      </c>
      <c r="C52" s="9" t="n">
        <v>1.99993</v>
      </c>
      <c r="D52" s="10" t="n">
        <f aca="false">B52/C52</f>
        <v>2.36347272154525</v>
      </c>
      <c r="E52" s="10" t="n">
        <f aca="false">C52/B52</f>
        <v>0.423106216070983</v>
      </c>
      <c r="F52" s="9" t="s">
        <v>156</v>
      </c>
      <c r="G52" s="9" t="s">
        <v>157</v>
      </c>
    </row>
    <row r="53" customFormat="false" ht="13.5" hidden="false" customHeight="false" outlineLevel="0" collapsed="false">
      <c r="A53" s="9" t="s">
        <v>158</v>
      </c>
      <c r="B53" s="9" t="n">
        <v>1.12306</v>
      </c>
      <c r="C53" s="9" t="n">
        <v>2.5659</v>
      </c>
      <c r="D53" s="10" t="n">
        <f aca="false">B53/C53</f>
        <v>0.437686581706224</v>
      </c>
      <c r="E53" s="10" t="n">
        <f aca="false">C53/B53</f>
        <v>2.2847399070397</v>
      </c>
      <c r="F53" s="9" t="s">
        <v>159</v>
      </c>
      <c r="G53" s="9" t="s">
        <v>160</v>
      </c>
    </row>
    <row r="54" customFormat="false" ht="13.5" hidden="false" customHeight="false" outlineLevel="0" collapsed="false">
      <c r="A54" s="9" t="s">
        <v>161</v>
      </c>
      <c r="B54" s="9" t="n">
        <v>0</v>
      </c>
      <c r="C54" s="9" t="n">
        <v>2.46161</v>
      </c>
      <c r="D54" s="10" t="n">
        <f aca="false">B54/C54</f>
        <v>0</v>
      </c>
      <c r="E54" s="10" t="s">
        <v>146</v>
      </c>
      <c r="F54" s="9" t="s">
        <v>162</v>
      </c>
      <c r="G54" s="9" t="s">
        <v>163</v>
      </c>
    </row>
    <row r="55" customFormat="false" ht="13.5" hidden="false" customHeight="false" outlineLevel="0" collapsed="false">
      <c r="A55" s="9" t="s">
        <v>164</v>
      </c>
      <c r="B55" s="9" t="n">
        <v>18.1897</v>
      </c>
      <c r="C55" s="9" t="n">
        <v>4.01216</v>
      </c>
      <c r="D55" s="10" t="n">
        <f aca="false">B55/C55</f>
        <v>4.53364272611262</v>
      </c>
      <c r="E55" s="10" t="n">
        <f aca="false">C55/B55</f>
        <v>0.220573181525809</v>
      </c>
      <c r="F55" s="9" t="s">
        <v>165</v>
      </c>
      <c r="G55" s="9" t="s">
        <v>166</v>
      </c>
    </row>
    <row r="56" customFormat="false" ht="13.5" hidden="false" customHeight="false" outlineLevel="0" collapsed="false">
      <c r="A56" s="9" t="s">
        <v>167</v>
      </c>
      <c r="B56" s="9" t="n">
        <v>2.49927</v>
      </c>
      <c r="C56" s="9" t="n">
        <v>0.303868</v>
      </c>
      <c r="D56" s="10" t="n">
        <f aca="false">B56/C56</f>
        <v>8.22485421301355</v>
      </c>
      <c r="E56" s="10" t="n">
        <f aca="false">C56/B56</f>
        <v>0.121582702149028</v>
      </c>
      <c r="F56" s="9" t="s">
        <v>168</v>
      </c>
      <c r="G56" s="9" t="s">
        <v>169</v>
      </c>
    </row>
    <row r="57" customFormat="false" ht="13.5" hidden="false" customHeight="false" outlineLevel="0" collapsed="false">
      <c r="A57" s="9" t="s">
        <v>170</v>
      </c>
      <c r="B57" s="9" t="n">
        <v>44.6518</v>
      </c>
      <c r="C57" s="9" t="n">
        <v>13.5319</v>
      </c>
      <c r="D57" s="10" t="n">
        <f aca="false">B57/C57</f>
        <v>3.29974356890015</v>
      </c>
      <c r="E57" s="10" t="n">
        <f aca="false">C57/B57</f>
        <v>0.303053852252317</v>
      </c>
      <c r="F57" s="9" t="s">
        <v>171</v>
      </c>
      <c r="G57" s="9" t="s">
        <v>172</v>
      </c>
    </row>
    <row r="58" customFormat="false" ht="13.5" hidden="false" customHeight="false" outlineLevel="0" collapsed="false">
      <c r="A58" s="9" t="s">
        <v>173</v>
      </c>
      <c r="B58" s="9" t="n">
        <v>9.41972</v>
      </c>
      <c r="C58" s="9" t="n">
        <v>4.67149</v>
      </c>
      <c r="D58" s="10" t="n">
        <f aca="false">B58/C58</f>
        <v>2.01642730691921</v>
      </c>
      <c r="E58" s="10" t="n">
        <f aca="false">C58/B58</f>
        <v>0.495926630515557</v>
      </c>
      <c r="F58" s="9" t="s">
        <v>174</v>
      </c>
      <c r="G58" s="9" t="s">
        <v>175</v>
      </c>
    </row>
    <row r="59" customFormat="false" ht="13.5" hidden="false" customHeight="false" outlineLevel="0" collapsed="false">
      <c r="A59" s="9" t="s">
        <v>176</v>
      </c>
      <c r="B59" s="9" t="n">
        <v>68.1682</v>
      </c>
      <c r="C59" s="9" t="n">
        <v>30.8582</v>
      </c>
      <c r="D59" s="10" t="n">
        <f aca="false">B59/C59</f>
        <v>2.20907894822122</v>
      </c>
      <c r="E59" s="10" t="n">
        <f aca="false">C59/B59</f>
        <v>0.452677348088992</v>
      </c>
      <c r="F59" s="9" t="s">
        <v>177</v>
      </c>
      <c r="G59" s="9" t="s">
        <v>178</v>
      </c>
    </row>
    <row r="60" customFormat="false" ht="13.5" hidden="false" customHeight="false" outlineLevel="0" collapsed="false">
      <c r="A60" s="9" t="s">
        <v>179</v>
      </c>
      <c r="B60" s="9" t="n">
        <v>0.666548</v>
      </c>
      <c r="C60" s="9" t="n">
        <v>2.48594</v>
      </c>
      <c r="D60" s="10" t="n">
        <f aca="false">B60/C60</f>
        <v>0.268127147075151</v>
      </c>
      <c r="E60" s="10" t="n">
        <f aca="false">C60/B60</f>
        <v>3.72957386414782</v>
      </c>
      <c r="F60" s="9" t="s">
        <v>180</v>
      </c>
      <c r="G60" s="9" t="s">
        <v>181</v>
      </c>
    </row>
    <row r="61" customFormat="false" ht="13.5" hidden="false" customHeight="false" outlineLevel="0" collapsed="false">
      <c r="A61" s="9" t="s">
        <v>182</v>
      </c>
      <c r="B61" s="9" t="n">
        <v>0.700644</v>
      </c>
      <c r="C61" s="9" t="n">
        <v>3.64364</v>
      </c>
      <c r="D61" s="10" t="n">
        <f aca="false">B61/C61</f>
        <v>0.192292323061554</v>
      </c>
      <c r="E61" s="10" t="n">
        <f aca="false">C61/B61</f>
        <v>5.20041561763178</v>
      </c>
      <c r="F61" s="9" t="s">
        <v>183</v>
      </c>
      <c r="G61" s="9" t="s">
        <v>184</v>
      </c>
    </row>
    <row r="62" customFormat="false" ht="13.5" hidden="false" customHeight="false" outlineLevel="0" collapsed="false">
      <c r="A62" s="9" t="s">
        <v>185</v>
      </c>
      <c r="B62" s="9" t="n">
        <v>1.76474</v>
      </c>
      <c r="C62" s="9" t="n">
        <v>4.0341</v>
      </c>
      <c r="D62" s="10" t="n">
        <f aca="false">B62/C62</f>
        <v>0.437455690240698</v>
      </c>
      <c r="E62" s="10" t="n">
        <f aca="false">C62/B62</f>
        <v>2.28594580504777</v>
      </c>
      <c r="F62" s="9" t="s">
        <v>186</v>
      </c>
      <c r="G62" s="9" t="s">
        <v>187</v>
      </c>
    </row>
    <row r="63" customFormat="false" ht="13.5" hidden="false" customHeight="false" outlineLevel="0" collapsed="false">
      <c r="A63" s="9" t="s">
        <v>188</v>
      </c>
      <c r="B63" s="9" t="n">
        <v>17.2932</v>
      </c>
      <c r="C63" s="9" t="n">
        <v>34.8882</v>
      </c>
      <c r="D63" s="10" t="n">
        <f aca="false">B63/C63</f>
        <v>0.495674755361412</v>
      </c>
      <c r="E63" s="10" t="n">
        <f aca="false">C63/B63</f>
        <v>2.01745194642981</v>
      </c>
      <c r="F63" s="9" t="s">
        <v>189</v>
      </c>
      <c r="G63" s="9" t="s">
        <v>190</v>
      </c>
    </row>
    <row r="64" customFormat="false" ht="13.5" hidden="false" customHeight="false" outlineLevel="0" collapsed="false">
      <c r="A64" s="9" t="s">
        <v>191</v>
      </c>
      <c r="B64" s="9" t="n">
        <v>9.3772</v>
      </c>
      <c r="C64" s="9" t="n">
        <v>2.29898</v>
      </c>
      <c r="D64" s="10" t="n">
        <f aca="false">B64/C64</f>
        <v>4.0788523606121</v>
      </c>
      <c r="E64" s="10" t="n">
        <f aca="false">C64/B64</f>
        <v>0.245167000810476</v>
      </c>
      <c r="F64" s="9" t="s">
        <v>192</v>
      </c>
      <c r="G64" s="9" t="s">
        <v>193</v>
      </c>
    </row>
    <row r="65" customFormat="false" ht="13.5" hidden="false" customHeight="false" outlineLevel="0" collapsed="false">
      <c r="A65" s="9" t="s">
        <v>194</v>
      </c>
      <c r="B65" s="9" t="n">
        <v>2.06549</v>
      </c>
      <c r="C65" s="9" t="n">
        <v>23.0508</v>
      </c>
      <c r="D65" s="10" t="n">
        <f aca="false">B65/C65</f>
        <v>0.0896060006594131</v>
      </c>
      <c r="E65" s="10" t="n">
        <f aca="false">C65/B65</f>
        <v>11.1599668843713</v>
      </c>
      <c r="F65" s="9" t="s">
        <v>195</v>
      </c>
      <c r="G65" s="9" t="s">
        <v>196</v>
      </c>
    </row>
    <row r="66" customFormat="false" ht="13.5" hidden="false" customHeight="false" outlineLevel="0" collapsed="false">
      <c r="A66" s="9" t="s">
        <v>197</v>
      </c>
      <c r="B66" s="9" t="n">
        <v>2.84218</v>
      </c>
      <c r="C66" s="9" t="n">
        <v>0.0772492</v>
      </c>
      <c r="D66" s="10" t="n">
        <f aca="false">B66/C66</f>
        <v>36.7923551311858</v>
      </c>
      <c r="E66" s="10" t="n">
        <f aca="false">C66/B66</f>
        <v>0.0271795593523281</v>
      </c>
      <c r="F66" s="9" t="s">
        <v>198</v>
      </c>
      <c r="G66" s="9" t="s">
        <v>199</v>
      </c>
    </row>
    <row r="67" s="11" customFormat="true" ht="14.25" hidden="false" customHeight="false" outlineLevel="0" collapsed="false">
      <c r="A67" s="9" t="s">
        <v>200</v>
      </c>
      <c r="B67" s="9" t="n">
        <v>25.102</v>
      </c>
      <c r="C67" s="9" t="n">
        <v>59.8494</v>
      </c>
      <c r="D67" s="10" t="n">
        <f aca="false">B67/C67</f>
        <v>0.419419409384221</v>
      </c>
      <c r="E67" s="10" t="n">
        <f aca="false">C67/B67</f>
        <v>2.38424826707035</v>
      </c>
      <c r="F67" s="9" t="s">
        <v>201</v>
      </c>
      <c r="G67" s="9" t="s">
        <v>202</v>
      </c>
    </row>
    <row r="68" customFormat="false" ht="13.5" hidden="false" customHeight="false" outlineLevel="0" collapsed="false">
      <c r="A68" s="9" t="s">
        <v>203</v>
      </c>
      <c r="B68" s="9" t="n">
        <v>10.1502</v>
      </c>
      <c r="C68" s="9" t="n">
        <v>4.92862</v>
      </c>
      <c r="D68" s="10" t="n">
        <f aca="false">B68/C68</f>
        <v>2.05944057362913</v>
      </c>
      <c r="E68" s="10" t="n">
        <f aca="false">C68/B68</f>
        <v>0.485568757265867</v>
      </c>
      <c r="F68" s="9" t="s">
        <v>204</v>
      </c>
      <c r="G68" s="9" t="s">
        <v>205</v>
      </c>
    </row>
    <row r="69" customFormat="false" ht="13.5" hidden="false" customHeight="false" outlineLevel="0" collapsed="false">
      <c r="A69" s="9" t="s">
        <v>206</v>
      </c>
      <c r="B69" s="9" t="n">
        <v>4.10454</v>
      </c>
      <c r="C69" s="9" t="n">
        <v>13.0128</v>
      </c>
      <c r="D69" s="10" t="n">
        <f aca="false">B69/C69</f>
        <v>0.31542327554408</v>
      </c>
      <c r="E69" s="10" t="n">
        <f aca="false">C69/B69</f>
        <v>3.1703430835124</v>
      </c>
      <c r="F69" s="9" t="s">
        <v>207</v>
      </c>
      <c r="G69" s="9" t="s">
        <v>208</v>
      </c>
    </row>
    <row r="70" customFormat="false" ht="13.5" hidden="false" customHeight="false" outlineLevel="0" collapsed="false">
      <c r="A70" s="9" t="s">
        <v>209</v>
      </c>
      <c r="B70" s="9" t="n">
        <v>10.1678</v>
      </c>
      <c r="C70" s="9" t="n">
        <v>5.00522</v>
      </c>
      <c r="D70" s="10" t="n">
        <f aca="false">B70/C70</f>
        <v>2.03143917749869</v>
      </c>
      <c r="E70" s="10" t="n">
        <f aca="false">C70/B70</f>
        <v>0.492261846220421</v>
      </c>
      <c r="F70" s="9" t="s">
        <v>210</v>
      </c>
      <c r="G70" s="9" t="s">
        <v>211</v>
      </c>
    </row>
    <row r="71" customFormat="false" ht="13.5" hidden="false" customHeight="false" outlineLevel="0" collapsed="false">
      <c r="A71" s="9" t="s">
        <v>212</v>
      </c>
      <c r="B71" s="9" t="n">
        <v>15.4843</v>
      </c>
      <c r="C71" s="9" t="n">
        <v>5.30058</v>
      </c>
      <c r="D71" s="10" t="n">
        <f aca="false">B71/C71</f>
        <v>2.92124635417256</v>
      </c>
      <c r="E71" s="10" t="n">
        <f aca="false">C71/B71</f>
        <v>0.342319639893311</v>
      </c>
      <c r="F71" s="9" t="s">
        <v>213</v>
      </c>
      <c r="G71" s="9" t="s">
        <v>214</v>
      </c>
    </row>
    <row r="72" customFormat="false" ht="13.5" hidden="false" customHeight="false" outlineLevel="0" collapsed="false">
      <c r="A72" s="9" t="s">
        <v>215</v>
      </c>
      <c r="B72" s="9" t="n">
        <v>3.22082</v>
      </c>
      <c r="C72" s="9" t="n">
        <v>1.52691</v>
      </c>
      <c r="D72" s="10" t="n">
        <f aca="false">B72/C72</f>
        <v>2.10937121375851</v>
      </c>
      <c r="E72" s="10" t="n">
        <f aca="false">C72/B72</f>
        <v>0.474074925019095</v>
      </c>
      <c r="F72" s="9" t="s">
        <v>216</v>
      </c>
      <c r="G72" s="9" t="s">
        <v>217</v>
      </c>
    </row>
    <row r="73" customFormat="false" ht="13.5" hidden="false" customHeight="false" outlineLevel="0" collapsed="false">
      <c r="A73" s="9" t="s">
        <v>218</v>
      </c>
      <c r="B73" s="9" t="n">
        <v>63.4204</v>
      </c>
      <c r="C73" s="9" t="n">
        <v>3.91577</v>
      </c>
      <c r="D73" s="10" t="n">
        <f aca="false">B73/C73</f>
        <v>16.1961504378449</v>
      </c>
      <c r="E73" s="10" t="n">
        <f aca="false">C73/B73</f>
        <v>0.0617430668996096</v>
      </c>
      <c r="F73" s="9" t="s">
        <v>219</v>
      </c>
      <c r="G73" s="9" t="s">
        <v>220</v>
      </c>
    </row>
    <row r="74" customFormat="false" ht="13.5" hidden="false" customHeight="false" outlineLevel="0" collapsed="false">
      <c r="A74" s="9" t="s">
        <v>221</v>
      </c>
      <c r="B74" s="9" t="n">
        <v>110.106</v>
      </c>
      <c r="C74" s="9" t="n">
        <v>30.2207</v>
      </c>
      <c r="D74" s="10" t="n">
        <f aca="false">B74/C74</f>
        <v>3.64339674461545</v>
      </c>
      <c r="E74" s="10" t="n">
        <f aca="false">C74/B74</f>
        <v>0.274469147912012</v>
      </c>
      <c r="F74" s="9" t="s">
        <v>222</v>
      </c>
      <c r="G74" s="9" t="s">
        <v>223</v>
      </c>
    </row>
    <row r="75" customFormat="false" ht="13.5" hidden="false" customHeight="false" outlineLevel="0" collapsed="false">
      <c r="A75" s="9" t="s">
        <v>224</v>
      </c>
      <c r="B75" s="9" t="n">
        <v>28.1838</v>
      </c>
      <c r="C75" s="9" t="n">
        <v>11.8059</v>
      </c>
      <c r="D75" s="10" t="n">
        <f aca="false">B75/C75</f>
        <v>2.38726399512108</v>
      </c>
      <c r="E75" s="10" t="n">
        <f aca="false">C75/B75</f>
        <v>0.418889574862155</v>
      </c>
      <c r="F75" s="9" t="s">
        <v>225</v>
      </c>
      <c r="G75" s="9" t="s">
        <v>226</v>
      </c>
    </row>
    <row r="76" customFormat="false" ht="13.5" hidden="false" customHeight="false" outlineLevel="0" collapsed="false">
      <c r="A76" s="9" t="s">
        <v>227</v>
      </c>
      <c r="B76" s="9" t="n">
        <v>26.4971</v>
      </c>
      <c r="C76" s="9" t="n">
        <v>11.8729</v>
      </c>
      <c r="D76" s="10" t="n">
        <f aca="false">B76/C76</f>
        <v>2.23172940056768</v>
      </c>
      <c r="E76" s="10" t="n">
        <f aca="false">C76/B76</f>
        <v>0.448082997762019</v>
      </c>
      <c r="F76" s="9" t="s">
        <v>228</v>
      </c>
      <c r="G76" s="9" t="s">
        <v>229</v>
      </c>
    </row>
    <row r="77" customFormat="false" ht="13.5" hidden="false" customHeight="false" outlineLevel="0" collapsed="false">
      <c r="A77" s="9" t="s">
        <v>230</v>
      </c>
      <c r="B77" s="9" t="n">
        <v>12.4579</v>
      </c>
      <c r="C77" s="9" t="n">
        <v>2.05801</v>
      </c>
      <c r="D77" s="10" t="n">
        <f aca="false">B77/C77</f>
        <v>6.05337194668636</v>
      </c>
      <c r="E77" s="10" t="n">
        <f aca="false">C77/B77</f>
        <v>0.165197184116103</v>
      </c>
      <c r="F77" s="9" t="s">
        <v>231</v>
      </c>
      <c r="G77" s="9" t="s">
        <v>232</v>
      </c>
    </row>
    <row r="78" customFormat="false" ht="13.5" hidden="false" customHeight="false" outlineLevel="0" collapsed="false">
      <c r="A78" s="9" t="s">
        <v>233</v>
      </c>
      <c r="B78" s="9" t="n">
        <v>0.377336</v>
      </c>
      <c r="C78" s="9" t="n">
        <v>7.45246</v>
      </c>
      <c r="D78" s="10" t="n">
        <f aca="false">B78/C78</f>
        <v>0.0506324086274868</v>
      </c>
      <c r="E78" s="10" t="n">
        <f aca="false">C78/B78</f>
        <v>19.7501961116883</v>
      </c>
      <c r="F78" s="9" t="s">
        <v>234</v>
      </c>
      <c r="G78" s="9" t="s">
        <v>235</v>
      </c>
    </row>
    <row r="79" customFormat="false" ht="13.5" hidden="false" customHeight="false" outlineLevel="0" collapsed="false">
      <c r="A79" s="9" t="s">
        <v>236</v>
      </c>
      <c r="B79" s="9" t="n">
        <v>1.19317</v>
      </c>
      <c r="C79" s="9" t="n">
        <v>9.23117</v>
      </c>
      <c r="D79" s="10" t="n">
        <f aca="false">B79/C79</f>
        <v>0.129254471535028</v>
      </c>
      <c r="E79" s="10" t="n">
        <f aca="false">C79/B79</f>
        <v>7.7366762489838</v>
      </c>
      <c r="F79" s="9" t="s">
        <v>237</v>
      </c>
      <c r="G79" s="9" t="s">
        <v>238</v>
      </c>
    </row>
    <row r="80" customFormat="false" ht="13.5" hidden="false" customHeight="false" outlineLevel="0" collapsed="false">
      <c r="A80" s="9" t="s">
        <v>239</v>
      </c>
      <c r="B80" s="9" t="n">
        <v>24.2044</v>
      </c>
      <c r="C80" s="9" t="n">
        <v>11.2565</v>
      </c>
      <c r="D80" s="10" t="n">
        <f aca="false">B80/C80</f>
        <v>2.15025984986452</v>
      </c>
      <c r="E80" s="10" t="n">
        <f aca="false">C80/B80</f>
        <v>0.465060071722497</v>
      </c>
      <c r="F80" s="9" t="s">
        <v>240</v>
      </c>
      <c r="G80" s="9" t="s">
        <v>241</v>
      </c>
    </row>
    <row r="81" customFormat="false" ht="13.5" hidden="false" customHeight="false" outlineLevel="0" collapsed="false">
      <c r="A81" s="9" t="s">
        <v>242</v>
      </c>
      <c r="B81" s="9" t="n">
        <v>11.3593</v>
      </c>
      <c r="C81" s="9" t="n">
        <v>4.46379</v>
      </c>
      <c r="D81" s="10" t="n">
        <f aca="false">B81/C81</f>
        <v>2.54476577079119</v>
      </c>
      <c r="E81" s="10" t="n">
        <f aca="false">C81/B81</f>
        <v>0.392963474862007</v>
      </c>
      <c r="F81" s="9" t="s">
        <v>243</v>
      </c>
      <c r="G81" s="9" t="s">
        <v>244</v>
      </c>
    </row>
    <row r="82" customFormat="false" ht="13.5" hidden="false" customHeight="false" outlineLevel="0" collapsed="false">
      <c r="A82" s="9" t="s">
        <v>245</v>
      </c>
      <c r="B82" s="9" t="n">
        <v>74.012</v>
      </c>
      <c r="C82" s="9" t="n">
        <v>23.1555</v>
      </c>
      <c r="D82" s="10" t="n">
        <f aca="false">B82/C82</f>
        <v>3.1963032540865</v>
      </c>
      <c r="E82" s="10" t="n">
        <f aca="false">C82/B82</f>
        <v>0.312861427876561</v>
      </c>
      <c r="F82" s="9" t="s">
        <v>246</v>
      </c>
      <c r="G82" s="9" t="s">
        <v>247</v>
      </c>
    </row>
    <row r="83" customFormat="false" ht="13.5" hidden="false" customHeight="false" outlineLevel="0" collapsed="false">
      <c r="A83" s="9" t="s">
        <v>248</v>
      </c>
      <c r="B83" s="9" t="n">
        <v>11.6013</v>
      </c>
      <c r="C83" s="9" t="n">
        <v>98.4253</v>
      </c>
      <c r="D83" s="10" t="n">
        <f aca="false">B83/C83</f>
        <v>0.117869084473199</v>
      </c>
      <c r="E83" s="10" t="n">
        <f aca="false">C83/B83</f>
        <v>8.48398886331704</v>
      </c>
      <c r="F83" s="9" t="s">
        <v>249</v>
      </c>
      <c r="G83" s="9" t="s">
        <v>250</v>
      </c>
    </row>
    <row r="84" customFormat="false" ht="13.5" hidden="false" customHeight="false" outlineLevel="0" collapsed="false">
      <c r="A84" s="9" t="s">
        <v>251</v>
      </c>
      <c r="B84" s="9" t="n">
        <v>9.60875</v>
      </c>
      <c r="C84" s="9" t="n">
        <v>30.6518</v>
      </c>
      <c r="D84" s="10" t="n">
        <f aca="false">B84/C84</f>
        <v>0.313480774375404</v>
      </c>
      <c r="E84" s="10" t="n">
        <f aca="false">C84/B84</f>
        <v>3.18998829192143</v>
      </c>
      <c r="F84" s="9" t="s">
        <v>252</v>
      </c>
      <c r="G84" s="9" t="s">
        <v>253</v>
      </c>
    </row>
    <row r="85" customFormat="false" ht="13.5" hidden="false" customHeight="false" outlineLevel="0" collapsed="false">
      <c r="A85" s="9" t="s">
        <v>254</v>
      </c>
      <c r="B85" s="9" t="n">
        <v>0.204515</v>
      </c>
      <c r="C85" s="9" t="n">
        <v>3.85086</v>
      </c>
      <c r="D85" s="10" t="n">
        <f aca="false">B85/C85</f>
        <v>0.0531089159304675</v>
      </c>
      <c r="E85" s="10" t="n">
        <f aca="false">C85/B85</f>
        <v>18.8292301298193</v>
      </c>
      <c r="F85" s="9" t="s">
        <v>255</v>
      </c>
      <c r="G85" s="9" t="s">
        <v>256</v>
      </c>
    </row>
    <row r="86" customFormat="false" ht="13.5" hidden="false" customHeight="false" outlineLevel="0" collapsed="false">
      <c r="A86" s="9" t="s">
        <v>257</v>
      </c>
      <c r="B86" s="9" t="n">
        <v>4.42381</v>
      </c>
      <c r="C86" s="9" t="n">
        <v>1.26909</v>
      </c>
      <c r="D86" s="10" t="n">
        <f aca="false">B86/C86</f>
        <v>3.48581266892025</v>
      </c>
      <c r="E86" s="10" t="n">
        <f aca="false">C86/B86</f>
        <v>0.286877148882977</v>
      </c>
      <c r="F86" s="9" t="s">
        <v>258</v>
      </c>
      <c r="G86" s="9" t="s">
        <v>259</v>
      </c>
    </row>
    <row r="87" customFormat="false" ht="13.5" hidden="false" customHeight="false" outlineLevel="0" collapsed="false">
      <c r="A87" s="9" t="s">
        <v>260</v>
      </c>
      <c r="B87" s="9" t="n">
        <v>11.9245</v>
      </c>
      <c r="C87" s="9" t="n">
        <v>24.1328</v>
      </c>
      <c r="D87" s="10" t="n">
        <f aca="false">B87/C87</f>
        <v>0.494120035801896</v>
      </c>
      <c r="E87" s="10" t="n">
        <f aca="false">C87/B87</f>
        <v>2.02379974003103</v>
      </c>
      <c r="F87" s="9" t="s">
        <v>261</v>
      </c>
      <c r="G87" s="9" t="s">
        <v>262</v>
      </c>
    </row>
    <row r="88" customFormat="false" ht="13.5" hidden="false" customHeight="false" outlineLevel="0" collapsed="false">
      <c r="A88" s="9" t="s">
        <v>263</v>
      </c>
      <c r="B88" s="9" t="n">
        <v>581.708</v>
      </c>
      <c r="C88" s="9" t="n">
        <v>225.435</v>
      </c>
      <c r="D88" s="10" t="n">
        <f aca="false">B88/C88</f>
        <v>2.58038015392463</v>
      </c>
      <c r="E88" s="10" t="n">
        <f aca="false">C88/B88</f>
        <v>0.387539796598981</v>
      </c>
      <c r="F88" s="9" t="s">
        <v>264</v>
      </c>
      <c r="G88" s="9" t="s">
        <v>265</v>
      </c>
    </row>
    <row r="89" customFormat="false" ht="13.5" hidden="false" customHeight="false" outlineLevel="0" collapsed="false">
      <c r="A89" s="9" t="s">
        <v>266</v>
      </c>
      <c r="B89" s="9" t="n">
        <v>1.42717</v>
      </c>
      <c r="C89" s="9" t="n">
        <v>2.90485</v>
      </c>
      <c r="D89" s="10" t="n">
        <f aca="false">B89/C89</f>
        <v>0.491305919410641</v>
      </c>
      <c r="E89" s="10" t="n">
        <f aca="false">C89/B89</f>
        <v>2.03539171927661</v>
      </c>
      <c r="F89" s="9" t="s">
        <v>267</v>
      </c>
      <c r="G89" s="9" t="s">
        <v>268</v>
      </c>
    </row>
    <row r="90" customFormat="false" ht="13.5" hidden="false" customHeight="false" outlineLevel="0" collapsed="false">
      <c r="A90" s="9" t="s">
        <v>269</v>
      </c>
      <c r="B90" s="9" t="n">
        <v>1.01154</v>
      </c>
      <c r="C90" s="9" t="n">
        <v>2.09826</v>
      </c>
      <c r="D90" s="10" t="n">
        <f aca="false">B90/C90</f>
        <v>0.48208515627234</v>
      </c>
      <c r="E90" s="10" t="n">
        <f aca="false">C90/B90</f>
        <v>2.07432232042233</v>
      </c>
      <c r="F90" s="9" t="s">
        <v>270</v>
      </c>
      <c r="G90" s="9" t="s">
        <v>271</v>
      </c>
    </row>
    <row r="91" customFormat="false" ht="13.5" hidden="false" customHeight="false" outlineLevel="0" collapsed="false">
      <c r="A91" s="9" t="s">
        <v>272</v>
      </c>
      <c r="B91" s="9" t="n">
        <v>11.7104</v>
      </c>
      <c r="C91" s="9" t="n">
        <v>5.41541</v>
      </c>
      <c r="D91" s="10" t="n">
        <f aca="false">B91/C91</f>
        <v>2.16242168183019</v>
      </c>
      <c r="E91" s="10" t="n">
        <f aca="false">C91/B91</f>
        <v>0.462444493783304</v>
      </c>
      <c r="F91" s="9" t="s">
        <v>273</v>
      </c>
      <c r="G91" s="9" t="s">
        <v>274</v>
      </c>
    </row>
    <row r="92" customFormat="false" ht="13.5" hidden="false" customHeight="false" outlineLevel="0" collapsed="false">
      <c r="A92" s="9" t="s">
        <v>275</v>
      </c>
      <c r="B92" s="9" t="n">
        <v>75.6252</v>
      </c>
      <c r="C92" s="9" t="n">
        <v>460.304</v>
      </c>
      <c r="D92" s="10" t="n">
        <f aca="false">B92/C92</f>
        <v>0.164294031770308</v>
      </c>
      <c r="E92" s="10" t="n">
        <f aca="false">C92/B92</f>
        <v>6.08664836588862</v>
      </c>
      <c r="F92" s="9" t="s">
        <v>276</v>
      </c>
      <c r="G92" s="9" t="s">
        <v>277</v>
      </c>
    </row>
    <row r="93" customFormat="false" ht="13.5" hidden="false" customHeight="false" outlineLevel="0" collapsed="false">
      <c r="A93" s="9" t="s">
        <v>278</v>
      </c>
      <c r="B93" s="9" t="n">
        <v>2.28568</v>
      </c>
      <c r="C93" s="9" t="n">
        <v>0.683353</v>
      </c>
      <c r="D93" s="10" t="n">
        <f aca="false">B93/C93</f>
        <v>3.3448012959627</v>
      </c>
      <c r="E93" s="10" t="n">
        <f aca="false">C93/B93</f>
        <v>0.298971422071331</v>
      </c>
      <c r="F93" s="9" t="s">
        <v>279</v>
      </c>
      <c r="G93" s="9" t="s">
        <v>280</v>
      </c>
    </row>
    <row r="94" customFormat="false" ht="13.5" hidden="false" customHeight="false" outlineLevel="0" collapsed="false">
      <c r="A94" s="9" t="s">
        <v>281</v>
      </c>
      <c r="B94" s="9" t="n">
        <v>9.02882</v>
      </c>
      <c r="C94" s="9" t="n">
        <v>1.40862</v>
      </c>
      <c r="D94" s="10" t="n">
        <f aca="false">B94/C94</f>
        <v>6.40969175505104</v>
      </c>
      <c r="E94" s="10" t="n">
        <f aca="false">C94/B94</f>
        <v>0.156013742659617</v>
      </c>
      <c r="F94" s="9" t="s">
        <v>282</v>
      </c>
      <c r="G94" s="9" t="s">
        <v>283</v>
      </c>
    </row>
    <row r="95" customFormat="false" ht="13.5" hidden="false" customHeight="false" outlineLevel="0" collapsed="false">
      <c r="A95" s="9" t="s">
        <v>284</v>
      </c>
      <c r="B95" s="9" t="n">
        <v>715.514</v>
      </c>
      <c r="C95" s="9" t="n">
        <v>237.534</v>
      </c>
      <c r="D95" s="10" t="n">
        <f aca="false">B95/C95</f>
        <v>3.01225929761634</v>
      </c>
      <c r="E95" s="10" t="n">
        <f aca="false">C95/B95</f>
        <v>0.331976732810259</v>
      </c>
      <c r="F95" s="9" t="s">
        <v>285</v>
      </c>
      <c r="G95" s="9" t="s">
        <v>286</v>
      </c>
    </row>
    <row r="96" customFormat="false" ht="13.5" hidden="false" customHeight="false" outlineLevel="0" collapsed="false">
      <c r="A96" s="9" t="s">
        <v>287</v>
      </c>
      <c r="B96" s="9" t="n">
        <v>80.6558</v>
      </c>
      <c r="C96" s="9" t="n">
        <v>182.633</v>
      </c>
      <c r="D96" s="10" t="n">
        <f aca="false">B96/C96</f>
        <v>0.441627745259619</v>
      </c>
      <c r="E96" s="10" t="n">
        <f aca="false">C96/B96</f>
        <v>2.26435048688377</v>
      </c>
      <c r="F96" s="9" t="s">
        <v>288</v>
      </c>
      <c r="G96" s="9" t="s">
        <v>289</v>
      </c>
    </row>
    <row r="97" customFormat="false" ht="13.5" hidden="false" customHeight="false" outlineLevel="0" collapsed="false">
      <c r="A97" s="9" t="s">
        <v>290</v>
      </c>
      <c r="B97" s="9" t="n">
        <v>101.395</v>
      </c>
      <c r="C97" s="9" t="n">
        <v>28.507</v>
      </c>
      <c r="D97" s="10" t="n">
        <f aca="false">B97/C97</f>
        <v>3.55684568702424</v>
      </c>
      <c r="E97" s="10" t="n">
        <f aca="false">C97/B97</f>
        <v>0.281147985600868</v>
      </c>
      <c r="F97" s="9" t="s">
        <v>291</v>
      </c>
      <c r="G97" s="9" t="s">
        <v>292</v>
      </c>
    </row>
    <row r="98" customFormat="false" ht="13.5" hidden="false" customHeight="false" outlineLevel="0" collapsed="false">
      <c r="A98" s="9" t="s">
        <v>293</v>
      </c>
      <c r="B98" s="9" t="n">
        <v>0.971755</v>
      </c>
      <c r="C98" s="9" t="n">
        <v>2.17446</v>
      </c>
      <c r="D98" s="10" t="n">
        <f aca="false">B98/C98</f>
        <v>0.446894861252909</v>
      </c>
      <c r="E98" s="10" t="n">
        <f aca="false">C98/B98</f>
        <v>2.23766278537286</v>
      </c>
      <c r="F98" s="9" t="s">
        <v>294</v>
      </c>
      <c r="G98" s="9" t="s">
        <v>295</v>
      </c>
    </row>
    <row r="99" customFormat="false" ht="13.5" hidden="false" customHeight="false" outlineLevel="0" collapsed="false">
      <c r="A99" s="9" t="s">
        <v>296</v>
      </c>
      <c r="B99" s="9" t="n">
        <v>10.3405</v>
      </c>
      <c r="C99" s="9" t="n">
        <v>3.48615</v>
      </c>
      <c r="D99" s="10" t="n">
        <f aca="false">B99/C99</f>
        <v>2.96616611448159</v>
      </c>
      <c r="E99" s="10" t="n">
        <f aca="false">C99/B99</f>
        <v>0.337135535032155</v>
      </c>
      <c r="F99" s="9" t="s">
        <v>297</v>
      </c>
      <c r="G99" s="9" t="s">
        <v>298</v>
      </c>
    </row>
    <row r="100" customFormat="false" ht="13.5" hidden="false" customHeight="false" outlineLevel="0" collapsed="false">
      <c r="A100" s="9" t="s">
        <v>299</v>
      </c>
      <c r="B100" s="9" t="n">
        <v>7.24554</v>
      </c>
      <c r="C100" s="9" t="n">
        <v>16.4674</v>
      </c>
      <c r="D100" s="10" t="n">
        <f aca="false">B100/C100</f>
        <v>0.439992955779297</v>
      </c>
      <c r="E100" s="10" t="n">
        <f aca="false">C100/B100</f>
        <v>2.27276365874731</v>
      </c>
      <c r="F100" s="9" t="s">
        <v>300</v>
      </c>
      <c r="G100" s="9" t="s">
        <v>301</v>
      </c>
    </row>
    <row r="101" customFormat="false" ht="13.5" hidden="false" customHeight="false" outlineLevel="0" collapsed="false">
      <c r="A101" s="9" t="s">
        <v>302</v>
      </c>
      <c r="B101" s="9" t="n">
        <v>20.9829</v>
      </c>
      <c r="C101" s="9" t="n">
        <v>10.2078</v>
      </c>
      <c r="D101" s="10" t="n">
        <f aca="false">B101/C101</f>
        <v>2.05557514841592</v>
      </c>
      <c r="E101" s="10" t="n">
        <f aca="false">C101/B101</f>
        <v>0.486481849506026</v>
      </c>
      <c r="F101" s="9" t="s">
        <v>303</v>
      </c>
      <c r="G101" s="9" t="s">
        <v>304</v>
      </c>
    </row>
    <row r="102" customFormat="false" ht="13.5" hidden="false" customHeight="false" outlineLevel="0" collapsed="false">
      <c r="A102" s="9" t="s">
        <v>305</v>
      </c>
      <c r="B102" s="9" t="n">
        <v>2.13731</v>
      </c>
      <c r="C102" s="9" t="n">
        <v>4.27615</v>
      </c>
      <c r="D102" s="10" t="n">
        <f aca="false">B102/C102</f>
        <v>0.499821100756522</v>
      </c>
      <c r="E102" s="10" t="n">
        <f aca="false">C102/B102</f>
        <v>2.00071585310507</v>
      </c>
      <c r="F102" s="9" t="s">
        <v>306</v>
      </c>
      <c r="G102" s="9" t="s">
        <v>307</v>
      </c>
    </row>
    <row r="103" customFormat="false" ht="13.5" hidden="false" customHeight="false" outlineLevel="0" collapsed="false">
      <c r="A103" s="9" t="s">
        <v>308</v>
      </c>
      <c r="B103" s="9" t="n">
        <v>3.49304</v>
      </c>
      <c r="C103" s="9" t="n">
        <v>10.2859</v>
      </c>
      <c r="D103" s="10" t="n">
        <f aca="false">B103/C103</f>
        <v>0.339594979535092</v>
      </c>
      <c r="E103" s="10" t="n">
        <f aca="false">C103/B103</f>
        <v>2.9446842864668</v>
      </c>
      <c r="F103" s="9" t="s">
        <v>309</v>
      </c>
      <c r="G103" s="9" t="s">
        <v>310</v>
      </c>
    </row>
    <row r="104" customFormat="false" ht="13.5" hidden="false" customHeight="false" outlineLevel="0" collapsed="false">
      <c r="A104" s="9" t="s">
        <v>311</v>
      </c>
      <c r="B104" s="9" t="n">
        <v>0</v>
      </c>
      <c r="C104" s="9" t="n">
        <v>2.83688</v>
      </c>
      <c r="D104" s="10" t="n">
        <f aca="false">B104/C104</f>
        <v>0</v>
      </c>
      <c r="E104" s="10" t="s">
        <v>146</v>
      </c>
      <c r="F104" s="9" t="s">
        <v>312</v>
      </c>
      <c r="G104" s="9" t="s">
        <v>313</v>
      </c>
    </row>
    <row r="105" customFormat="false" ht="13.5" hidden="false" customHeight="false" outlineLevel="0" collapsed="false">
      <c r="A105" s="9" t="s">
        <v>314</v>
      </c>
      <c r="B105" s="9" t="n">
        <v>7.26181</v>
      </c>
      <c r="C105" s="9" t="n">
        <v>22.0308</v>
      </c>
      <c r="D105" s="10" t="n">
        <f aca="false">B105/C105</f>
        <v>0.32962080360223</v>
      </c>
      <c r="E105" s="10" t="n">
        <f aca="false">C105/B105</f>
        <v>3.03378909665772</v>
      </c>
      <c r="F105" s="9" t="s">
        <v>315</v>
      </c>
      <c r="G105" s="9" t="s">
        <v>316</v>
      </c>
    </row>
    <row r="106" customFormat="false" ht="13.5" hidden="false" customHeight="false" outlineLevel="0" collapsed="false">
      <c r="A106" s="9" t="s">
        <v>317</v>
      </c>
      <c r="B106" s="9" t="n">
        <v>13.6994</v>
      </c>
      <c r="C106" s="9" t="n">
        <v>2.13893</v>
      </c>
      <c r="D106" s="10" t="n">
        <f aca="false">B106/C106</f>
        <v>6.40479118063705</v>
      </c>
      <c r="E106" s="10" t="n">
        <f aca="false">C106/B106</f>
        <v>0.156133115318919</v>
      </c>
      <c r="F106" s="9" t="s">
        <v>318</v>
      </c>
      <c r="G106" s="9" t="s">
        <v>319</v>
      </c>
    </row>
    <row r="107" customFormat="false" ht="13.5" hidden="false" customHeight="false" outlineLevel="0" collapsed="false">
      <c r="A107" s="9" t="s">
        <v>320</v>
      </c>
      <c r="B107" s="9" t="n">
        <v>16.3246</v>
      </c>
      <c r="C107" s="9" t="n">
        <v>8.15423</v>
      </c>
      <c r="D107" s="10" t="n">
        <f aca="false">B107/C107</f>
        <v>2.00197934078386</v>
      </c>
      <c r="E107" s="10" t="n">
        <f aca="false">C107/B107</f>
        <v>0.499505654043591</v>
      </c>
      <c r="F107" s="9" t="s">
        <v>321</v>
      </c>
      <c r="G107" s="9" t="s">
        <v>322</v>
      </c>
    </row>
    <row r="108" customFormat="false" ht="13.5" hidden="false" customHeight="false" outlineLevel="0" collapsed="false">
      <c r="A108" s="9" t="s">
        <v>323</v>
      </c>
      <c r="B108" s="9" t="n">
        <v>38338.9</v>
      </c>
      <c r="C108" s="9" t="n">
        <v>101981</v>
      </c>
      <c r="D108" s="10" t="n">
        <f aca="false">B108/C108</f>
        <v>0.37594159696414</v>
      </c>
      <c r="E108" s="10" t="n">
        <f aca="false">C108/B108</f>
        <v>2.65998763657799</v>
      </c>
      <c r="F108" s="9" t="s">
        <v>324</v>
      </c>
      <c r="G108" s="9" t="s">
        <v>325</v>
      </c>
    </row>
    <row r="109" customFormat="false" ht="13.5" hidden="false" customHeight="false" outlineLevel="0" collapsed="false">
      <c r="A109" s="9" t="s">
        <v>326</v>
      </c>
      <c r="B109" s="9" t="n">
        <v>408.494</v>
      </c>
      <c r="C109" s="9" t="n">
        <v>921.63</v>
      </c>
      <c r="D109" s="10" t="n">
        <f aca="false">B109/C109</f>
        <v>0.443229929581285</v>
      </c>
      <c r="E109" s="10" t="n">
        <f aca="false">C109/B109</f>
        <v>2.25616532923372</v>
      </c>
      <c r="F109" s="9" t="s">
        <v>327</v>
      </c>
      <c r="G109" s="9" t="s">
        <v>328</v>
      </c>
    </row>
    <row r="110" customFormat="false" ht="13.5" hidden="false" customHeight="false" outlineLevel="0" collapsed="false">
      <c r="A110" s="9" t="s">
        <v>329</v>
      </c>
      <c r="B110" s="9" t="n">
        <v>3.88897</v>
      </c>
      <c r="C110" s="9" t="n">
        <v>7.78243</v>
      </c>
      <c r="D110" s="10" t="n">
        <f aca="false">B110/C110</f>
        <v>0.499711529689313</v>
      </c>
      <c r="E110" s="10" t="n">
        <f aca="false">C110/B110</f>
        <v>2.00115454734801</v>
      </c>
      <c r="F110" s="9" t="s">
        <v>330</v>
      </c>
      <c r="G110" s="9" t="s">
        <v>331</v>
      </c>
    </row>
    <row r="111" customFormat="false" ht="13.5" hidden="false" customHeight="false" outlineLevel="0" collapsed="false">
      <c r="A111" s="9" t="s">
        <v>332</v>
      </c>
      <c r="B111" s="9" t="n">
        <v>2.37168</v>
      </c>
      <c r="C111" s="9" t="n">
        <v>4.83534</v>
      </c>
      <c r="D111" s="10" t="n">
        <f aca="false">B111/C111</f>
        <v>0.490488776383874</v>
      </c>
      <c r="E111" s="10" t="n">
        <f aca="false">C111/B111</f>
        <v>2.03878263509411</v>
      </c>
      <c r="F111" s="9" t="s">
        <v>333</v>
      </c>
      <c r="G111" s="9" t="s">
        <v>334</v>
      </c>
    </row>
    <row r="112" customFormat="false" ht="13.5" hidden="false" customHeight="false" outlineLevel="0" collapsed="false">
      <c r="A112" s="9" t="s">
        <v>335</v>
      </c>
      <c r="B112" s="9" t="n">
        <v>3.16355</v>
      </c>
      <c r="C112" s="9" t="n">
        <v>1.53866</v>
      </c>
      <c r="D112" s="10" t="n">
        <f aca="false">B112/C112</f>
        <v>2.0560422705471</v>
      </c>
      <c r="E112" s="10" t="n">
        <f aca="false">C112/B112</f>
        <v>0.486371323355092</v>
      </c>
      <c r="F112" s="9" t="s">
        <v>336</v>
      </c>
      <c r="G112" s="9" t="s">
        <v>337</v>
      </c>
    </row>
    <row r="113" customFormat="false" ht="13.5" hidden="false" customHeight="false" outlineLevel="0" collapsed="false">
      <c r="A113" s="9" t="s">
        <v>338</v>
      </c>
      <c r="B113" s="9" t="n">
        <v>0.39777</v>
      </c>
      <c r="C113" s="9" t="n">
        <v>3.24775</v>
      </c>
      <c r="D113" s="10" t="n">
        <f aca="false">B113/C113</f>
        <v>0.122475560003079</v>
      </c>
      <c r="E113" s="10" t="n">
        <f aca="false">C113/B113</f>
        <v>8.16489428564246</v>
      </c>
      <c r="F113" s="9" t="s">
        <v>339</v>
      </c>
      <c r="G113" s="9" t="s">
        <v>340</v>
      </c>
    </row>
    <row r="114" customFormat="false" ht="13.5" hidden="false" customHeight="false" outlineLevel="0" collapsed="false">
      <c r="A114" s="9" t="s">
        <v>341</v>
      </c>
      <c r="B114" s="9" t="n">
        <v>1.5999</v>
      </c>
      <c r="C114" s="9" t="n">
        <v>8.9298</v>
      </c>
      <c r="D114" s="10" t="n">
        <f aca="false">B114/C114</f>
        <v>0.179164147013371</v>
      </c>
      <c r="E114" s="10" t="n">
        <f aca="false">C114/B114</f>
        <v>5.58147384211513</v>
      </c>
      <c r="F114" s="9" t="s">
        <v>342</v>
      </c>
      <c r="G114" s="9" t="s">
        <v>343</v>
      </c>
    </row>
    <row r="115" customFormat="false" ht="13.5" hidden="false" customHeight="false" outlineLevel="0" collapsed="false">
      <c r="A115" s="9" t="s">
        <v>344</v>
      </c>
      <c r="B115" s="9" t="n">
        <v>12.2603</v>
      </c>
      <c r="C115" s="9" t="n">
        <v>5.88619</v>
      </c>
      <c r="D115" s="10" t="n">
        <f aca="false">B115/C115</f>
        <v>2.08289232933358</v>
      </c>
      <c r="E115" s="10" t="n">
        <f aca="false">C115/B115</f>
        <v>0.480101628834531</v>
      </c>
      <c r="F115" s="9" t="s">
        <v>345</v>
      </c>
      <c r="G115" s="9" t="s">
        <v>346</v>
      </c>
    </row>
    <row r="116" customFormat="false" ht="13.5" hidden="false" customHeight="false" outlineLevel="0" collapsed="false">
      <c r="A116" s="9" t="s">
        <v>347</v>
      </c>
      <c r="B116" s="9" t="n">
        <v>4.19499</v>
      </c>
      <c r="C116" s="9" t="n">
        <v>10.1127</v>
      </c>
      <c r="D116" s="10" t="n">
        <f aca="false">B116/C116</f>
        <v>0.41482393426088</v>
      </c>
      <c r="E116" s="10" t="n">
        <f aca="false">C116/B116</f>
        <v>2.4106612888231</v>
      </c>
      <c r="F116" s="9" t="s">
        <v>348</v>
      </c>
      <c r="G116" s="9" t="s">
        <v>349</v>
      </c>
    </row>
    <row r="117" customFormat="false" ht="13.5" hidden="false" customHeight="false" outlineLevel="0" collapsed="false">
      <c r="A117" s="9" t="s">
        <v>350</v>
      </c>
      <c r="B117" s="9" t="n">
        <v>11.3533</v>
      </c>
      <c r="C117" s="9" t="n">
        <v>5.61708</v>
      </c>
      <c r="D117" s="10" t="n">
        <f aca="false">B117/C117</f>
        <v>2.0212103085589</v>
      </c>
      <c r="E117" s="10" t="n">
        <f aca="false">C117/B117</f>
        <v>0.494753067390098</v>
      </c>
      <c r="F117" s="9" t="s">
        <v>351</v>
      </c>
      <c r="G117" s="9" t="s">
        <v>352</v>
      </c>
    </row>
    <row r="118" customFormat="false" ht="13.5" hidden="false" customHeight="false" outlineLevel="0" collapsed="false">
      <c r="A118" s="9" t="s">
        <v>353</v>
      </c>
      <c r="B118" s="9" t="n">
        <v>0.331837</v>
      </c>
      <c r="C118" s="9" t="n">
        <v>4.85155</v>
      </c>
      <c r="D118" s="10" t="n">
        <f aca="false">B118/C118</f>
        <v>0.0683981408003628</v>
      </c>
      <c r="E118" s="10" t="n">
        <f aca="false">C118/B118</f>
        <v>14.6202804388902</v>
      </c>
      <c r="F118" s="9" t="s">
        <v>354</v>
      </c>
      <c r="G118" s="9" t="s">
        <v>355</v>
      </c>
    </row>
    <row r="119" customFormat="false" ht="13.5" hidden="false" customHeight="false" outlineLevel="0" collapsed="false">
      <c r="A119" s="9" t="s">
        <v>356</v>
      </c>
      <c r="B119" s="9" t="n">
        <v>14.7367</v>
      </c>
      <c r="C119" s="9" t="n">
        <v>0.529333</v>
      </c>
      <c r="D119" s="10" t="n">
        <f aca="false">B119/C119</f>
        <v>27.8401308816945</v>
      </c>
      <c r="E119" s="10" t="n">
        <f aca="false">C119/B119</f>
        <v>0.0359193713653667</v>
      </c>
      <c r="F119" s="9" t="s">
        <v>357</v>
      </c>
      <c r="G119" s="9" t="s">
        <v>358</v>
      </c>
    </row>
    <row r="120" customFormat="false" ht="13.5" hidden="false" customHeight="false" outlineLevel="0" collapsed="false">
      <c r="A120" s="9" t="s">
        <v>359</v>
      </c>
      <c r="B120" s="9" t="n">
        <v>21.0185</v>
      </c>
      <c r="C120" s="9" t="n">
        <v>6.82305</v>
      </c>
      <c r="D120" s="10" t="n">
        <f aca="false">B120/C120</f>
        <v>3.08051384644697</v>
      </c>
      <c r="E120" s="10" t="n">
        <f aca="false">C120/B120</f>
        <v>0.324621167067108</v>
      </c>
      <c r="F120" s="9" t="s">
        <v>360</v>
      </c>
      <c r="G120" s="9" t="s">
        <v>361</v>
      </c>
    </row>
    <row r="121" customFormat="false" ht="13.5" hidden="false" customHeight="false" outlineLevel="0" collapsed="false">
      <c r="A121" s="9" t="s">
        <v>362</v>
      </c>
      <c r="B121" s="9" t="n">
        <v>5.43262</v>
      </c>
      <c r="C121" s="9" t="n">
        <v>0.225836</v>
      </c>
      <c r="D121" s="10" t="n">
        <f aca="false">B121/C121</f>
        <v>24.0555978674791</v>
      </c>
      <c r="E121" s="10" t="n">
        <f aca="false">C121/B121</f>
        <v>0.0415703656799114</v>
      </c>
      <c r="F121" s="9" t="s">
        <v>363</v>
      </c>
      <c r="G121" s="9" t="s">
        <v>364</v>
      </c>
    </row>
    <row r="122" customFormat="false" ht="13.5" hidden="false" customHeight="false" outlineLevel="0" collapsed="false">
      <c r="A122" s="9" t="s">
        <v>365</v>
      </c>
      <c r="B122" s="9" t="n">
        <v>8.7227</v>
      </c>
      <c r="C122" s="9" t="n">
        <v>21.9554</v>
      </c>
      <c r="D122" s="10" t="n">
        <f aca="false">B122/C122</f>
        <v>0.397291782431657</v>
      </c>
      <c r="E122" s="10" t="n">
        <f aca="false">C122/B122</f>
        <v>2.51704174166256</v>
      </c>
      <c r="F122" s="9" t="s">
        <v>366</v>
      </c>
      <c r="G122" s="9" t="s">
        <v>367</v>
      </c>
    </row>
    <row r="123" customFormat="false" ht="13.5" hidden="false" customHeight="false" outlineLevel="0" collapsed="false">
      <c r="A123" s="9" t="s">
        <v>368</v>
      </c>
      <c r="B123" s="9" t="n">
        <v>77.5807</v>
      </c>
      <c r="C123" s="9" t="n">
        <v>12.8088</v>
      </c>
      <c r="D123" s="10" t="n">
        <f aca="false">B123/C123</f>
        <v>6.05682811816876</v>
      </c>
      <c r="E123" s="10" t="n">
        <f aca="false">C123/B123</f>
        <v>0.16510291863827</v>
      </c>
      <c r="F123" s="9" t="s">
        <v>369</v>
      </c>
      <c r="G123" s="9" t="s">
        <v>370</v>
      </c>
    </row>
    <row r="124" customFormat="false" ht="13.5" hidden="false" customHeight="false" outlineLevel="0" collapsed="false">
      <c r="A124" s="9" t="s">
        <v>371</v>
      </c>
      <c r="B124" s="9" t="n">
        <v>2.76453</v>
      </c>
      <c r="C124" s="9" t="n">
        <v>12.8281</v>
      </c>
      <c r="D124" s="10" t="n">
        <f aca="false">B124/C124</f>
        <v>0.215505803665391</v>
      </c>
      <c r="E124" s="10" t="n">
        <f aca="false">C124/B124</f>
        <v>4.640246262475</v>
      </c>
      <c r="F124" s="9" t="s">
        <v>372</v>
      </c>
      <c r="G124" s="9" t="s">
        <v>373</v>
      </c>
    </row>
    <row r="125" customFormat="false" ht="13.5" hidden="false" customHeight="false" outlineLevel="0" collapsed="false">
      <c r="A125" s="9" t="s">
        <v>374</v>
      </c>
      <c r="B125" s="9" t="n">
        <v>183.688</v>
      </c>
      <c r="C125" s="9" t="n">
        <v>419.283</v>
      </c>
      <c r="D125" s="10" t="n">
        <f aca="false">B125/C125</f>
        <v>0.43810028071732</v>
      </c>
      <c r="E125" s="10" t="n">
        <f aca="false">C125/B125</f>
        <v>2.28258242236836</v>
      </c>
      <c r="F125" s="9" t="s">
        <v>375</v>
      </c>
      <c r="G125" s="9" t="s">
        <v>376</v>
      </c>
    </row>
    <row r="126" customFormat="false" ht="13.5" hidden="false" customHeight="false" outlineLevel="0" collapsed="false">
      <c r="A126" s="9" t="s">
        <v>377</v>
      </c>
      <c r="B126" s="9" t="n">
        <v>2.97129</v>
      </c>
      <c r="C126" s="9" t="n">
        <v>1.30795</v>
      </c>
      <c r="D126" s="10" t="n">
        <f aca="false">B126/C126</f>
        <v>2.27171527963607</v>
      </c>
      <c r="E126" s="10" t="n">
        <f aca="false">C126/B126</f>
        <v>0.440196009140811</v>
      </c>
      <c r="F126" s="9" t="s">
        <v>378</v>
      </c>
      <c r="G126" s="9" t="s">
        <v>379</v>
      </c>
    </row>
    <row r="127" customFormat="false" ht="13.5" hidden="false" customHeight="false" outlineLevel="0" collapsed="false">
      <c r="A127" s="9" t="s">
        <v>380</v>
      </c>
      <c r="B127" s="9" t="n">
        <v>2.10521</v>
      </c>
      <c r="C127" s="9" t="n">
        <v>4.64181</v>
      </c>
      <c r="D127" s="10" t="n">
        <f aca="false">B127/C127</f>
        <v>0.453532135093853</v>
      </c>
      <c r="E127" s="10" t="n">
        <f aca="false">C127/B127</f>
        <v>2.20491542411446</v>
      </c>
      <c r="F127" s="9" t="s">
        <v>381</v>
      </c>
      <c r="G127" s="9" t="s">
        <v>382</v>
      </c>
    </row>
    <row r="128" customFormat="false" ht="13.5" hidden="false" customHeight="false" outlineLevel="0" collapsed="false">
      <c r="A128" s="9" t="s">
        <v>383</v>
      </c>
      <c r="B128" s="9" t="n">
        <v>2.21714</v>
      </c>
      <c r="C128" s="9" t="n">
        <v>0.573385</v>
      </c>
      <c r="D128" s="10" t="n">
        <f aca="false">B128/C128</f>
        <v>3.86675619348256</v>
      </c>
      <c r="E128" s="10" t="n">
        <f aca="false">C128/B128</f>
        <v>0.258614701823069</v>
      </c>
      <c r="F128" s="9" t="s">
        <v>384</v>
      </c>
      <c r="G128" s="9" t="s">
        <v>385</v>
      </c>
    </row>
    <row r="129" customFormat="false" ht="13.5" hidden="false" customHeight="false" outlineLevel="0" collapsed="false">
      <c r="A129" s="9" t="s">
        <v>386</v>
      </c>
      <c r="B129" s="9" t="n">
        <v>23.4621</v>
      </c>
      <c r="C129" s="9" t="n">
        <v>10.3261</v>
      </c>
      <c r="D129" s="10" t="n">
        <f aca="false">B129/C129</f>
        <v>2.27211628785311</v>
      </c>
      <c r="E129" s="10" t="n">
        <f aca="false">C129/B129</f>
        <v>0.440118318479591</v>
      </c>
      <c r="F129" s="9" t="s">
        <v>387</v>
      </c>
      <c r="G129" s="9" t="s">
        <v>388</v>
      </c>
    </row>
    <row r="130" customFormat="false" ht="13.5" hidden="false" customHeight="false" outlineLevel="0" collapsed="false">
      <c r="A130" s="9" t="s">
        <v>389</v>
      </c>
      <c r="B130" s="9" t="n">
        <v>8.59011</v>
      </c>
      <c r="C130" s="9" t="n">
        <v>2.05356</v>
      </c>
      <c r="D130" s="10" t="n">
        <f aca="false">B130/C130</f>
        <v>4.18303336644656</v>
      </c>
      <c r="E130" s="10" t="n">
        <f aca="false">C130/B130</f>
        <v>0.239060966623245</v>
      </c>
      <c r="F130" s="9" t="s">
        <v>390</v>
      </c>
      <c r="G130" s="9" t="s">
        <v>391</v>
      </c>
    </row>
    <row r="131" customFormat="false" ht="13.5" hidden="false" customHeight="false" outlineLevel="0" collapsed="false">
      <c r="A131" s="9" t="s">
        <v>392</v>
      </c>
      <c r="B131" s="9" t="n">
        <v>2.06913</v>
      </c>
      <c r="C131" s="9" t="n">
        <v>9.37545</v>
      </c>
      <c r="D131" s="10" t="n">
        <f aca="false">B131/C131</f>
        <v>0.220696606562885</v>
      </c>
      <c r="E131" s="10" t="n">
        <f aca="false">C131/B131</f>
        <v>4.53110727697148</v>
      </c>
      <c r="F131" s="9" t="s">
        <v>393</v>
      </c>
      <c r="G131" s="9" t="s">
        <v>394</v>
      </c>
    </row>
    <row r="132" customFormat="false" ht="13.5" hidden="false" customHeight="false" outlineLevel="0" collapsed="false">
      <c r="A132" s="9" t="s">
        <v>395</v>
      </c>
      <c r="B132" s="9" t="n">
        <v>10.5746</v>
      </c>
      <c r="C132" s="9" t="n">
        <v>4.83043</v>
      </c>
      <c r="D132" s="10" t="n">
        <f aca="false">B132/C132</f>
        <v>2.18916328360001</v>
      </c>
      <c r="E132" s="10" t="n">
        <f aca="false">C132/B132</f>
        <v>0.456795528908895</v>
      </c>
      <c r="F132" s="9" t="s">
        <v>396</v>
      </c>
      <c r="G132" s="9" t="s">
        <v>397</v>
      </c>
    </row>
    <row r="133" customFormat="false" ht="13.5" hidden="false" customHeight="false" outlineLevel="0" collapsed="false">
      <c r="A133" s="9" t="s">
        <v>398</v>
      </c>
      <c r="B133" s="9" t="n">
        <v>7.94241</v>
      </c>
      <c r="C133" s="9" t="n">
        <v>2.78859</v>
      </c>
      <c r="D133" s="10" t="n">
        <f aca="false">B133/C133</f>
        <v>2.84818133895625</v>
      </c>
      <c r="E133" s="10" t="n">
        <f aca="false">C133/B133</f>
        <v>0.351101240051823</v>
      </c>
      <c r="F133" s="9" t="s">
        <v>399</v>
      </c>
      <c r="G133" s="9" t="s">
        <v>400</v>
      </c>
    </row>
    <row r="134" customFormat="false" ht="13.5" hidden="false" customHeight="false" outlineLevel="0" collapsed="false">
      <c r="A134" s="9" t="s">
        <v>401</v>
      </c>
      <c r="B134" s="9" t="n">
        <v>26.7924</v>
      </c>
      <c r="C134" s="9" t="n">
        <v>12.8277</v>
      </c>
      <c r="D134" s="10" t="n">
        <f aca="false">B134/C134</f>
        <v>2.08863631048434</v>
      </c>
      <c r="E134" s="10" t="n">
        <f aca="false">C134/B134</f>
        <v>0.478781296188471</v>
      </c>
      <c r="F134" s="9" t="s">
        <v>402</v>
      </c>
      <c r="G134" s="9" t="s">
        <v>403</v>
      </c>
    </row>
    <row r="135" customFormat="false" ht="13.5" hidden="false" customHeight="false" outlineLevel="0" collapsed="false">
      <c r="A135" s="9" t="s">
        <v>404</v>
      </c>
      <c r="B135" s="9" t="n">
        <v>4.47583</v>
      </c>
      <c r="C135" s="9" t="n">
        <v>1.91696</v>
      </c>
      <c r="D135" s="10" t="n">
        <f aca="false">B135/C135</f>
        <v>2.33485831733578</v>
      </c>
      <c r="E135" s="10" t="n">
        <f aca="false">C135/B135</f>
        <v>0.428291512412223</v>
      </c>
      <c r="F135" s="9" t="s">
        <v>405</v>
      </c>
      <c r="G135" s="9" t="s">
        <v>406</v>
      </c>
    </row>
    <row r="136" customFormat="false" ht="13.5" hidden="false" customHeight="false" outlineLevel="0" collapsed="false">
      <c r="A136" s="9" t="s">
        <v>407</v>
      </c>
      <c r="B136" s="9" t="n">
        <v>811.673</v>
      </c>
      <c r="C136" s="9" t="n">
        <v>369.054</v>
      </c>
      <c r="D136" s="10" t="n">
        <f aca="false">B136/C136</f>
        <v>2.19933397280615</v>
      </c>
      <c r="E136" s="10" t="n">
        <f aca="false">C136/B136</f>
        <v>0.454683105142095</v>
      </c>
      <c r="F136" s="9" t="s">
        <v>408</v>
      </c>
      <c r="G136" s="9" t="s">
        <v>409</v>
      </c>
    </row>
    <row r="137" customFormat="false" ht="13.5" hidden="false" customHeight="false" outlineLevel="0" collapsed="false">
      <c r="A137" s="9" t="s">
        <v>410</v>
      </c>
      <c r="B137" s="9" t="n">
        <v>1.11928</v>
      </c>
      <c r="C137" s="9" t="n">
        <v>2.96356</v>
      </c>
      <c r="D137" s="10" t="n">
        <f aca="false">B137/C137</f>
        <v>0.377680897299194</v>
      </c>
      <c r="E137" s="10" t="n">
        <f aca="false">C137/B137</f>
        <v>2.64773783146308</v>
      </c>
      <c r="F137" s="9" t="s">
        <v>411</v>
      </c>
      <c r="G137" s="9" t="s">
        <v>412</v>
      </c>
    </row>
    <row r="138" customFormat="false" ht="13.5" hidden="false" customHeight="false" outlineLevel="0" collapsed="false">
      <c r="A138" s="9" t="s">
        <v>413</v>
      </c>
      <c r="B138" s="9" t="n">
        <v>2.34204</v>
      </c>
      <c r="C138" s="9" t="n">
        <v>0</v>
      </c>
      <c r="D138" s="10" t="s">
        <v>146</v>
      </c>
      <c r="E138" s="10" t="n">
        <f aca="false">C138/B138</f>
        <v>0</v>
      </c>
      <c r="F138" s="9" t="s">
        <v>414</v>
      </c>
      <c r="G138" s="9" t="s">
        <v>415</v>
      </c>
    </row>
    <row r="139" customFormat="false" ht="13.5" hidden="false" customHeight="false" outlineLevel="0" collapsed="false">
      <c r="A139" s="9" t="s">
        <v>416</v>
      </c>
      <c r="B139" s="9" t="n">
        <v>24.6583</v>
      </c>
      <c r="C139" s="9" t="n">
        <v>5.10712</v>
      </c>
      <c r="D139" s="10" t="n">
        <f aca="false">B139/C139</f>
        <v>4.82822021021633</v>
      </c>
      <c r="E139" s="10" t="n">
        <f aca="false">C139/B139</f>
        <v>0.207115656797103</v>
      </c>
      <c r="F139" s="9" t="s">
        <v>417</v>
      </c>
      <c r="G139" s="9" t="s">
        <v>418</v>
      </c>
    </row>
    <row r="140" customFormat="false" ht="13.5" hidden="false" customHeight="false" outlineLevel="0" collapsed="false">
      <c r="A140" s="9" t="s">
        <v>419</v>
      </c>
      <c r="B140" s="9" t="n">
        <v>3.60543</v>
      </c>
      <c r="C140" s="9" t="n">
        <v>1.2611</v>
      </c>
      <c r="D140" s="10" t="n">
        <f aca="false">B140/C140</f>
        <v>2.8589564665768</v>
      </c>
      <c r="E140" s="10" t="n">
        <f aca="false">C140/B140</f>
        <v>0.34977797377844</v>
      </c>
      <c r="F140" s="9" t="s">
        <v>420</v>
      </c>
      <c r="G140" s="9" t="s">
        <v>421</v>
      </c>
    </row>
    <row r="141" customFormat="false" ht="13.5" hidden="false" customHeight="false" outlineLevel="0" collapsed="false">
      <c r="A141" s="9" t="s">
        <v>422</v>
      </c>
      <c r="B141" s="9" t="n">
        <v>3.57993</v>
      </c>
      <c r="C141" s="9" t="n">
        <v>7.42344</v>
      </c>
      <c r="D141" s="10" t="n">
        <f aca="false">B141/C141</f>
        <v>0.482246775080017</v>
      </c>
      <c r="E141" s="10" t="n">
        <f aca="false">C141/B141</f>
        <v>2.0736271379608</v>
      </c>
      <c r="F141" s="9" t="s">
        <v>423</v>
      </c>
      <c r="G141" s="9" t="s">
        <v>424</v>
      </c>
    </row>
    <row r="142" customFormat="false" ht="13.5" hidden="false" customHeight="false" outlineLevel="0" collapsed="false">
      <c r="A142" s="9" t="s">
        <v>425</v>
      </c>
      <c r="B142" s="9" t="n">
        <v>2.60982</v>
      </c>
      <c r="C142" s="9" t="n">
        <v>0.725699</v>
      </c>
      <c r="D142" s="10" t="n">
        <f aca="false">B142/C142</f>
        <v>3.59628440992753</v>
      </c>
      <c r="E142" s="10" t="n">
        <f aca="false">C142/B142</f>
        <v>0.278064770750473</v>
      </c>
      <c r="F142" s="9" t="s">
        <v>426</v>
      </c>
      <c r="G142" s="9" t="s">
        <v>427</v>
      </c>
    </row>
    <row r="143" customFormat="false" ht="13.5" hidden="false" customHeight="false" outlineLevel="0" collapsed="false">
      <c r="A143" s="9" t="s">
        <v>428</v>
      </c>
      <c r="B143" s="9" t="n">
        <v>12.0932</v>
      </c>
      <c r="C143" s="9" t="n">
        <v>4.48734</v>
      </c>
      <c r="D143" s="10" t="n">
        <f aca="false">B143/C143</f>
        <v>2.69495959744526</v>
      </c>
      <c r="E143" s="10" t="n">
        <f aca="false">C143/B143</f>
        <v>0.371063076770416</v>
      </c>
      <c r="F143" s="9" t="s">
        <v>429</v>
      </c>
      <c r="G143" s="9" t="s">
        <v>430</v>
      </c>
    </row>
    <row r="144" customFormat="false" ht="13.5" hidden="false" customHeight="false" outlineLevel="0" collapsed="false">
      <c r="A144" s="9" t="s">
        <v>431</v>
      </c>
      <c r="B144" s="9" t="n">
        <v>3.93325</v>
      </c>
      <c r="C144" s="9" t="n">
        <v>1.26111</v>
      </c>
      <c r="D144" s="10" t="n">
        <f aca="false">B144/C144</f>
        <v>3.11887939989374</v>
      </c>
      <c r="E144" s="10" t="n">
        <f aca="false">C144/B144</f>
        <v>0.320627979406343</v>
      </c>
      <c r="F144" s="9" t="s">
        <v>432</v>
      </c>
      <c r="G144" s="9" t="s">
        <v>433</v>
      </c>
    </row>
    <row r="145" customFormat="false" ht="13.5" hidden="false" customHeight="false" outlineLevel="0" collapsed="false">
      <c r="A145" s="9" t="s">
        <v>434</v>
      </c>
      <c r="B145" s="9" t="n">
        <v>5.83964</v>
      </c>
      <c r="C145" s="9" t="n">
        <v>2.87625</v>
      </c>
      <c r="D145" s="10" t="n">
        <f aca="false">B145/C145</f>
        <v>2.03029639287266</v>
      </c>
      <c r="E145" s="10" t="n">
        <f aca="false">C145/B145</f>
        <v>0.492538923632279</v>
      </c>
      <c r="F145" s="9" t="s">
        <v>435</v>
      </c>
      <c r="G145" s="9" t="s">
        <v>436</v>
      </c>
    </row>
    <row r="146" customFormat="false" ht="13.5" hidden="false" customHeight="false" outlineLevel="0" collapsed="false">
      <c r="A146" s="9" t="s">
        <v>437</v>
      </c>
      <c r="B146" s="9" t="n">
        <v>0</v>
      </c>
      <c r="C146" s="9" t="n">
        <v>2.02424</v>
      </c>
      <c r="D146" s="10" t="n">
        <f aca="false">B146/C146</f>
        <v>0</v>
      </c>
      <c r="E146" s="10" t="s">
        <v>146</v>
      </c>
      <c r="F146" s="9" t="s">
        <v>438</v>
      </c>
      <c r="G146" s="9" t="s">
        <v>439</v>
      </c>
    </row>
    <row r="147" customFormat="false" ht="13.5" hidden="false" customHeight="false" outlineLevel="0" collapsed="false">
      <c r="A147" s="9" t="s">
        <v>440</v>
      </c>
      <c r="B147" s="9" t="n">
        <v>0.92452</v>
      </c>
      <c r="C147" s="9" t="n">
        <v>2.89137</v>
      </c>
      <c r="D147" s="10" t="n">
        <f aca="false">B147/C147</f>
        <v>0.319751536468871</v>
      </c>
      <c r="E147" s="10" t="n">
        <f aca="false">C147/B147</f>
        <v>3.12742828711115</v>
      </c>
      <c r="F147" s="9" t="s">
        <v>441</v>
      </c>
      <c r="G147" s="9" t="s">
        <v>442</v>
      </c>
    </row>
    <row r="148" customFormat="false" ht="13.5" hidden="false" customHeight="false" outlineLevel="0" collapsed="false">
      <c r="A148" s="9" t="s">
        <v>443</v>
      </c>
      <c r="B148" s="9" t="n">
        <v>0.527097</v>
      </c>
      <c r="C148" s="9" t="n">
        <v>3.03307</v>
      </c>
      <c r="D148" s="10" t="n">
        <f aca="false">B148/C148</f>
        <v>0.173783328442799</v>
      </c>
      <c r="E148" s="10" t="n">
        <f aca="false">C148/B148</f>
        <v>5.75429190452611</v>
      </c>
      <c r="F148" s="9" t="s">
        <v>444</v>
      </c>
      <c r="G148" s="9" t="s">
        <v>445</v>
      </c>
    </row>
    <row r="149" customFormat="false" ht="13.5" hidden="false" customHeight="false" outlineLevel="0" collapsed="false">
      <c r="A149" s="9" t="s">
        <v>446</v>
      </c>
      <c r="B149" s="9" t="n">
        <v>2.69129</v>
      </c>
      <c r="C149" s="9" t="n">
        <v>0</v>
      </c>
      <c r="D149" s="10" t="s">
        <v>146</v>
      </c>
      <c r="E149" s="10" t="n">
        <f aca="false">C149/B149</f>
        <v>0</v>
      </c>
      <c r="F149" s="9" t="s">
        <v>447</v>
      </c>
      <c r="G149" s="9" t="s">
        <v>448</v>
      </c>
    </row>
    <row r="150" customFormat="false" ht="13.5" hidden="false" customHeight="false" outlineLevel="0" collapsed="false">
      <c r="A150" s="9" t="s">
        <v>449</v>
      </c>
      <c r="B150" s="9" t="n">
        <v>2.86747</v>
      </c>
      <c r="C150" s="9" t="n">
        <v>0.936675</v>
      </c>
      <c r="D150" s="10" t="n">
        <f aca="false">B150/C150</f>
        <v>3.06132863586623</v>
      </c>
      <c r="E150" s="10" t="n">
        <f aca="false">C150/B150</f>
        <v>0.326655553501868</v>
      </c>
      <c r="F150" s="9" t="s">
        <v>450</v>
      </c>
      <c r="G150" s="9" t="s">
        <v>451</v>
      </c>
    </row>
    <row r="151" customFormat="false" ht="13.5" hidden="false" customHeight="false" outlineLevel="0" collapsed="false">
      <c r="A151" s="9" t="s">
        <v>452</v>
      </c>
      <c r="B151" s="9" t="n">
        <v>2.859</v>
      </c>
      <c r="C151" s="9" t="n">
        <v>6.46837</v>
      </c>
      <c r="D151" s="10" t="n">
        <f aca="false">B151/C151</f>
        <v>0.441996979146215</v>
      </c>
      <c r="E151" s="10" t="n">
        <f aca="false">C151/B151</f>
        <v>2.26245890171389</v>
      </c>
      <c r="F151" s="9" t="s">
        <v>453</v>
      </c>
      <c r="G151" s="9" t="s">
        <v>454</v>
      </c>
    </row>
    <row r="152" customFormat="false" ht="13.5" hidden="false" customHeight="false" outlineLevel="0" collapsed="false">
      <c r="A152" s="9" t="s">
        <v>455</v>
      </c>
      <c r="B152" s="9" t="n">
        <v>3.73173</v>
      </c>
      <c r="C152" s="9" t="n">
        <v>0.864049</v>
      </c>
      <c r="D152" s="10" t="n">
        <f aca="false">B152/C152</f>
        <v>4.31888700756554</v>
      </c>
      <c r="E152" s="10" t="n">
        <f aca="false">C152/B152</f>
        <v>0.231541135076761</v>
      </c>
      <c r="F152" s="9" t="s">
        <v>456</v>
      </c>
      <c r="G152" s="9" t="s">
        <v>457</v>
      </c>
    </row>
    <row r="153" customFormat="false" ht="13.5" hidden="false" customHeight="false" outlineLevel="0" collapsed="false">
      <c r="A153" s="9" t="s">
        <v>458</v>
      </c>
      <c r="B153" s="9" t="n">
        <v>25.9699</v>
      </c>
      <c r="C153" s="9" t="n">
        <v>167.462</v>
      </c>
      <c r="D153" s="10" t="n">
        <f aca="false">B153/C153</f>
        <v>0.155079361287934</v>
      </c>
      <c r="E153" s="10" t="n">
        <f aca="false">C153/B153</f>
        <v>6.44831131425227</v>
      </c>
      <c r="F153" s="9" t="s">
        <v>459</v>
      </c>
      <c r="G153" s="9" t="s">
        <v>460</v>
      </c>
    </row>
    <row r="154" customFormat="false" ht="13.5" hidden="false" customHeight="false" outlineLevel="0" collapsed="false">
      <c r="A154" s="9" t="s">
        <v>461</v>
      </c>
      <c r="B154" s="9" t="n">
        <v>3.846</v>
      </c>
      <c r="C154" s="9" t="n">
        <v>0.0987256</v>
      </c>
      <c r="D154" s="10" t="n">
        <f aca="false">B154/C154</f>
        <v>38.9564611407781</v>
      </c>
      <c r="E154" s="10" t="n">
        <f aca="false">C154/B154</f>
        <v>0.0256696827873115</v>
      </c>
      <c r="F154" s="9" t="s">
        <v>462</v>
      </c>
      <c r="G154" s="9" t="s">
        <v>463</v>
      </c>
    </row>
    <row r="155" customFormat="false" ht="13.5" hidden="false" customHeight="false" outlineLevel="0" collapsed="false">
      <c r="A155" s="9" t="s">
        <v>464</v>
      </c>
      <c r="B155" s="9" t="n">
        <v>106.474</v>
      </c>
      <c r="C155" s="9" t="n">
        <v>39.0015</v>
      </c>
      <c r="D155" s="10" t="n">
        <f aca="false">B155/C155</f>
        <v>2.72999756419625</v>
      </c>
      <c r="E155" s="10" t="n">
        <f aca="false">C155/B155</f>
        <v>0.366300693126961</v>
      </c>
      <c r="F155" s="9" t="s">
        <v>465</v>
      </c>
      <c r="G155" s="9" t="s">
        <v>466</v>
      </c>
    </row>
    <row r="156" customFormat="false" ht="13.5" hidden="false" customHeight="false" outlineLevel="0" collapsed="false">
      <c r="A156" s="9" t="s">
        <v>467</v>
      </c>
      <c r="B156" s="9" t="n">
        <v>31.8492</v>
      </c>
      <c r="C156" s="9" t="n">
        <v>63.8671</v>
      </c>
      <c r="D156" s="10" t="n">
        <f aca="false">B156/C156</f>
        <v>0.498679288710463</v>
      </c>
      <c r="E156" s="10" t="n">
        <f aca="false">C156/B156</f>
        <v>2.00529683634126</v>
      </c>
      <c r="F156" s="9" t="s">
        <v>468</v>
      </c>
      <c r="G156" s="9" t="s">
        <v>469</v>
      </c>
    </row>
    <row r="157" customFormat="false" ht="13.5" hidden="false" customHeight="false" outlineLevel="0" collapsed="false">
      <c r="A157" s="9" t="s">
        <v>470</v>
      </c>
      <c r="B157" s="9" t="n">
        <v>2.51818</v>
      </c>
      <c r="C157" s="9" t="n">
        <v>1.16164</v>
      </c>
      <c r="D157" s="10" t="n">
        <f aca="false">B157/C157</f>
        <v>2.16778003512276</v>
      </c>
      <c r="E157" s="10" t="n">
        <f aca="false">C157/B157</f>
        <v>0.461301416102105</v>
      </c>
      <c r="F157" s="9" t="s">
        <v>471</v>
      </c>
      <c r="G157" s="9" t="s">
        <v>472</v>
      </c>
    </row>
    <row r="158" customFormat="false" ht="13.5" hidden="false" customHeight="false" outlineLevel="0" collapsed="false">
      <c r="A158" s="9" t="s">
        <v>473</v>
      </c>
      <c r="B158" s="9" t="n">
        <v>87.9585</v>
      </c>
      <c r="C158" s="9" t="n">
        <v>41.2333</v>
      </c>
      <c r="D158" s="10" t="n">
        <f aca="false">B158/C158</f>
        <v>2.13319089182772</v>
      </c>
      <c r="E158" s="10" t="n">
        <f aca="false">C158/B158</f>
        <v>0.468781300272288</v>
      </c>
      <c r="F158" s="9" t="s">
        <v>474</v>
      </c>
      <c r="G158" s="9" t="s">
        <v>475</v>
      </c>
    </row>
    <row r="159" customFormat="false" ht="13.5" hidden="false" customHeight="false" outlineLevel="0" collapsed="false">
      <c r="A159" s="9" t="s">
        <v>476</v>
      </c>
      <c r="B159" s="9" t="n">
        <v>6.98711</v>
      </c>
      <c r="C159" s="9" t="n">
        <v>2.55133</v>
      </c>
      <c r="D159" s="10" t="n">
        <f aca="false">B159/C159</f>
        <v>2.73861476171252</v>
      </c>
      <c r="E159" s="10" t="n">
        <f aca="false">C159/B159</f>
        <v>0.365148108445409</v>
      </c>
      <c r="F159" s="9" t="s">
        <v>477</v>
      </c>
      <c r="G159" s="9" t="s">
        <v>478</v>
      </c>
    </row>
    <row r="160" customFormat="false" ht="13.5" hidden="false" customHeight="false" outlineLevel="0" collapsed="false">
      <c r="A160" s="9" t="s">
        <v>479</v>
      </c>
      <c r="B160" s="9" t="n">
        <v>3.96248</v>
      </c>
      <c r="C160" s="9" t="n">
        <v>1.7004</v>
      </c>
      <c r="D160" s="10" t="n">
        <f aca="false">B160/C160</f>
        <v>2.33032227711127</v>
      </c>
      <c r="E160" s="10" t="n">
        <f aca="false">C160/B160</f>
        <v>0.429125194322747</v>
      </c>
      <c r="F160" s="9" t="s">
        <v>480</v>
      </c>
      <c r="G160" s="9" t="s">
        <v>481</v>
      </c>
    </row>
    <row r="161" customFormat="false" ht="13.5" hidden="false" customHeight="false" outlineLevel="0" collapsed="false">
      <c r="A161" s="9" t="s">
        <v>482</v>
      </c>
      <c r="B161" s="9" t="n">
        <v>3.24452</v>
      </c>
      <c r="C161" s="9" t="n">
        <v>1.1416</v>
      </c>
      <c r="D161" s="10" t="n">
        <f aca="false">B161/C161</f>
        <v>2.84208128941836</v>
      </c>
      <c r="E161" s="10" t="n">
        <f aca="false">C161/B161</f>
        <v>0.351854819819265</v>
      </c>
      <c r="F161" s="9" t="s">
        <v>483</v>
      </c>
      <c r="G161" s="9" t="s">
        <v>484</v>
      </c>
    </row>
    <row r="162" customFormat="false" ht="13.5" hidden="false" customHeight="false" outlineLevel="0" collapsed="false">
      <c r="A162" s="9" t="s">
        <v>485</v>
      </c>
      <c r="B162" s="9" t="n">
        <v>0.93173</v>
      </c>
      <c r="C162" s="9" t="n">
        <v>2.13803</v>
      </c>
      <c r="D162" s="10" t="n">
        <f aca="false">B162/C162</f>
        <v>0.43578902073404</v>
      </c>
      <c r="E162" s="10" t="n">
        <f aca="false">C162/B162</f>
        <v>2.29468837538772</v>
      </c>
      <c r="F162" s="9" t="s">
        <v>486</v>
      </c>
      <c r="G162" s="9" t="s">
        <v>487</v>
      </c>
    </row>
    <row r="163" customFormat="false" ht="13.5" hidden="false" customHeight="false" outlineLevel="0" collapsed="false">
      <c r="A163" s="9" t="s">
        <v>488</v>
      </c>
      <c r="B163" s="9" t="n">
        <v>724.376</v>
      </c>
      <c r="C163" s="9" t="n">
        <v>210.177</v>
      </c>
      <c r="D163" s="10" t="n">
        <f aca="false">B163/C163</f>
        <v>3.44650461277875</v>
      </c>
      <c r="E163" s="10" t="n">
        <f aca="false">C163/B163</f>
        <v>0.290149038620827</v>
      </c>
      <c r="F163" s="9" t="s">
        <v>489</v>
      </c>
      <c r="G163" s="9" t="s">
        <v>490</v>
      </c>
    </row>
    <row r="164" customFormat="false" ht="13.5" hidden="false" customHeight="false" outlineLevel="0" collapsed="false">
      <c r="A164" s="9" t="s">
        <v>491</v>
      </c>
      <c r="B164" s="9" t="n">
        <v>2.22418</v>
      </c>
      <c r="C164" s="9" t="n">
        <v>1.05632</v>
      </c>
      <c r="D164" s="10" t="n">
        <f aca="false">B164/C164</f>
        <v>2.10559300212057</v>
      </c>
      <c r="E164" s="10" t="n">
        <f aca="false">C164/B164</f>
        <v>0.474925590554721</v>
      </c>
      <c r="F164" s="9" t="s">
        <v>492</v>
      </c>
      <c r="G164" s="9" t="s">
        <v>493</v>
      </c>
    </row>
    <row r="165" customFormat="false" ht="13.5" hidden="false" customHeight="false" outlineLevel="0" collapsed="false">
      <c r="A165" s="9" t="s">
        <v>494</v>
      </c>
      <c r="B165" s="9" t="n">
        <v>15.7173</v>
      </c>
      <c r="C165" s="9" t="n">
        <v>5.97652</v>
      </c>
      <c r="D165" s="10" t="n">
        <f aca="false">B165/C165</f>
        <v>2.62984144619277</v>
      </c>
      <c r="E165" s="10" t="n">
        <f aca="false">C165/B165</f>
        <v>0.380251060932857</v>
      </c>
      <c r="F165" s="9" t="s">
        <v>495</v>
      </c>
      <c r="G165" s="9" t="s">
        <v>496</v>
      </c>
    </row>
    <row r="166" customFormat="false" ht="13.5" hidden="false" customHeight="false" outlineLevel="0" collapsed="false">
      <c r="A166" s="9" t="s">
        <v>497</v>
      </c>
      <c r="B166" s="9" t="n">
        <v>0.616816</v>
      </c>
      <c r="C166" s="9" t="n">
        <v>3.5803</v>
      </c>
      <c r="D166" s="10" t="n">
        <f aca="false">B166/C166</f>
        <v>0.172280535150686</v>
      </c>
      <c r="E166" s="10" t="n">
        <f aca="false">C166/B166</f>
        <v>5.80448626494773</v>
      </c>
      <c r="F166" s="9" t="s">
        <v>498</v>
      </c>
      <c r="G166" s="9" t="s">
        <v>499</v>
      </c>
    </row>
    <row r="167" customFormat="false" ht="13.5" hidden="false" customHeight="false" outlineLevel="0" collapsed="false">
      <c r="A167" s="9" t="s">
        <v>500</v>
      </c>
      <c r="B167" s="9" t="n">
        <v>24.3691</v>
      </c>
      <c r="C167" s="9" t="n">
        <v>11.7061</v>
      </c>
      <c r="D167" s="10" t="n">
        <f aca="false">B167/C167</f>
        <v>2.0817437062728</v>
      </c>
      <c r="E167" s="10" t="n">
        <f aca="false">C167/B167</f>
        <v>0.480366529744636</v>
      </c>
      <c r="F167" s="9" t="s">
        <v>501</v>
      </c>
      <c r="G167" s="9" t="s">
        <v>502</v>
      </c>
    </row>
    <row r="168" customFormat="false" ht="13.5" hidden="false" customHeight="false" outlineLevel="0" collapsed="false">
      <c r="A168" s="9" t="s">
        <v>503</v>
      </c>
      <c r="B168" s="9" t="n">
        <v>14.8609</v>
      </c>
      <c r="C168" s="9" t="n">
        <v>6.76204</v>
      </c>
      <c r="D168" s="10" t="n">
        <f aca="false">B168/C168</f>
        <v>2.1976947784988</v>
      </c>
      <c r="E168" s="10" t="n">
        <f aca="false">C168/B168</f>
        <v>0.455022239568263</v>
      </c>
      <c r="F168" s="9" t="s">
        <v>504</v>
      </c>
      <c r="G168" s="9" t="s">
        <v>505</v>
      </c>
    </row>
    <row r="169" customFormat="false" ht="13.5" hidden="false" customHeight="false" outlineLevel="0" collapsed="false">
      <c r="A169" s="9" t="s">
        <v>506</v>
      </c>
      <c r="B169" s="9" t="n">
        <v>2.75941</v>
      </c>
      <c r="C169" s="9" t="n">
        <v>0.54288</v>
      </c>
      <c r="D169" s="10" t="n">
        <f aca="false">B169/C169</f>
        <v>5.08290966696139</v>
      </c>
      <c r="E169" s="10" t="n">
        <f aca="false">C169/B169</f>
        <v>0.196737708423177</v>
      </c>
      <c r="F169" s="9" t="s">
        <v>507</v>
      </c>
      <c r="G169" s="9" t="s">
        <v>508</v>
      </c>
    </row>
    <row r="170" customFormat="false" ht="13.5" hidden="false" customHeight="false" outlineLevel="0" collapsed="false">
      <c r="A170" s="9" t="s">
        <v>509</v>
      </c>
      <c r="B170" s="9" t="n">
        <v>11.3802</v>
      </c>
      <c r="C170" s="9" t="n">
        <v>23.962</v>
      </c>
      <c r="D170" s="10" t="n">
        <f aca="false">B170/C170</f>
        <v>0.474926967698857</v>
      </c>
      <c r="E170" s="10" t="n">
        <f aca="false">C170/B170</f>
        <v>2.1055868965396</v>
      </c>
      <c r="F170" s="9" t="s">
        <v>510</v>
      </c>
      <c r="G170" s="9" t="s">
        <v>511</v>
      </c>
    </row>
    <row r="171" customFormat="false" ht="13.5" hidden="false" customHeight="false" outlineLevel="0" collapsed="false">
      <c r="A171" s="9" t="s">
        <v>512</v>
      </c>
      <c r="B171" s="9" t="n">
        <v>5.23224</v>
      </c>
      <c r="C171" s="9" t="n">
        <v>0.0818743</v>
      </c>
      <c r="D171" s="10" t="n">
        <f aca="false">B171/C171</f>
        <v>63.9057677439685</v>
      </c>
      <c r="E171" s="10" t="n">
        <f aca="false">C171/B171</f>
        <v>0.015648039845267</v>
      </c>
      <c r="F171" s="9" t="s">
        <v>513</v>
      </c>
      <c r="G171" s="9" t="s">
        <v>514</v>
      </c>
    </row>
    <row r="172" customFormat="false" ht="13.5" hidden="false" customHeight="false" outlineLevel="0" collapsed="false">
      <c r="A172" s="9" t="s">
        <v>515</v>
      </c>
      <c r="B172" s="9" t="n">
        <v>2.40854</v>
      </c>
      <c r="C172" s="9" t="n">
        <v>0.911787</v>
      </c>
      <c r="D172" s="10" t="n">
        <f aca="false">B172/C172</f>
        <v>2.64155992572827</v>
      </c>
      <c r="E172" s="10" t="n">
        <f aca="false">C172/B172</f>
        <v>0.378564192415322</v>
      </c>
      <c r="F172" s="9" t="s">
        <v>516</v>
      </c>
      <c r="G172" s="9" t="s">
        <v>517</v>
      </c>
    </row>
    <row r="173" customFormat="false" ht="13.5" hidden="false" customHeight="false" outlineLevel="0" collapsed="false">
      <c r="A173" s="9" t="s">
        <v>518</v>
      </c>
      <c r="B173" s="9" t="n">
        <v>2.24079</v>
      </c>
      <c r="C173" s="9" t="n">
        <v>4.67638</v>
      </c>
      <c r="D173" s="10" t="n">
        <f aca="false">B173/C173</f>
        <v>0.479171923581916</v>
      </c>
      <c r="E173" s="10" t="n">
        <f aca="false">C173/B173</f>
        <v>2.08693362608723</v>
      </c>
      <c r="F173" s="9" t="s">
        <v>519</v>
      </c>
      <c r="G173" s="9" t="s">
        <v>520</v>
      </c>
    </row>
    <row r="174" customFormat="false" ht="13.5" hidden="false" customHeight="false" outlineLevel="0" collapsed="false">
      <c r="A174" s="9" t="s">
        <v>521</v>
      </c>
      <c r="B174" s="9" t="n">
        <v>5.3198</v>
      </c>
      <c r="C174" s="9" t="n">
        <v>10.8518</v>
      </c>
      <c r="D174" s="10" t="n">
        <f aca="false">B174/C174</f>
        <v>0.490222820177298</v>
      </c>
      <c r="E174" s="10" t="n">
        <f aca="false">C174/B174</f>
        <v>2.03988871762096</v>
      </c>
      <c r="F174" s="9" t="s">
        <v>522</v>
      </c>
      <c r="G174" s="9" t="s">
        <v>523</v>
      </c>
    </row>
    <row r="175" customFormat="false" ht="13.5" hidden="false" customHeight="false" outlineLevel="0" collapsed="false">
      <c r="A175" s="9" t="s">
        <v>524</v>
      </c>
      <c r="B175" s="9" t="n">
        <v>0</v>
      </c>
      <c r="C175" s="9" t="n">
        <v>2.19565</v>
      </c>
      <c r="D175" s="10" t="n">
        <f aca="false">B175/C175</f>
        <v>0</v>
      </c>
      <c r="E175" s="10" t="s">
        <v>146</v>
      </c>
      <c r="F175" s="9" t="s">
        <v>525</v>
      </c>
      <c r="G175" s="9" t="s">
        <v>526</v>
      </c>
    </row>
    <row r="176" customFormat="false" ht="13.5" hidden="false" customHeight="false" outlineLevel="0" collapsed="false">
      <c r="A176" s="9" t="s">
        <v>527</v>
      </c>
      <c r="B176" s="9" t="n">
        <v>38.2639</v>
      </c>
      <c r="C176" s="9" t="n">
        <v>12.8081</v>
      </c>
      <c r="D176" s="10" t="n">
        <f aca="false">B176/C176</f>
        <v>2.98747667491665</v>
      </c>
      <c r="E176" s="10" t="n">
        <f aca="false">C176/B176</f>
        <v>0.334730646902171</v>
      </c>
      <c r="F176" s="9" t="s">
        <v>528</v>
      </c>
      <c r="G176" s="9" t="s">
        <v>529</v>
      </c>
    </row>
    <row r="177" customFormat="false" ht="13.5" hidden="false" customHeight="false" outlineLevel="0" collapsed="false">
      <c r="A177" s="9" t="s">
        <v>530</v>
      </c>
      <c r="B177" s="9" t="n">
        <v>6.56893</v>
      </c>
      <c r="C177" s="9" t="n">
        <v>2.4065</v>
      </c>
      <c r="D177" s="10" t="n">
        <f aca="false">B177/C177</f>
        <v>2.72966133388739</v>
      </c>
      <c r="E177" s="10" t="n">
        <f aca="false">C177/B177</f>
        <v>0.366345812788384</v>
      </c>
      <c r="F177" s="9" t="s">
        <v>531</v>
      </c>
      <c r="G177" s="9" t="s">
        <v>532</v>
      </c>
    </row>
    <row r="178" customFormat="false" ht="13.5" hidden="false" customHeight="false" outlineLevel="0" collapsed="false">
      <c r="A178" s="9" t="s">
        <v>533</v>
      </c>
      <c r="B178" s="9" t="n">
        <v>0.558911</v>
      </c>
      <c r="C178" s="9" t="n">
        <v>3.40952</v>
      </c>
      <c r="D178" s="10" t="n">
        <f aca="false">B178/C178</f>
        <v>0.16392659377273</v>
      </c>
      <c r="E178" s="10" t="n">
        <f aca="false">C178/B178</f>
        <v>6.10029145964205</v>
      </c>
      <c r="F178" s="9" t="s">
        <v>534</v>
      </c>
      <c r="G178" s="9" t="s">
        <v>535</v>
      </c>
    </row>
    <row r="179" customFormat="false" ht="13.5" hidden="false" customHeight="false" outlineLevel="0" collapsed="false">
      <c r="A179" s="9" t="s">
        <v>536</v>
      </c>
      <c r="B179" s="9" t="n">
        <v>2.62009</v>
      </c>
      <c r="C179" s="9" t="n">
        <v>1.26747</v>
      </c>
      <c r="D179" s="10" t="n">
        <f aca="false">B179/C179</f>
        <v>2.06718107726416</v>
      </c>
      <c r="E179" s="10" t="n">
        <f aca="false">C179/B179</f>
        <v>0.483750558186933</v>
      </c>
      <c r="F179" s="9" t="s">
        <v>537</v>
      </c>
      <c r="G179" s="9" t="s">
        <v>538</v>
      </c>
    </row>
    <row r="180" customFormat="false" ht="13.5" hidden="false" customHeight="false" outlineLevel="0" collapsed="false">
      <c r="A180" s="9" t="s">
        <v>539</v>
      </c>
      <c r="B180" s="9" t="n">
        <v>2.60444</v>
      </c>
      <c r="C180" s="9" t="n">
        <v>5.24344</v>
      </c>
      <c r="D180" s="10" t="n">
        <f aca="false">B180/C180</f>
        <v>0.496704453564835</v>
      </c>
      <c r="E180" s="10" t="n">
        <f aca="false">C180/B180</f>
        <v>2.01326964721783</v>
      </c>
      <c r="F180" s="9" t="s">
        <v>540</v>
      </c>
      <c r="G180" s="9" t="s">
        <v>541</v>
      </c>
    </row>
    <row r="181" customFormat="false" ht="13.5" hidden="false" customHeight="false" outlineLevel="0" collapsed="false">
      <c r="A181" s="9" t="s">
        <v>542</v>
      </c>
      <c r="B181" s="9" t="n">
        <v>1.02835</v>
      </c>
      <c r="C181" s="9" t="n">
        <v>14.3943</v>
      </c>
      <c r="D181" s="10" t="n">
        <f aca="false">B181/C181</f>
        <v>0.0714414733609832</v>
      </c>
      <c r="E181" s="10" t="n">
        <f aca="false">C181/B181</f>
        <v>13.9974716779307</v>
      </c>
      <c r="F181" s="9" t="s">
        <v>543</v>
      </c>
      <c r="G181" s="9" t="s">
        <v>544</v>
      </c>
    </row>
    <row r="182" customFormat="false" ht="13.5" hidden="false" customHeight="false" outlineLevel="0" collapsed="false">
      <c r="A182" s="9" t="s">
        <v>545</v>
      </c>
      <c r="B182" s="9" t="n">
        <v>0.902641</v>
      </c>
      <c r="C182" s="9" t="n">
        <v>3.80003</v>
      </c>
      <c r="D182" s="10" t="n">
        <f aca="false">B182/C182</f>
        <v>0.237535229985026</v>
      </c>
      <c r="E182" s="10" t="n">
        <f aca="false">C182/B182</f>
        <v>4.20990183251149</v>
      </c>
      <c r="F182" s="9" t="s">
        <v>546</v>
      </c>
      <c r="G182" s="9" t="s">
        <v>547</v>
      </c>
    </row>
    <row r="183" customFormat="false" ht="13.5" hidden="false" customHeight="false" outlineLevel="0" collapsed="false">
      <c r="A183" s="9" t="s">
        <v>548</v>
      </c>
      <c r="B183" s="9" t="n">
        <v>3347.1</v>
      </c>
      <c r="C183" s="9" t="n">
        <v>11270.3</v>
      </c>
      <c r="D183" s="10" t="n">
        <f aca="false">B183/C183</f>
        <v>0.296984108675013</v>
      </c>
      <c r="E183" s="10" t="n">
        <f aca="false">C183/B183</f>
        <v>3.36718353201279</v>
      </c>
      <c r="F183" s="9" t="s">
        <v>549</v>
      </c>
      <c r="G183" s="9" t="s">
        <v>550</v>
      </c>
    </row>
    <row r="184" customFormat="false" ht="13.5" hidden="false" customHeight="false" outlineLevel="0" collapsed="false">
      <c r="A184" s="9" t="s">
        <v>551</v>
      </c>
      <c r="B184" s="9" t="n">
        <v>2.42174</v>
      </c>
      <c r="C184" s="9" t="n">
        <v>0.309754</v>
      </c>
      <c r="D184" s="10" t="n">
        <f aca="false">B184/C184</f>
        <v>7.81826869063838</v>
      </c>
      <c r="E184" s="10" t="n">
        <f aca="false">C184/B184</f>
        <v>0.127905555509675</v>
      </c>
      <c r="F184" s="9" t="s">
        <v>552</v>
      </c>
      <c r="G184" s="9" t="s">
        <v>553</v>
      </c>
    </row>
    <row r="185" customFormat="false" ht="13.5" hidden="false" customHeight="false" outlineLevel="0" collapsed="false">
      <c r="A185" s="9" t="s">
        <v>554</v>
      </c>
      <c r="B185" s="9" t="n">
        <v>15.7462</v>
      </c>
      <c r="C185" s="9" t="n">
        <v>52.4371</v>
      </c>
      <c r="D185" s="10" t="n">
        <f aca="false">B185/C185</f>
        <v>0.300287391941965</v>
      </c>
      <c r="E185" s="10" t="n">
        <f aca="false">C185/B185</f>
        <v>3.33014314564784</v>
      </c>
      <c r="F185" s="9" t="s">
        <v>555</v>
      </c>
      <c r="G185" s="9" t="s">
        <v>556</v>
      </c>
    </row>
    <row r="186" customFormat="false" ht="13.5" hidden="false" customHeight="false" outlineLevel="0" collapsed="false">
      <c r="A186" s="9" t="s">
        <v>557</v>
      </c>
      <c r="B186" s="9" t="n">
        <v>196.2</v>
      </c>
      <c r="C186" s="9" t="n">
        <v>654.253</v>
      </c>
      <c r="D186" s="10" t="n">
        <f aca="false">B186/C186</f>
        <v>0.299883989832679</v>
      </c>
      <c r="E186" s="10" t="n">
        <f aca="false">C186/B186</f>
        <v>3.33462283384302</v>
      </c>
      <c r="F186" s="9" t="s">
        <v>558</v>
      </c>
      <c r="G186" s="9" t="s">
        <v>559</v>
      </c>
    </row>
    <row r="187" customFormat="false" ht="13.5" hidden="false" customHeight="false" outlineLevel="0" collapsed="false">
      <c r="A187" s="9" t="s">
        <v>560</v>
      </c>
      <c r="B187" s="9" t="n">
        <v>5.1144</v>
      </c>
      <c r="C187" s="9" t="n">
        <v>0.939744</v>
      </c>
      <c r="D187" s="10" t="n">
        <f aca="false">B187/C187</f>
        <v>5.44233323117785</v>
      </c>
      <c r="E187" s="10" t="n">
        <f aca="false">C187/B187</f>
        <v>0.183744720788362</v>
      </c>
      <c r="F187" s="9" t="s">
        <v>561</v>
      </c>
      <c r="G187" s="9" t="s">
        <v>562</v>
      </c>
    </row>
    <row r="188" customFormat="false" ht="13.5" hidden="false" customHeight="false" outlineLevel="0" collapsed="false">
      <c r="A188" s="9" t="s">
        <v>563</v>
      </c>
      <c r="B188" s="9" t="n">
        <v>1.88994</v>
      </c>
      <c r="C188" s="9" t="n">
        <v>5.72261</v>
      </c>
      <c r="D188" s="10" t="n">
        <f aca="false">B188/C188</f>
        <v>0.330258396081508</v>
      </c>
      <c r="E188" s="10" t="n">
        <f aca="false">C188/B188</f>
        <v>3.02793210366467</v>
      </c>
      <c r="F188" s="9" t="s">
        <v>564</v>
      </c>
      <c r="G188" s="9" t="s">
        <v>565</v>
      </c>
    </row>
    <row r="189" customFormat="false" ht="13.5" hidden="false" customHeight="false" outlineLevel="0" collapsed="false">
      <c r="A189" s="9" t="s">
        <v>566</v>
      </c>
      <c r="B189" s="9" t="n">
        <v>3.52963</v>
      </c>
      <c r="C189" s="9" t="n">
        <v>1.24114</v>
      </c>
      <c r="D189" s="10" t="n">
        <f aca="false">B189/C189</f>
        <v>2.84386128881512</v>
      </c>
      <c r="E189" s="10" t="n">
        <f aca="false">C189/B189</f>
        <v>0.351634590594482</v>
      </c>
      <c r="F189" s="9" t="s">
        <v>567</v>
      </c>
      <c r="G189" s="9" t="s">
        <v>568</v>
      </c>
    </row>
    <row r="190" customFormat="false" ht="13.5" hidden="false" customHeight="false" outlineLevel="0" collapsed="false">
      <c r="A190" s="9" t="s">
        <v>569</v>
      </c>
      <c r="B190" s="9" t="n">
        <v>258.401</v>
      </c>
      <c r="C190" s="9" t="n">
        <v>107.008</v>
      </c>
      <c r="D190" s="10" t="n">
        <f aca="false">B190/C190</f>
        <v>2.41478207236842</v>
      </c>
      <c r="E190" s="10" t="n">
        <f aca="false">C190/B190</f>
        <v>0.414116044442552</v>
      </c>
      <c r="F190" s="9" t="s">
        <v>570</v>
      </c>
      <c r="G190" s="9" t="s">
        <v>571</v>
      </c>
    </row>
    <row r="191" customFormat="false" ht="13.5" hidden="false" customHeight="false" outlineLevel="0" collapsed="false">
      <c r="A191" s="9" t="s">
        <v>572</v>
      </c>
      <c r="B191" s="9" t="n">
        <v>60.5811</v>
      </c>
      <c r="C191" s="9" t="n">
        <v>24.0347</v>
      </c>
      <c r="D191" s="10" t="n">
        <f aca="false">B191/C191</f>
        <v>2.52056817850857</v>
      </c>
      <c r="E191" s="10" t="n">
        <f aca="false">C191/B191</f>
        <v>0.396735945699236</v>
      </c>
      <c r="F191" s="9" t="s">
        <v>573</v>
      </c>
      <c r="G191" s="9" t="s">
        <v>574</v>
      </c>
    </row>
    <row r="192" customFormat="false" ht="13.5" hidden="false" customHeight="false" outlineLevel="0" collapsed="false">
      <c r="A192" s="9" t="s">
        <v>575</v>
      </c>
      <c r="B192" s="9" t="n">
        <v>3.19889</v>
      </c>
      <c r="C192" s="9" t="n">
        <v>1.50388</v>
      </c>
      <c r="D192" s="10" t="n">
        <f aca="false">B192/C192</f>
        <v>2.12709125728117</v>
      </c>
      <c r="E192" s="10" t="n">
        <f aca="false">C192/B192</f>
        <v>0.470125574808762</v>
      </c>
      <c r="F192" s="9" t="s">
        <v>576</v>
      </c>
      <c r="G192" s="9" t="s">
        <v>577</v>
      </c>
    </row>
    <row r="193" customFormat="false" ht="13.5" hidden="false" customHeight="false" outlineLevel="0" collapsed="false">
      <c r="A193" s="9" t="s">
        <v>578</v>
      </c>
      <c r="B193" s="9" t="n">
        <v>1.42241</v>
      </c>
      <c r="C193" s="9" t="n">
        <v>3.98151</v>
      </c>
      <c r="D193" s="10" t="n">
        <f aca="false">B193/C193</f>
        <v>0.357253906181323</v>
      </c>
      <c r="E193" s="10" t="n">
        <f aca="false">C193/B193</f>
        <v>2.79912964616391</v>
      </c>
      <c r="F193" s="9" t="s">
        <v>579</v>
      </c>
      <c r="G193" s="9" t="s">
        <v>580</v>
      </c>
    </row>
    <row r="194" customFormat="false" ht="13.5" hidden="false" customHeight="false" outlineLevel="0" collapsed="false">
      <c r="A194" s="9" t="s">
        <v>581</v>
      </c>
      <c r="B194" s="9" t="n">
        <v>0.29202</v>
      </c>
      <c r="C194" s="9" t="n">
        <v>3.11767</v>
      </c>
      <c r="D194" s="10" t="n">
        <f aca="false">B194/C194</f>
        <v>0.0936661032116933</v>
      </c>
      <c r="E194" s="10" t="n">
        <f aca="false">C194/B194</f>
        <v>10.6762208067941</v>
      </c>
      <c r="F194" s="9" t="s">
        <v>582</v>
      </c>
      <c r="G194" s="9" t="s">
        <v>583</v>
      </c>
    </row>
    <row r="195" customFormat="false" ht="13.5" hidden="false" customHeight="false" outlineLevel="0" collapsed="false">
      <c r="A195" s="9" t="s">
        <v>584</v>
      </c>
      <c r="B195" s="9" t="n">
        <v>10.873</v>
      </c>
      <c r="C195" s="9" t="n">
        <v>4.76441</v>
      </c>
      <c r="D195" s="10" t="n">
        <f aca="false">B195/C195</f>
        <v>2.28212937173753</v>
      </c>
      <c r="E195" s="10" t="n">
        <f aca="false">C195/B195</f>
        <v>0.438187252828106</v>
      </c>
      <c r="F195" s="9" t="s">
        <v>585</v>
      </c>
      <c r="G195" s="9" t="s">
        <v>586</v>
      </c>
    </row>
    <row r="196" customFormat="false" ht="13.5" hidden="false" customHeight="false" outlineLevel="0" collapsed="false">
      <c r="A196" s="9" t="s">
        <v>587</v>
      </c>
      <c r="B196" s="9" t="n">
        <v>5.36616</v>
      </c>
      <c r="C196" s="9" t="n">
        <v>2.37186</v>
      </c>
      <c r="D196" s="10" t="n">
        <f aca="false">B196/C196</f>
        <v>2.2624269560598</v>
      </c>
      <c r="E196" s="10" t="n">
        <f aca="false">C196/B196</f>
        <v>0.442003220179793</v>
      </c>
      <c r="F196" s="9" t="s">
        <v>588</v>
      </c>
      <c r="G196" s="9" t="s">
        <v>589</v>
      </c>
    </row>
    <row r="197" customFormat="false" ht="13.5" hidden="false" customHeight="false" outlineLevel="0" collapsed="false">
      <c r="A197" s="9" t="s">
        <v>590</v>
      </c>
      <c r="B197" s="9" t="n">
        <v>1.94661</v>
      </c>
      <c r="C197" s="9" t="n">
        <v>7.48813</v>
      </c>
      <c r="D197" s="10" t="n">
        <f aca="false">B197/C197</f>
        <v>0.259959429123159</v>
      </c>
      <c r="E197" s="10" t="n">
        <f aca="false">C197/B197</f>
        <v>3.84675410071869</v>
      </c>
      <c r="F197" s="9" t="s">
        <v>591</v>
      </c>
      <c r="G197" s="9" t="s">
        <v>592</v>
      </c>
    </row>
    <row r="198" customFormat="false" ht="13.5" hidden="false" customHeight="false" outlineLevel="0" collapsed="false">
      <c r="A198" s="9" t="s">
        <v>593</v>
      </c>
      <c r="B198" s="9" t="n">
        <v>766.045</v>
      </c>
      <c r="C198" s="9" t="n">
        <v>354.092</v>
      </c>
      <c r="D198" s="10" t="n">
        <f aca="false">B198/C198</f>
        <v>2.16340668526824</v>
      </c>
      <c r="E198" s="10" t="n">
        <f aca="false">C198/B198</f>
        <v>0.462233941870256</v>
      </c>
      <c r="F198" s="9" t="s">
        <v>594</v>
      </c>
      <c r="G198" s="9" t="s">
        <v>595</v>
      </c>
    </row>
    <row r="199" customFormat="false" ht="13.5" hidden="false" customHeight="false" outlineLevel="0" collapsed="false">
      <c r="A199" s="9" t="s">
        <v>596</v>
      </c>
      <c r="B199" s="9" t="n">
        <v>4.57314</v>
      </c>
      <c r="C199" s="9" t="n">
        <v>0</v>
      </c>
      <c r="D199" s="10" t="s">
        <v>146</v>
      </c>
      <c r="E199" s="10" t="n">
        <f aca="false">C199/B199</f>
        <v>0</v>
      </c>
      <c r="F199" s="9" t="s">
        <v>597</v>
      </c>
      <c r="G199" s="9" t="s">
        <v>598</v>
      </c>
    </row>
    <row r="200" customFormat="false" ht="13.5" hidden="false" customHeight="false" outlineLevel="0" collapsed="false">
      <c r="A200" s="9" t="s">
        <v>599</v>
      </c>
      <c r="B200" s="9" t="n">
        <v>0.583286</v>
      </c>
      <c r="C200" s="9" t="n">
        <v>2.55078</v>
      </c>
      <c r="D200" s="10" t="n">
        <f aca="false">B200/C200</f>
        <v>0.228669661828931</v>
      </c>
      <c r="E200" s="10" t="n">
        <f aca="false">C200/B200</f>
        <v>4.37312056178273</v>
      </c>
      <c r="F200" s="9" t="s">
        <v>600</v>
      </c>
      <c r="G200" s="9" t="s">
        <v>601</v>
      </c>
    </row>
    <row r="201" customFormat="false" ht="13.5" hidden="false" customHeight="false" outlineLevel="0" collapsed="false">
      <c r="A201" s="9" t="s">
        <v>602</v>
      </c>
      <c r="B201" s="9" t="n">
        <v>1.00087</v>
      </c>
      <c r="C201" s="9" t="n">
        <v>37.7551</v>
      </c>
      <c r="D201" s="10" t="n">
        <f aca="false">B201/C201</f>
        <v>0.0265095311626774</v>
      </c>
      <c r="E201" s="10" t="n">
        <f aca="false">C201/B201</f>
        <v>37.722281614995</v>
      </c>
      <c r="F201" s="9" t="s">
        <v>603</v>
      </c>
      <c r="G201" s="9" t="s">
        <v>604</v>
      </c>
    </row>
    <row r="202" customFormat="false" ht="13.5" hidden="false" customHeight="false" outlineLevel="0" collapsed="false">
      <c r="A202" s="9" t="s">
        <v>605</v>
      </c>
      <c r="B202" s="9" t="n">
        <v>3.45381</v>
      </c>
      <c r="C202" s="9" t="n">
        <v>1.55465</v>
      </c>
      <c r="D202" s="10" t="n">
        <f aca="false">B202/C202</f>
        <v>2.2215997169781</v>
      </c>
      <c r="E202" s="10" t="n">
        <f aca="false">C202/B202</f>
        <v>0.450126092633932</v>
      </c>
      <c r="F202" s="9" t="s">
        <v>606</v>
      </c>
      <c r="G202" s="9" t="s">
        <v>607</v>
      </c>
    </row>
    <row r="203" customFormat="false" ht="13.5" hidden="false" customHeight="false" outlineLevel="0" collapsed="false">
      <c r="A203" s="9" t="s">
        <v>608</v>
      </c>
      <c r="B203" s="9" t="n">
        <v>174.23</v>
      </c>
      <c r="C203" s="9" t="n">
        <v>77.6897</v>
      </c>
      <c r="D203" s="10" t="n">
        <f aca="false">B203/C203</f>
        <v>2.24263962919151</v>
      </c>
      <c r="E203" s="10" t="n">
        <f aca="false">C203/B203</f>
        <v>0.445903116570051</v>
      </c>
      <c r="F203" s="9" t="s">
        <v>609</v>
      </c>
      <c r="G203" s="9" t="s">
        <v>610</v>
      </c>
    </row>
    <row r="204" customFormat="false" ht="13.5" hidden="false" customHeight="false" outlineLevel="0" collapsed="false">
      <c r="A204" s="9" t="s">
        <v>611</v>
      </c>
      <c r="B204" s="9" t="n">
        <v>41.5738</v>
      </c>
      <c r="C204" s="9" t="n">
        <v>16.1294</v>
      </c>
      <c r="D204" s="10" t="n">
        <f aca="false">B204/C204</f>
        <v>2.57751683261622</v>
      </c>
      <c r="E204" s="10" t="n">
        <f aca="false">C204/B204</f>
        <v>0.387970308222967</v>
      </c>
      <c r="F204" s="9" t="s">
        <v>612</v>
      </c>
      <c r="G204" s="9" t="s">
        <v>613</v>
      </c>
    </row>
    <row r="205" customFormat="false" ht="13.5" hidden="false" customHeight="false" outlineLevel="0" collapsed="false">
      <c r="A205" s="9" t="s">
        <v>614</v>
      </c>
      <c r="B205" s="9" t="n">
        <v>209.445</v>
      </c>
      <c r="C205" s="9" t="n">
        <v>804.732</v>
      </c>
      <c r="D205" s="10" t="n">
        <f aca="false">B205/C205</f>
        <v>0.260266772043364</v>
      </c>
      <c r="E205" s="10" t="n">
        <f aca="false">C205/B205</f>
        <v>3.84221155912053</v>
      </c>
      <c r="F205" s="9" t="s">
        <v>615</v>
      </c>
      <c r="G205" s="9" t="s">
        <v>616</v>
      </c>
    </row>
    <row r="206" customFormat="false" ht="13.5" hidden="false" customHeight="false" outlineLevel="0" collapsed="false">
      <c r="A206" s="9" t="s">
        <v>617</v>
      </c>
      <c r="B206" s="9" t="n">
        <v>2.76697</v>
      </c>
      <c r="C206" s="9" t="n">
        <v>0.657789</v>
      </c>
      <c r="D206" s="10" t="n">
        <f aca="false">B206/C206</f>
        <v>4.20647046393296</v>
      </c>
      <c r="E206" s="10" t="n">
        <f aca="false">C206/B206</f>
        <v>0.237728995977549</v>
      </c>
      <c r="F206" s="9" t="s">
        <v>618</v>
      </c>
      <c r="G206" s="9" t="s">
        <v>619</v>
      </c>
    </row>
    <row r="207" customFormat="false" ht="13.5" hidden="false" customHeight="false" outlineLevel="0" collapsed="false">
      <c r="A207" s="9" t="s">
        <v>620</v>
      </c>
      <c r="B207" s="9" t="n">
        <v>0.966253</v>
      </c>
      <c r="C207" s="9" t="n">
        <v>2.63545</v>
      </c>
      <c r="D207" s="10" t="n">
        <f aca="false">B207/C207</f>
        <v>0.366636817241837</v>
      </c>
      <c r="E207" s="10" t="n">
        <f aca="false">C207/B207</f>
        <v>2.7274947658636</v>
      </c>
      <c r="F207" s="9" t="s">
        <v>621</v>
      </c>
      <c r="G207" s="9" t="s">
        <v>622</v>
      </c>
    </row>
    <row r="208" customFormat="false" ht="13.5" hidden="false" customHeight="false" outlineLevel="0" collapsed="false">
      <c r="A208" s="9" t="s">
        <v>623</v>
      </c>
      <c r="B208" s="9" t="n">
        <v>39.5436</v>
      </c>
      <c r="C208" s="9" t="n">
        <v>12.4345</v>
      </c>
      <c r="D208" s="10" t="n">
        <f aca="false">B208/C208</f>
        <v>3.18015199646146</v>
      </c>
      <c r="E208" s="10" t="n">
        <f aca="false">C208/B208</f>
        <v>0.314450378822363</v>
      </c>
      <c r="F208" s="9" t="s">
        <v>624</v>
      </c>
      <c r="G208" s="9" t="s">
        <v>625</v>
      </c>
    </row>
    <row r="209" customFormat="false" ht="13.5" hidden="false" customHeight="false" outlineLevel="0" collapsed="false">
      <c r="A209" s="9" t="s">
        <v>626</v>
      </c>
      <c r="B209" s="9" t="n">
        <v>11.3538</v>
      </c>
      <c r="C209" s="9" t="n">
        <v>33.8737</v>
      </c>
      <c r="D209" s="10" t="n">
        <f aca="false">B209/C209</f>
        <v>0.33518039068658</v>
      </c>
      <c r="E209" s="10" t="n">
        <f aca="false">C209/B209</f>
        <v>2.98346808997869</v>
      </c>
      <c r="F209" s="9" t="s">
        <v>627</v>
      </c>
      <c r="G209" s="9" t="s">
        <v>628</v>
      </c>
    </row>
    <row r="210" customFormat="false" ht="13.5" hidden="false" customHeight="false" outlineLevel="0" collapsed="false">
      <c r="A210" s="9" t="s">
        <v>629</v>
      </c>
      <c r="B210" s="9" t="n">
        <v>12.2878</v>
      </c>
      <c r="C210" s="9" t="n">
        <v>4.13657</v>
      </c>
      <c r="D210" s="10" t="n">
        <f aca="false">B210/C210</f>
        <v>2.9705287230725</v>
      </c>
      <c r="E210" s="10" t="n">
        <f aca="false">C210/B210</f>
        <v>0.336640407558717</v>
      </c>
      <c r="F210" s="9" t="s">
        <v>630</v>
      </c>
      <c r="G210" s="9" t="s">
        <v>631</v>
      </c>
    </row>
    <row r="211" customFormat="false" ht="13.5" hidden="false" customHeight="false" outlineLevel="0" collapsed="false">
      <c r="A211" s="9" t="s">
        <v>632</v>
      </c>
      <c r="B211" s="9" t="n">
        <v>3.79256</v>
      </c>
      <c r="C211" s="9" t="n">
        <v>0.267913</v>
      </c>
      <c r="D211" s="10" t="n">
        <f aca="false">B211/C211</f>
        <v>14.1559386815869</v>
      </c>
      <c r="E211" s="10" t="n">
        <f aca="false">C211/B211</f>
        <v>0.0706417301242433</v>
      </c>
      <c r="F211" s="9" t="s">
        <v>633</v>
      </c>
      <c r="G211" s="9" t="s">
        <v>634</v>
      </c>
    </row>
    <row r="212" customFormat="false" ht="13.5" hidden="false" customHeight="false" outlineLevel="0" collapsed="false">
      <c r="A212" s="9" t="s">
        <v>635</v>
      </c>
      <c r="B212" s="9" t="n">
        <v>12.7609</v>
      </c>
      <c r="C212" s="9" t="n">
        <v>0.876271</v>
      </c>
      <c r="D212" s="10" t="n">
        <f aca="false">B212/C212</f>
        <v>14.5627323054169</v>
      </c>
      <c r="E212" s="10" t="n">
        <f aca="false">C212/B212</f>
        <v>0.0686684324773331</v>
      </c>
      <c r="F212" s="9" t="s">
        <v>636</v>
      </c>
      <c r="G212" s="9" t="s">
        <v>637</v>
      </c>
    </row>
    <row r="213" customFormat="false" ht="13.5" hidden="false" customHeight="false" outlineLevel="0" collapsed="false">
      <c r="A213" s="9" t="s">
        <v>638</v>
      </c>
      <c r="B213" s="9" t="n">
        <v>2.35298</v>
      </c>
      <c r="C213" s="9" t="n">
        <v>5.86759</v>
      </c>
      <c r="D213" s="10" t="n">
        <f aca="false">B213/C213</f>
        <v>0.401013022382273</v>
      </c>
      <c r="E213" s="10" t="n">
        <f aca="false">C213/B213</f>
        <v>2.49368460420403</v>
      </c>
      <c r="F213" s="9" t="s">
        <v>639</v>
      </c>
      <c r="G213" s="9" t="s">
        <v>640</v>
      </c>
    </row>
    <row r="214" customFormat="false" ht="13.5" hidden="false" customHeight="false" outlineLevel="0" collapsed="false">
      <c r="A214" s="9" t="s">
        <v>641</v>
      </c>
      <c r="B214" s="9" t="n">
        <v>0.823885</v>
      </c>
      <c r="C214" s="9" t="n">
        <v>2.24113</v>
      </c>
      <c r="D214" s="10" t="n">
        <f aca="false">B214/C214</f>
        <v>0.367620352233025</v>
      </c>
      <c r="E214" s="10" t="n">
        <f aca="false">C214/B214</f>
        <v>2.72019760039326</v>
      </c>
      <c r="F214" s="9" t="s">
        <v>642</v>
      </c>
      <c r="G214" s="9" t="s">
        <v>643</v>
      </c>
    </row>
    <row r="215" customFormat="false" ht="13.5" hidden="false" customHeight="false" outlineLevel="0" collapsed="false">
      <c r="A215" s="9" t="s">
        <v>644</v>
      </c>
      <c r="B215" s="9" t="n">
        <v>41.8892</v>
      </c>
      <c r="C215" s="9" t="n">
        <v>90.8155</v>
      </c>
      <c r="D215" s="10" t="n">
        <f aca="false">B215/C215</f>
        <v>0.461256063116979</v>
      </c>
      <c r="E215" s="10" t="n">
        <f aca="false">C215/B215</f>
        <v>2.1679931820135</v>
      </c>
      <c r="F215" s="9" t="s">
        <v>645</v>
      </c>
      <c r="G215" s="9" t="s">
        <v>646</v>
      </c>
    </row>
    <row r="216" customFormat="false" ht="13.5" hidden="false" customHeight="false" outlineLevel="0" collapsed="false">
      <c r="A216" s="9" t="s">
        <v>647</v>
      </c>
      <c r="B216" s="9" t="n">
        <v>87.6413</v>
      </c>
      <c r="C216" s="9" t="n">
        <v>26.1511</v>
      </c>
      <c r="D216" s="10" t="n">
        <f aca="false">B216/C216</f>
        <v>3.35134277334414</v>
      </c>
      <c r="E216" s="10" t="n">
        <f aca="false">C216/B216</f>
        <v>0.298387860517815</v>
      </c>
      <c r="F216" s="9" t="s">
        <v>648</v>
      </c>
      <c r="G216" s="9" t="s">
        <v>649</v>
      </c>
    </row>
    <row r="217" customFormat="false" ht="13.5" hidden="false" customHeight="false" outlineLevel="0" collapsed="false">
      <c r="A217" s="9" t="s">
        <v>650</v>
      </c>
      <c r="B217" s="9" t="n">
        <v>2.05377</v>
      </c>
      <c r="C217" s="9" t="n">
        <v>1.02622</v>
      </c>
      <c r="D217" s="10" t="n">
        <f aca="false">B217/C217</f>
        <v>2.00129601839762</v>
      </c>
      <c r="E217" s="10" t="n">
        <f aca="false">C217/B217</f>
        <v>0.499676205222591</v>
      </c>
      <c r="F217" s="9" t="s">
        <v>651</v>
      </c>
      <c r="G217" s="9" t="s">
        <v>652</v>
      </c>
    </row>
    <row r="218" customFormat="false" ht="13.5" hidden="false" customHeight="false" outlineLevel="0" collapsed="false">
      <c r="A218" s="9" t="s">
        <v>653</v>
      </c>
      <c r="B218" s="9" t="n">
        <v>3.37084</v>
      </c>
      <c r="C218" s="9" t="n">
        <v>1.26638</v>
      </c>
      <c r="D218" s="10" t="n">
        <f aca="false">B218/C218</f>
        <v>2.66179187921477</v>
      </c>
      <c r="E218" s="10" t="n">
        <f aca="false">C218/B218</f>
        <v>0.375686772436544</v>
      </c>
      <c r="F218" s="9" t="s">
        <v>654</v>
      </c>
      <c r="G218" s="9" t="s">
        <v>655</v>
      </c>
    </row>
    <row r="219" customFormat="false" ht="13.5" hidden="false" customHeight="false" outlineLevel="0" collapsed="false">
      <c r="A219" s="9" t="s">
        <v>656</v>
      </c>
      <c r="B219" s="9" t="n">
        <v>134.225</v>
      </c>
      <c r="C219" s="9" t="n">
        <v>307.862</v>
      </c>
      <c r="D219" s="10" t="n">
        <f aca="false">B219/C219</f>
        <v>0.435990801073208</v>
      </c>
      <c r="E219" s="10" t="n">
        <f aca="false">C219/B219</f>
        <v>2.29362637362637</v>
      </c>
      <c r="F219" s="9" t="s">
        <v>657</v>
      </c>
      <c r="G219" s="9" t="s">
        <v>658</v>
      </c>
    </row>
    <row r="220" customFormat="false" ht="13.5" hidden="false" customHeight="false" outlineLevel="0" collapsed="false">
      <c r="A220" s="9" t="s">
        <v>659</v>
      </c>
      <c r="B220" s="9" t="n">
        <v>1.34533</v>
      </c>
      <c r="C220" s="9" t="n">
        <v>2.9557</v>
      </c>
      <c r="D220" s="10" t="n">
        <f aca="false">B220/C220</f>
        <v>0.455164597218933</v>
      </c>
      <c r="E220" s="10" t="n">
        <f aca="false">C220/B220</f>
        <v>2.19700742568738</v>
      </c>
      <c r="F220" s="9" t="s">
        <v>660</v>
      </c>
      <c r="G220" s="9" t="s">
        <v>661</v>
      </c>
    </row>
    <row r="221" customFormat="false" ht="13.5" hidden="false" customHeight="false" outlineLevel="0" collapsed="false">
      <c r="A221" s="9" t="s">
        <v>662</v>
      </c>
      <c r="B221" s="9" t="n">
        <v>7.20116</v>
      </c>
      <c r="C221" s="9" t="n">
        <v>29.5062</v>
      </c>
      <c r="D221" s="10" t="n">
        <f aca="false">B221/C221</f>
        <v>0.244055825555307</v>
      </c>
      <c r="E221" s="10" t="n">
        <f aca="false">C221/B221</f>
        <v>4.09742319293003</v>
      </c>
      <c r="F221" s="9" t="s">
        <v>663</v>
      </c>
      <c r="G221" s="9" t="s">
        <v>664</v>
      </c>
    </row>
    <row r="222" customFormat="false" ht="13.5" hidden="false" customHeight="false" outlineLevel="0" collapsed="false">
      <c r="A222" s="9" t="s">
        <v>665</v>
      </c>
      <c r="B222" s="9" t="n">
        <v>4.62864</v>
      </c>
      <c r="C222" s="9" t="n">
        <v>1.54935</v>
      </c>
      <c r="D222" s="10" t="n">
        <f aca="false">B222/C222</f>
        <v>2.98747216574693</v>
      </c>
      <c r="E222" s="10" t="n">
        <f aca="false">C222/B222</f>
        <v>0.33473115213108</v>
      </c>
      <c r="F222" s="9" t="s">
        <v>666</v>
      </c>
      <c r="G222" s="9" t="s">
        <v>667</v>
      </c>
    </row>
    <row r="223" customFormat="false" ht="13.5" hidden="false" customHeight="false" outlineLevel="0" collapsed="false">
      <c r="A223" s="9" t="s">
        <v>668</v>
      </c>
      <c r="B223" s="9" t="n">
        <v>1.01978</v>
      </c>
      <c r="C223" s="9" t="n">
        <v>3.15374</v>
      </c>
      <c r="D223" s="10" t="n">
        <f aca="false">B223/C223</f>
        <v>0.323355761730517</v>
      </c>
      <c r="E223" s="10" t="n">
        <f aca="false">C223/B223</f>
        <v>3.09256898546745</v>
      </c>
      <c r="F223" s="9" t="s">
        <v>669</v>
      </c>
      <c r="G223" s="9" t="s">
        <v>670</v>
      </c>
    </row>
    <row r="224" customFormat="false" ht="13.5" hidden="false" customHeight="false" outlineLevel="0" collapsed="false">
      <c r="A224" s="9" t="s">
        <v>671</v>
      </c>
      <c r="B224" s="9" t="n">
        <v>4.05791</v>
      </c>
      <c r="C224" s="9" t="n">
        <v>1.66321</v>
      </c>
      <c r="D224" s="10" t="n">
        <f aca="false">B224/C224</f>
        <v>2.43980615797163</v>
      </c>
      <c r="E224" s="10" t="n">
        <f aca="false">C224/B224</f>
        <v>0.409868626953284</v>
      </c>
      <c r="F224" s="9" t="s">
        <v>672</v>
      </c>
      <c r="G224" s="9" t="s">
        <v>673</v>
      </c>
    </row>
    <row r="225" customFormat="false" ht="13.5" hidden="false" customHeight="false" outlineLevel="0" collapsed="false">
      <c r="A225" s="9" t="s">
        <v>674</v>
      </c>
      <c r="B225" s="9" t="n">
        <v>8.59778</v>
      </c>
      <c r="C225" s="9" t="n">
        <v>4.08771</v>
      </c>
      <c r="D225" s="10" t="n">
        <f aca="false">B225/C225</f>
        <v>2.10332435520132</v>
      </c>
      <c r="E225" s="10" t="n">
        <f aca="false">C225/B225</f>
        <v>0.475437845583395</v>
      </c>
      <c r="F225" s="9" t="s">
        <v>675</v>
      </c>
      <c r="G225" s="9" t="s">
        <v>676</v>
      </c>
    </row>
    <row r="226" customFormat="false" ht="13.5" hidden="false" customHeight="false" outlineLevel="0" collapsed="false">
      <c r="A226" s="9" t="s">
        <v>677</v>
      </c>
      <c r="B226" s="9" t="n">
        <v>129.738</v>
      </c>
      <c r="C226" s="9" t="n">
        <v>522.958</v>
      </c>
      <c r="D226" s="10" t="n">
        <f aca="false">B226/C226</f>
        <v>0.248084932250774</v>
      </c>
      <c r="E226" s="10" t="n">
        <f aca="false">C226/B226</f>
        <v>4.03087761488538</v>
      </c>
      <c r="F226" s="9" t="s">
        <v>678</v>
      </c>
      <c r="G226" s="9" t="s">
        <v>679</v>
      </c>
    </row>
    <row r="227" customFormat="false" ht="13.5" hidden="false" customHeight="false" outlineLevel="0" collapsed="false">
      <c r="A227" s="9" t="s">
        <v>680</v>
      </c>
      <c r="B227" s="9" t="n">
        <v>1.69721</v>
      </c>
      <c r="C227" s="9" t="n">
        <v>4.32795</v>
      </c>
      <c r="D227" s="10" t="n">
        <f aca="false">B227/C227</f>
        <v>0.392151018380527</v>
      </c>
      <c r="E227" s="10" t="n">
        <f aca="false">C227/B227</f>
        <v>2.550038003547</v>
      </c>
      <c r="F227" s="9" t="s">
        <v>681</v>
      </c>
      <c r="G227" s="9" t="s">
        <v>682</v>
      </c>
    </row>
    <row r="228" customFormat="false" ht="13.5" hidden="false" customHeight="false" outlineLevel="0" collapsed="false">
      <c r="A228" s="9" t="s">
        <v>683</v>
      </c>
      <c r="B228" s="9" t="n">
        <v>133.909</v>
      </c>
      <c r="C228" s="9" t="n">
        <v>34.9818</v>
      </c>
      <c r="D228" s="10" t="n">
        <f aca="false">B228/C228</f>
        <v>3.8279619687952</v>
      </c>
      <c r="E228" s="10" t="n">
        <f aca="false">C228/B228</f>
        <v>0.261235615231239</v>
      </c>
      <c r="F228" s="9" t="s">
        <v>684</v>
      </c>
      <c r="G228" s="9" t="s">
        <v>685</v>
      </c>
    </row>
    <row r="229" customFormat="false" ht="13.5" hidden="false" customHeight="false" outlineLevel="0" collapsed="false">
      <c r="A229" s="9" t="s">
        <v>686</v>
      </c>
      <c r="B229" s="9" t="n">
        <v>1.03929</v>
      </c>
      <c r="C229" s="9" t="n">
        <v>2.16553</v>
      </c>
      <c r="D229" s="10" t="n">
        <f aca="false">B229/C229</f>
        <v>0.479924083249828</v>
      </c>
      <c r="E229" s="10" t="n">
        <f aca="false">C229/B229</f>
        <v>2.08366288523896</v>
      </c>
      <c r="F229" s="9" t="s">
        <v>687</v>
      </c>
      <c r="G229" s="9" t="s">
        <v>688</v>
      </c>
    </row>
    <row r="230" customFormat="false" ht="13.5" hidden="false" customHeight="false" outlineLevel="0" collapsed="false">
      <c r="A230" s="9" t="s">
        <v>689</v>
      </c>
      <c r="B230" s="9" t="n">
        <v>5.80212</v>
      </c>
      <c r="C230" s="9" t="n">
        <v>2.55733</v>
      </c>
      <c r="D230" s="10" t="n">
        <f aca="false">B230/C230</f>
        <v>2.26881943276777</v>
      </c>
      <c r="E230" s="10" t="n">
        <f aca="false">C230/B230</f>
        <v>0.440757860919802</v>
      </c>
      <c r="F230" s="9" t="s">
        <v>690</v>
      </c>
      <c r="G230" s="9" t="s">
        <v>691</v>
      </c>
    </row>
    <row r="231" customFormat="false" ht="13.5" hidden="false" customHeight="false" outlineLevel="0" collapsed="false">
      <c r="A231" s="9" t="s">
        <v>692</v>
      </c>
      <c r="B231" s="9" t="n">
        <v>47.1403</v>
      </c>
      <c r="C231" s="9" t="n">
        <v>22.9304</v>
      </c>
      <c r="D231" s="10" t="n">
        <f aca="false">B231/C231</f>
        <v>2.05579928828106</v>
      </c>
      <c r="E231" s="10" t="n">
        <f aca="false">C231/B231</f>
        <v>0.486428809320263</v>
      </c>
      <c r="F231" s="9" t="s">
        <v>693</v>
      </c>
      <c r="G231" s="9" t="s">
        <v>694</v>
      </c>
    </row>
    <row r="232" customFormat="false" ht="13.5" hidden="false" customHeight="false" outlineLevel="0" collapsed="false">
      <c r="A232" s="9" t="s">
        <v>695</v>
      </c>
      <c r="B232" s="9" t="n">
        <v>1.06496</v>
      </c>
      <c r="C232" s="9" t="n">
        <v>2.57341</v>
      </c>
      <c r="D232" s="10" t="n">
        <f aca="false">B232/C232</f>
        <v>0.413832230386918</v>
      </c>
      <c r="E232" s="10" t="n">
        <f aca="false">C232/B232</f>
        <v>2.41643817608173</v>
      </c>
      <c r="F232" s="9" t="s">
        <v>696</v>
      </c>
      <c r="G232" s="9" t="s">
        <v>697</v>
      </c>
    </row>
    <row r="233" customFormat="false" ht="13.5" hidden="false" customHeight="false" outlineLevel="0" collapsed="false">
      <c r="A233" s="9" t="s">
        <v>698</v>
      </c>
      <c r="B233" s="9" t="n">
        <v>3.91658</v>
      </c>
      <c r="C233" s="9" t="n">
        <v>1.80942</v>
      </c>
      <c r="D233" s="10" t="n">
        <f aca="false">B233/C233</f>
        <v>2.16454996628754</v>
      </c>
      <c r="E233" s="10" t="n">
        <f aca="false">C233/B233</f>
        <v>0.461989797221045</v>
      </c>
      <c r="F233" s="9" t="s">
        <v>699</v>
      </c>
      <c r="G233" s="9" t="s">
        <v>700</v>
      </c>
    </row>
    <row r="234" customFormat="false" ht="13.5" hidden="false" customHeight="false" outlineLevel="0" collapsed="false">
      <c r="A234" s="9" t="s">
        <v>701</v>
      </c>
      <c r="B234" s="9" t="n">
        <v>3.94721</v>
      </c>
      <c r="C234" s="9" t="n">
        <v>1.48199</v>
      </c>
      <c r="D234" s="10" t="n">
        <f aca="false">B234/C234</f>
        <v>2.66345251992254</v>
      </c>
      <c r="E234" s="10" t="n">
        <f aca="false">C234/B234</f>
        <v>0.375452534828398</v>
      </c>
      <c r="F234" s="9" t="s">
        <v>702</v>
      </c>
      <c r="G234" s="9" t="s">
        <v>703</v>
      </c>
    </row>
    <row r="235" customFormat="false" ht="13.5" hidden="false" customHeight="false" outlineLevel="0" collapsed="false">
      <c r="A235" s="9" t="s">
        <v>704</v>
      </c>
      <c r="B235" s="9" t="n">
        <v>7.13308</v>
      </c>
      <c r="C235" s="9" t="n">
        <v>3.3016</v>
      </c>
      <c r="D235" s="10" t="n">
        <f aca="false">B235/C235</f>
        <v>2.16049188272353</v>
      </c>
      <c r="E235" s="10" t="n">
        <f aca="false">C235/B235</f>
        <v>0.462857559427344</v>
      </c>
      <c r="F235" s="9" t="s">
        <v>705</v>
      </c>
      <c r="G235" s="9" t="s">
        <v>706</v>
      </c>
    </row>
    <row r="236" customFormat="false" ht="13.5" hidden="false" customHeight="false" outlineLevel="0" collapsed="false">
      <c r="A236" s="9" t="s">
        <v>707</v>
      </c>
      <c r="B236" s="9" t="n">
        <v>2.18959</v>
      </c>
      <c r="C236" s="9" t="n">
        <v>0.739311</v>
      </c>
      <c r="D236" s="10" t="n">
        <f aca="false">B236/C236</f>
        <v>2.96166295375018</v>
      </c>
      <c r="E236" s="10" t="n">
        <f aca="false">C236/B236</f>
        <v>0.33764814417311</v>
      </c>
      <c r="F236" s="9" t="s">
        <v>708</v>
      </c>
      <c r="G236" s="9" t="s">
        <v>709</v>
      </c>
    </row>
    <row r="237" customFormat="false" ht="13.5" hidden="false" customHeight="false" outlineLevel="0" collapsed="false">
      <c r="A237" s="9" t="s">
        <v>710</v>
      </c>
      <c r="B237" s="9" t="n">
        <v>3.45088</v>
      </c>
      <c r="C237" s="9" t="n">
        <v>1.4989</v>
      </c>
      <c r="D237" s="10" t="n">
        <f aca="false">B237/C237</f>
        <v>2.30227500166789</v>
      </c>
      <c r="E237" s="10" t="n">
        <f aca="false">C237/B237</f>
        <v>0.434352976632047</v>
      </c>
      <c r="F237" s="9" t="s">
        <v>711</v>
      </c>
      <c r="G237" s="9" t="s">
        <v>712</v>
      </c>
    </row>
    <row r="238" customFormat="false" ht="13.5" hidden="false" customHeight="false" outlineLevel="0" collapsed="false">
      <c r="A238" s="9" t="s">
        <v>713</v>
      </c>
      <c r="B238" s="9" t="n">
        <v>3.07134</v>
      </c>
      <c r="C238" s="9" t="n">
        <v>6.25655</v>
      </c>
      <c r="D238" s="10" t="n">
        <f aca="false">B238/C238</f>
        <v>0.490899936866164</v>
      </c>
      <c r="E238" s="10" t="n">
        <f aca="false">C238/B238</f>
        <v>2.03707502262856</v>
      </c>
      <c r="F238" s="9" t="s">
        <v>714</v>
      </c>
      <c r="G238" s="9" t="s">
        <v>715</v>
      </c>
    </row>
    <row r="239" customFormat="false" ht="13.5" hidden="false" customHeight="false" outlineLevel="0" collapsed="false">
      <c r="A239" s="9" t="s">
        <v>716</v>
      </c>
      <c r="B239" s="9" t="n">
        <v>3.98429</v>
      </c>
      <c r="C239" s="9" t="n">
        <v>8.13172</v>
      </c>
      <c r="D239" s="10" t="n">
        <f aca="false">B239/C239</f>
        <v>0.489968911866124</v>
      </c>
      <c r="E239" s="10" t="n">
        <f aca="false">C239/B239</f>
        <v>2.04094581468718</v>
      </c>
      <c r="F239" s="9" t="s">
        <v>717</v>
      </c>
      <c r="G239" s="9" t="s">
        <v>718</v>
      </c>
    </row>
    <row r="240" customFormat="false" ht="13.5" hidden="false" customHeight="false" outlineLevel="0" collapsed="false">
      <c r="A240" s="9" t="s">
        <v>719</v>
      </c>
      <c r="B240" s="9" t="n">
        <v>31.2585</v>
      </c>
      <c r="C240" s="9" t="n">
        <v>12.2317</v>
      </c>
      <c r="D240" s="10" t="n">
        <f aca="false">B240/C240</f>
        <v>2.55553193750664</v>
      </c>
      <c r="E240" s="10" t="n">
        <f aca="false">C240/B240</f>
        <v>0.391307964233728</v>
      </c>
      <c r="F240" s="9" t="s">
        <v>720</v>
      </c>
      <c r="G240" s="9" t="s">
        <v>721</v>
      </c>
    </row>
    <row r="241" customFormat="false" ht="13.5" hidden="false" customHeight="false" outlineLevel="0" collapsed="false">
      <c r="A241" s="9" t="s">
        <v>722</v>
      </c>
      <c r="B241" s="9" t="n">
        <v>123.541</v>
      </c>
      <c r="C241" s="9" t="n">
        <v>60.9086</v>
      </c>
      <c r="D241" s="10" t="n">
        <f aca="false">B241/C241</f>
        <v>2.02830142213087</v>
      </c>
      <c r="E241" s="10" t="n">
        <f aca="false">C241/B241</f>
        <v>0.493023368760169</v>
      </c>
      <c r="F241" s="9" t="s">
        <v>723</v>
      </c>
      <c r="G241" s="9" t="s">
        <v>724</v>
      </c>
    </row>
    <row r="242" customFormat="false" ht="13.5" hidden="false" customHeight="false" outlineLevel="0" collapsed="false">
      <c r="A242" s="9" t="s">
        <v>725</v>
      </c>
      <c r="B242" s="9" t="n">
        <v>3.60174</v>
      </c>
      <c r="C242" s="9" t="n">
        <v>1.37384</v>
      </c>
      <c r="D242" s="10" t="n">
        <f aca="false">B242/C242</f>
        <v>2.62165899959238</v>
      </c>
      <c r="E242" s="10" t="n">
        <f aca="false">C242/B242</f>
        <v>0.381437860589604</v>
      </c>
      <c r="F242" s="9" t="s">
        <v>726</v>
      </c>
      <c r="G242" s="9" t="s">
        <v>727</v>
      </c>
    </row>
    <row r="243" customFormat="false" ht="13.5" hidden="false" customHeight="false" outlineLevel="0" collapsed="false">
      <c r="A243" s="9" t="s">
        <v>728</v>
      </c>
      <c r="B243" s="9" t="n">
        <v>1.67673</v>
      </c>
      <c r="C243" s="9" t="n">
        <v>4.02943</v>
      </c>
      <c r="D243" s="10" t="n">
        <f aca="false">B243/C243</f>
        <v>0.416120890547795</v>
      </c>
      <c r="E243" s="10" t="n">
        <f aca="false">C243/B243</f>
        <v>2.40314779362211</v>
      </c>
      <c r="F243" s="9" t="s">
        <v>729</v>
      </c>
      <c r="G243" s="9" t="s">
        <v>730</v>
      </c>
    </row>
    <row r="244" customFormat="false" ht="13.5" hidden="false" customHeight="false" outlineLevel="0" collapsed="false">
      <c r="A244" s="9" t="s">
        <v>731</v>
      </c>
      <c r="B244" s="9" t="n">
        <v>2.98187</v>
      </c>
      <c r="C244" s="9" t="n">
        <v>1.21561</v>
      </c>
      <c r="D244" s="10" t="n">
        <f aca="false">B244/C244</f>
        <v>2.45298245325392</v>
      </c>
      <c r="E244" s="10" t="n">
        <f aca="false">C244/B244</f>
        <v>0.407667000908826</v>
      </c>
      <c r="F244" s="9" t="s">
        <v>732</v>
      </c>
      <c r="G244" s="9" t="s">
        <v>733</v>
      </c>
    </row>
    <row r="245" customFormat="false" ht="13.5" hidden="false" customHeight="false" outlineLevel="0" collapsed="false">
      <c r="A245" s="9" t="s">
        <v>734</v>
      </c>
      <c r="B245" s="9" t="n">
        <v>3.38719</v>
      </c>
      <c r="C245" s="9" t="n">
        <v>8.6229</v>
      </c>
      <c r="D245" s="10" t="n">
        <f aca="false">B245/C245</f>
        <v>0.392813322664069</v>
      </c>
      <c r="E245" s="10" t="n">
        <f aca="false">C245/B245</f>
        <v>2.54573850300692</v>
      </c>
      <c r="F245" s="9" t="s">
        <v>735</v>
      </c>
      <c r="G245" s="9" t="s">
        <v>736</v>
      </c>
    </row>
    <row r="246" customFormat="false" ht="13.5" hidden="false" customHeight="false" outlineLevel="0" collapsed="false">
      <c r="A246" s="9" t="s">
        <v>737</v>
      </c>
      <c r="B246" s="9" t="n">
        <v>3.50075</v>
      </c>
      <c r="C246" s="9" t="n">
        <v>0.637095</v>
      </c>
      <c r="D246" s="10" t="n">
        <f aca="false">B246/C246</f>
        <v>5.49486340341707</v>
      </c>
      <c r="E246" s="10" t="n">
        <f aca="false">C246/B246</f>
        <v>0.181988145397415</v>
      </c>
      <c r="F246" s="9" t="s">
        <v>738</v>
      </c>
      <c r="G246" s="9" t="s">
        <v>739</v>
      </c>
    </row>
    <row r="247" customFormat="false" ht="13.5" hidden="false" customHeight="false" outlineLevel="0" collapsed="false">
      <c r="A247" s="9" t="s">
        <v>740</v>
      </c>
      <c r="B247" s="9" t="n">
        <v>6.76486</v>
      </c>
      <c r="C247" s="9" t="n">
        <v>1.68087</v>
      </c>
      <c r="D247" s="10" t="n">
        <f aca="false">B247/C247</f>
        <v>4.02461820366834</v>
      </c>
      <c r="E247" s="10" t="n">
        <f aca="false">C247/B247</f>
        <v>0.248470773970193</v>
      </c>
      <c r="F247" s="9" t="s">
        <v>741</v>
      </c>
      <c r="G247" s="9" t="s">
        <v>742</v>
      </c>
    </row>
    <row r="248" customFormat="false" ht="13.5" hidden="false" customHeight="false" outlineLevel="0" collapsed="false">
      <c r="A248" s="9" t="s">
        <v>743</v>
      </c>
      <c r="B248" s="9" t="n">
        <v>16.0384</v>
      </c>
      <c r="C248" s="9" t="n">
        <v>6.99022</v>
      </c>
      <c r="D248" s="10" t="n">
        <f aca="false">B248/C248</f>
        <v>2.29440561241277</v>
      </c>
      <c r="E248" s="10" t="n">
        <f aca="false">C248/B248</f>
        <v>0.43584272745411</v>
      </c>
      <c r="F248" s="9" t="s">
        <v>744</v>
      </c>
      <c r="G248" s="9" t="s">
        <v>745</v>
      </c>
    </row>
    <row r="249" customFormat="false" ht="13.5" hidden="false" customHeight="false" outlineLevel="0" collapsed="false">
      <c r="A249" s="9" t="s">
        <v>746</v>
      </c>
      <c r="B249" s="9" t="n">
        <v>7.02148</v>
      </c>
      <c r="C249" s="9" t="n">
        <v>3.46669</v>
      </c>
      <c r="D249" s="10" t="n">
        <f aca="false">B249/C249</f>
        <v>2.02541329048747</v>
      </c>
      <c r="E249" s="10" t="n">
        <f aca="false">C249/B249</f>
        <v>0.493726393865681</v>
      </c>
      <c r="F249" s="9" t="s">
        <v>747</v>
      </c>
      <c r="G249" s="9" t="s">
        <v>748</v>
      </c>
    </row>
    <row r="250" customFormat="false" ht="13.5" hidden="false" customHeight="false" outlineLevel="0" collapsed="false">
      <c r="A250" s="9" t="s">
        <v>749</v>
      </c>
      <c r="B250" s="9" t="n">
        <v>1.04811</v>
      </c>
      <c r="C250" s="9" t="n">
        <v>4.63709</v>
      </c>
      <c r="D250" s="10" t="n">
        <f aca="false">B250/C250</f>
        <v>0.22602753019674</v>
      </c>
      <c r="E250" s="10" t="n">
        <f aca="false">C250/B250</f>
        <v>4.42423982215607</v>
      </c>
      <c r="F250" s="9" t="s">
        <v>750</v>
      </c>
      <c r="G250" s="9" t="s">
        <v>751</v>
      </c>
    </row>
    <row r="251" customFormat="false" ht="13.5" hidden="false" customHeight="false" outlineLevel="0" collapsed="false">
      <c r="A251" s="9" t="s">
        <v>752</v>
      </c>
      <c r="B251" s="9" t="n">
        <v>3.59708</v>
      </c>
      <c r="C251" s="9" t="n">
        <v>0.638883</v>
      </c>
      <c r="D251" s="10" t="n">
        <f aca="false">B251/C251</f>
        <v>5.63026407026013</v>
      </c>
      <c r="E251" s="10" t="n">
        <f aca="false">C251/B251</f>
        <v>0.177611562711977</v>
      </c>
      <c r="F251" s="9" t="s">
        <v>753</v>
      </c>
      <c r="G251" s="9" t="s">
        <v>754</v>
      </c>
    </row>
    <row r="252" customFormat="false" ht="13.5" hidden="false" customHeight="false" outlineLevel="0" collapsed="false">
      <c r="A252" s="9" t="s">
        <v>755</v>
      </c>
      <c r="B252" s="9" t="n">
        <v>12.022</v>
      </c>
      <c r="C252" s="9" t="n">
        <v>25.2465</v>
      </c>
      <c r="D252" s="10" t="n">
        <f aca="false">B252/C252</f>
        <v>0.476184817697503</v>
      </c>
      <c r="E252" s="10" t="n">
        <f aca="false">C252/B252</f>
        <v>2.10002495425054</v>
      </c>
      <c r="F252" s="9" t="s">
        <v>756</v>
      </c>
      <c r="G252" s="9" t="s">
        <v>757</v>
      </c>
    </row>
    <row r="253" customFormat="false" ht="13.5" hidden="false" customHeight="false" outlineLevel="0" collapsed="false">
      <c r="A253" s="9" t="s">
        <v>758</v>
      </c>
      <c r="B253" s="9" t="n">
        <v>58.5484</v>
      </c>
      <c r="C253" s="9" t="n">
        <v>17.8264</v>
      </c>
      <c r="D253" s="10" t="n">
        <f aca="false">B253/C253</f>
        <v>3.2843647623749</v>
      </c>
      <c r="E253" s="10" t="n">
        <f aca="false">C253/B253</f>
        <v>0.304472880556941</v>
      </c>
      <c r="F253" s="9" t="s">
        <v>759</v>
      </c>
      <c r="G253" s="9" t="s">
        <v>760</v>
      </c>
    </row>
    <row r="254" customFormat="false" ht="13.5" hidden="false" customHeight="false" outlineLevel="0" collapsed="false">
      <c r="A254" s="9" t="s">
        <v>761</v>
      </c>
      <c r="B254" s="9" t="n">
        <v>0.761406</v>
      </c>
      <c r="C254" s="9" t="n">
        <v>2.40723</v>
      </c>
      <c r="D254" s="10" t="n">
        <f aca="false">B254/C254</f>
        <v>0.316299647312471</v>
      </c>
      <c r="E254" s="10" t="n">
        <f aca="false">C254/B254</f>
        <v>3.16155901056729</v>
      </c>
      <c r="F254" s="9" t="s">
        <v>762</v>
      </c>
      <c r="G254" s="9" t="s">
        <v>763</v>
      </c>
    </row>
    <row r="255" customFormat="false" ht="13.5" hidden="false" customHeight="false" outlineLevel="0" collapsed="false">
      <c r="A255" s="9" t="s">
        <v>764</v>
      </c>
      <c r="B255" s="9" t="n">
        <v>1.38995</v>
      </c>
      <c r="C255" s="9" t="n">
        <v>2.92754</v>
      </c>
      <c r="D255" s="10" t="n">
        <f aca="false">B255/C255</f>
        <v>0.474784289881607</v>
      </c>
      <c r="E255" s="10" t="n">
        <f aca="false">C255/B255</f>
        <v>2.10621964818878</v>
      </c>
      <c r="F255" s="9" t="s">
        <v>765</v>
      </c>
      <c r="G255" s="9" t="s">
        <v>766</v>
      </c>
    </row>
    <row r="256" customFormat="false" ht="13.5" hidden="false" customHeight="false" outlineLevel="0" collapsed="false">
      <c r="A256" s="9" t="s">
        <v>767</v>
      </c>
      <c r="B256" s="9" t="n">
        <v>2.14378</v>
      </c>
      <c r="C256" s="9" t="n">
        <v>0.0782246</v>
      </c>
      <c r="D256" s="10" t="n">
        <f aca="false">B256/C256</f>
        <v>27.4054453458375</v>
      </c>
      <c r="E256" s="10" t="n">
        <f aca="false">C256/B256</f>
        <v>0.0364890986948288</v>
      </c>
      <c r="F256" s="9" t="s">
        <v>768</v>
      </c>
      <c r="G256" s="9" t="s">
        <v>769</v>
      </c>
    </row>
    <row r="257" customFormat="false" ht="13.5" hidden="false" customHeight="false" outlineLevel="0" collapsed="false">
      <c r="A257" s="9" t="s">
        <v>770</v>
      </c>
      <c r="B257" s="9" t="n">
        <v>8.88424</v>
      </c>
      <c r="C257" s="9" t="n">
        <v>3.93544</v>
      </c>
      <c r="D257" s="10" t="n">
        <f aca="false">B257/C257</f>
        <v>2.25749598520115</v>
      </c>
      <c r="E257" s="10" t="n">
        <f aca="false">C257/B257</f>
        <v>0.442968672615778</v>
      </c>
      <c r="F257" s="9" t="s">
        <v>771</v>
      </c>
      <c r="G257" s="9" t="s">
        <v>772</v>
      </c>
    </row>
    <row r="258" customFormat="false" ht="13.5" hidden="false" customHeight="false" outlineLevel="0" collapsed="false">
      <c r="A258" s="9" t="s">
        <v>773</v>
      </c>
      <c r="B258" s="9" t="n">
        <v>6.31863</v>
      </c>
      <c r="C258" s="9" t="n">
        <v>0.515919</v>
      </c>
      <c r="D258" s="10" t="n">
        <f aca="false">B258/C258</f>
        <v>12.2473295226576</v>
      </c>
      <c r="E258" s="10" t="n">
        <f aca="false">C258/B258</f>
        <v>0.0816504527088942</v>
      </c>
      <c r="F258" s="9" t="s">
        <v>774</v>
      </c>
      <c r="G258" s="9" t="s">
        <v>775</v>
      </c>
    </row>
    <row r="259" customFormat="false" ht="13.5" hidden="false" customHeight="false" outlineLevel="0" collapsed="false">
      <c r="A259" s="9" t="s">
        <v>776</v>
      </c>
      <c r="B259" s="9" t="n">
        <v>2.03227</v>
      </c>
      <c r="C259" s="9" t="n">
        <v>0.966142</v>
      </c>
      <c r="D259" s="10" t="n">
        <f aca="false">B259/C259</f>
        <v>2.10348996317312</v>
      </c>
      <c r="E259" s="10" t="n">
        <f aca="false">C259/B259</f>
        <v>0.475400414315027</v>
      </c>
      <c r="F259" s="9" t="s">
        <v>777</v>
      </c>
      <c r="G259" s="9" t="s">
        <v>778</v>
      </c>
    </row>
    <row r="260" customFormat="false" ht="13.5" hidden="false" customHeight="false" outlineLevel="0" collapsed="false">
      <c r="A260" s="9" t="s">
        <v>779</v>
      </c>
      <c r="B260" s="9" t="n">
        <v>0.496243</v>
      </c>
      <c r="C260" s="9" t="n">
        <v>3.87076</v>
      </c>
      <c r="D260" s="10" t="n">
        <f aca="false">B260/C260</f>
        <v>0.128202988560386</v>
      </c>
      <c r="E260" s="10" t="n">
        <f aca="false">C260/B260</f>
        <v>7.80013017815868</v>
      </c>
      <c r="F260" s="9" t="s">
        <v>780</v>
      </c>
      <c r="G260" s="9" t="s">
        <v>781</v>
      </c>
    </row>
    <row r="261" customFormat="false" ht="13.5" hidden="false" customHeight="false" outlineLevel="0" collapsed="false">
      <c r="A261" s="9" t="s">
        <v>782</v>
      </c>
      <c r="B261" s="9" t="n">
        <v>4.29732</v>
      </c>
      <c r="C261" s="9" t="n">
        <v>10.9936</v>
      </c>
      <c r="D261" s="10" t="n">
        <f aca="false">B261/C261</f>
        <v>0.390892883132004</v>
      </c>
      <c r="E261" s="10" t="n">
        <f aca="false">C261/B261</f>
        <v>2.55824560423706</v>
      </c>
      <c r="F261" s="9" t="s">
        <v>783</v>
      </c>
      <c r="G261" s="9" t="s">
        <v>784</v>
      </c>
    </row>
    <row r="262" customFormat="false" ht="13.5" hidden="false" customHeight="false" outlineLevel="0" collapsed="false">
      <c r="A262" s="9" t="s">
        <v>785</v>
      </c>
      <c r="B262" s="9" t="n">
        <v>4.67893</v>
      </c>
      <c r="C262" s="9" t="n">
        <v>1.93905</v>
      </c>
      <c r="D262" s="10" t="n">
        <f aca="false">B262/C262</f>
        <v>2.41300121193368</v>
      </c>
      <c r="E262" s="10" t="n">
        <f aca="false">C262/B262</f>
        <v>0.414421673331296</v>
      </c>
      <c r="F262" s="9" t="s">
        <v>786</v>
      </c>
      <c r="G262" s="9" t="s">
        <v>787</v>
      </c>
    </row>
    <row r="263" customFormat="false" ht="13.5" hidden="false" customHeight="false" outlineLevel="0" collapsed="false">
      <c r="A263" s="9" t="s">
        <v>788</v>
      </c>
      <c r="B263" s="9" t="n">
        <v>67.2911</v>
      </c>
      <c r="C263" s="9" t="n">
        <v>28.1945</v>
      </c>
      <c r="D263" s="10" t="n">
        <f aca="false">B263/C263</f>
        <v>2.38667470605969</v>
      </c>
      <c r="E263" s="10" t="n">
        <f aca="false">C263/B263</f>
        <v>0.418993002046333</v>
      </c>
      <c r="F263" s="9" t="s">
        <v>789</v>
      </c>
      <c r="G263" s="9" t="s">
        <v>790</v>
      </c>
    </row>
    <row r="264" customFormat="false" ht="13.5" hidden="false" customHeight="false" outlineLevel="0" collapsed="false">
      <c r="A264" s="9" t="s">
        <v>791</v>
      </c>
      <c r="B264" s="9" t="n">
        <v>195.567</v>
      </c>
      <c r="C264" s="9" t="n">
        <v>65.128</v>
      </c>
      <c r="D264" s="10" t="n">
        <f aca="false">B264/C264</f>
        <v>3.00280985136961</v>
      </c>
      <c r="E264" s="10" t="n">
        <f aca="false">C264/B264</f>
        <v>0.333021419769184</v>
      </c>
      <c r="F264" s="9" t="s">
        <v>792</v>
      </c>
      <c r="G264" s="9" t="s">
        <v>793</v>
      </c>
    </row>
    <row r="265" customFormat="false" ht="13.5" hidden="false" customHeight="false" outlineLevel="0" collapsed="false">
      <c r="A265" s="9" t="s">
        <v>794</v>
      </c>
      <c r="B265" s="9" t="n">
        <v>1.33013</v>
      </c>
      <c r="C265" s="9" t="n">
        <v>3.11627</v>
      </c>
      <c r="D265" s="10" t="n">
        <f aca="false">B265/C265</f>
        <v>0.4268340034721</v>
      </c>
      <c r="E265" s="10" t="n">
        <f aca="false">C265/B265</f>
        <v>2.3428311518423</v>
      </c>
      <c r="F265" s="9" t="s">
        <v>795</v>
      </c>
      <c r="G265" s="9" t="s">
        <v>796</v>
      </c>
    </row>
    <row r="266" customFormat="false" ht="13.5" hidden="false" customHeight="false" outlineLevel="0" collapsed="false">
      <c r="A266" s="9" t="s">
        <v>797</v>
      </c>
      <c r="B266" s="9" t="n">
        <v>41.0989</v>
      </c>
      <c r="C266" s="9" t="n">
        <v>13.8452</v>
      </c>
      <c r="D266" s="10" t="n">
        <f aca="false">B266/C266</f>
        <v>2.96845838268859</v>
      </c>
      <c r="E266" s="10" t="n">
        <f aca="false">C266/B266</f>
        <v>0.336875196173134</v>
      </c>
      <c r="F266" s="9" t="s">
        <v>798</v>
      </c>
      <c r="G266" s="9" t="s">
        <v>799</v>
      </c>
    </row>
    <row r="267" customFormat="false" ht="13.5" hidden="false" customHeight="false" outlineLevel="0" collapsed="false">
      <c r="A267" s="9" t="s">
        <v>800</v>
      </c>
      <c r="B267" s="9" t="n">
        <v>1.8936</v>
      </c>
      <c r="C267" s="9" t="n">
        <v>6.088</v>
      </c>
      <c r="D267" s="10" t="n">
        <f aca="false">B267/C267</f>
        <v>0.311038107752957</v>
      </c>
      <c r="E267" s="10" t="n">
        <f aca="false">C267/B267</f>
        <v>3.21504013519223</v>
      </c>
      <c r="F267" s="9" t="s">
        <v>801</v>
      </c>
      <c r="G267" s="9" t="s">
        <v>802</v>
      </c>
    </row>
    <row r="268" customFormat="false" ht="13.5" hidden="false" customHeight="false" outlineLevel="0" collapsed="false">
      <c r="A268" s="9" t="s">
        <v>803</v>
      </c>
      <c r="B268" s="9" t="n">
        <v>4.27446</v>
      </c>
      <c r="C268" s="9" t="n">
        <v>8.86198</v>
      </c>
      <c r="D268" s="10" t="n">
        <f aca="false">B268/C268</f>
        <v>0.482336904393826</v>
      </c>
      <c r="E268" s="10" t="n">
        <f aca="false">C268/B268</f>
        <v>2.07323966068229</v>
      </c>
      <c r="F268" s="9" t="s">
        <v>804</v>
      </c>
      <c r="G268" s="9" t="s">
        <v>805</v>
      </c>
    </row>
    <row r="269" customFormat="false" ht="13.5" hidden="false" customHeight="false" outlineLevel="0" collapsed="false">
      <c r="A269" s="9" t="s">
        <v>806</v>
      </c>
      <c r="B269" s="9" t="n">
        <v>3.67792</v>
      </c>
      <c r="C269" s="9" t="n">
        <v>18.489</v>
      </c>
      <c r="D269" s="10" t="n">
        <f aca="false">B269/C269</f>
        <v>0.198924766077127</v>
      </c>
      <c r="E269" s="10" t="n">
        <f aca="false">C269/B269</f>
        <v>5.02702614521251</v>
      </c>
      <c r="F269" s="9" t="s">
        <v>807</v>
      </c>
      <c r="G269" s="9" t="s">
        <v>808</v>
      </c>
    </row>
    <row r="270" customFormat="false" ht="13.5" hidden="false" customHeight="false" outlineLevel="0" collapsed="false">
      <c r="A270" s="9" t="s">
        <v>809</v>
      </c>
      <c r="B270" s="9" t="n">
        <v>1.39566</v>
      </c>
      <c r="C270" s="9" t="n">
        <v>3.92683</v>
      </c>
      <c r="D270" s="10" t="n">
        <f aca="false">B270/C270</f>
        <v>0.355416455512462</v>
      </c>
      <c r="E270" s="10" t="n">
        <f aca="false">C270/B270</f>
        <v>2.81360073370305</v>
      </c>
      <c r="F270" s="9" t="s">
        <v>810</v>
      </c>
      <c r="G270" s="9" t="s">
        <v>811</v>
      </c>
    </row>
    <row r="271" customFormat="false" ht="13.5" hidden="false" customHeight="false" outlineLevel="0" collapsed="false">
      <c r="A271" s="9" t="s">
        <v>812</v>
      </c>
      <c r="B271" s="9" t="n">
        <v>1.20491</v>
      </c>
      <c r="C271" s="9" t="n">
        <v>2.58493</v>
      </c>
      <c r="D271" s="10" t="n">
        <f aca="false">B271/C271</f>
        <v>0.466128676598593</v>
      </c>
      <c r="E271" s="10" t="n">
        <f aca="false">C271/B271</f>
        <v>2.14533035662415</v>
      </c>
      <c r="F271" s="9" t="s">
        <v>813</v>
      </c>
      <c r="G271" s="9" t="s">
        <v>814</v>
      </c>
    </row>
    <row r="272" customFormat="false" ht="13.5" hidden="false" customHeight="false" outlineLevel="0" collapsed="false">
      <c r="A272" s="9" t="s">
        <v>815</v>
      </c>
      <c r="B272" s="9" t="n">
        <v>9.26343</v>
      </c>
      <c r="C272" s="9" t="n">
        <v>1.9836</v>
      </c>
      <c r="D272" s="10" t="n">
        <f aca="false">B272/C272</f>
        <v>4.67000907441016</v>
      </c>
      <c r="E272" s="10" t="n">
        <f aca="false">C272/B272</f>
        <v>0.214132346225966</v>
      </c>
      <c r="F272" s="9" t="s">
        <v>816</v>
      </c>
      <c r="G272" s="9" t="s">
        <v>817</v>
      </c>
    </row>
    <row r="273" customFormat="false" ht="13.5" hidden="false" customHeight="false" outlineLevel="0" collapsed="false">
      <c r="A273" s="9" t="s">
        <v>818</v>
      </c>
      <c r="B273" s="9" t="n">
        <v>26.4995</v>
      </c>
      <c r="C273" s="9" t="n">
        <v>6.36578</v>
      </c>
      <c r="D273" s="10" t="n">
        <f aca="false">B273/C273</f>
        <v>4.16280487230159</v>
      </c>
      <c r="E273" s="10" t="n">
        <f aca="false">C273/B273</f>
        <v>0.240222645710296</v>
      </c>
      <c r="F273" s="9" t="s">
        <v>819</v>
      </c>
      <c r="G273" s="9" t="s">
        <v>820</v>
      </c>
    </row>
    <row r="274" customFormat="false" ht="13.5" hidden="false" customHeight="false" outlineLevel="0" collapsed="false">
      <c r="A274" s="9" t="s">
        <v>821</v>
      </c>
      <c r="B274" s="9" t="n">
        <v>0.727229</v>
      </c>
      <c r="C274" s="9" t="n">
        <v>2.80047</v>
      </c>
      <c r="D274" s="10" t="n">
        <f aca="false">B274/C274</f>
        <v>0.259681053537442</v>
      </c>
      <c r="E274" s="10" t="n">
        <f aca="false">C274/B274</f>
        <v>3.85087778402676</v>
      </c>
      <c r="F274" s="9" t="s">
        <v>822</v>
      </c>
      <c r="G274" s="9" t="s">
        <v>823</v>
      </c>
    </row>
    <row r="275" customFormat="false" ht="13.5" hidden="false" customHeight="false" outlineLevel="0" collapsed="false">
      <c r="A275" s="9" t="s">
        <v>824</v>
      </c>
      <c r="B275" s="9" t="n">
        <v>2.18087</v>
      </c>
      <c r="C275" s="9" t="n">
        <v>0.763753</v>
      </c>
      <c r="D275" s="10" t="n">
        <f aca="false">B275/C275</f>
        <v>2.8554650521831</v>
      </c>
      <c r="E275" s="10" t="n">
        <f aca="false">C275/B275</f>
        <v>0.350205651872876</v>
      </c>
      <c r="F275" s="9" t="s">
        <v>825</v>
      </c>
      <c r="G275" s="9" t="s">
        <v>826</v>
      </c>
    </row>
    <row r="276" customFormat="false" ht="13.5" hidden="false" customHeight="false" outlineLevel="0" collapsed="false">
      <c r="A276" s="9" t="s">
        <v>827</v>
      </c>
      <c r="B276" s="9" t="n">
        <v>2723.36</v>
      </c>
      <c r="C276" s="9" t="n">
        <v>5812.14</v>
      </c>
      <c r="D276" s="10" t="n">
        <f aca="false">B276/C276</f>
        <v>0.46856407450612</v>
      </c>
      <c r="E276" s="10" t="n">
        <f aca="false">C276/B276</f>
        <v>2.13417983667235</v>
      </c>
      <c r="F276" s="9" t="s">
        <v>828</v>
      </c>
      <c r="G276" s="9" t="s">
        <v>829</v>
      </c>
    </row>
    <row r="277" customFormat="false" ht="13.5" hidden="false" customHeight="false" outlineLevel="0" collapsed="false">
      <c r="A277" s="9" t="s">
        <v>830</v>
      </c>
      <c r="B277" s="9" t="n">
        <v>4.39858</v>
      </c>
      <c r="C277" s="9" t="n">
        <v>1.79664</v>
      </c>
      <c r="D277" s="10" t="n">
        <f aca="false">B277/C277</f>
        <v>2.44822557663194</v>
      </c>
      <c r="E277" s="10" t="n">
        <f aca="false">C277/B277</f>
        <v>0.408459093616576</v>
      </c>
      <c r="F277" s="9" t="s">
        <v>831</v>
      </c>
      <c r="G277" s="9" t="s">
        <v>832</v>
      </c>
    </row>
    <row r="278" customFormat="false" ht="13.5" hidden="false" customHeight="false" outlineLevel="0" collapsed="false">
      <c r="A278" s="9" t="s">
        <v>833</v>
      </c>
      <c r="B278" s="9" t="n">
        <v>2.79719</v>
      </c>
      <c r="C278" s="9" t="n">
        <v>0.927741</v>
      </c>
      <c r="D278" s="10" t="n">
        <f aca="false">B278/C278</f>
        <v>3.01505484828201</v>
      </c>
      <c r="E278" s="10" t="n">
        <f aca="false">C278/B278</f>
        <v>0.331668924885331</v>
      </c>
      <c r="F278" s="9" t="s">
        <v>834</v>
      </c>
      <c r="G278" s="9" t="s">
        <v>835</v>
      </c>
    </row>
    <row r="279" customFormat="false" ht="13.5" hidden="false" customHeight="false" outlineLevel="0" collapsed="false">
      <c r="A279" s="9" t="s">
        <v>836</v>
      </c>
      <c r="B279" s="9" t="n">
        <v>1.76088</v>
      </c>
      <c r="C279" s="9" t="n">
        <v>5.67375</v>
      </c>
      <c r="D279" s="10" t="n">
        <f aca="false">B279/C279</f>
        <v>0.310355584930601</v>
      </c>
      <c r="E279" s="10" t="n">
        <f aca="false">C279/B279</f>
        <v>3.22211053564127</v>
      </c>
      <c r="F279" s="9" t="s">
        <v>837</v>
      </c>
      <c r="G279" s="9" t="s">
        <v>838</v>
      </c>
    </row>
    <row r="280" customFormat="false" ht="13.5" hidden="false" customHeight="false" outlineLevel="0" collapsed="false">
      <c r="A280" s="9" t="s">
        <v>839</v>
      </c>
      <c r="B280" s="9" t="n">
        <v>1.88579</v>
      </c>
      <c r="C280" s="9" t="n">
        <v>6.18278</v>
      </c>
      <c r="D280" s="10" t="n">
        <f aca="false">B280/C280</f>
        <v>0.305006809234681</v>
      </c>
      <c r="E280" s="10" t="n">
        <f aca="false">C280/B280</f>
        <v>3.27861532832394</v>
      </c>
      <c r="F280" s="9" t="s">
        <v>840</v>
      </c>
      <c r="G280" s="9" t="s">
        <v>841</v>
      </c>
    </row>
    <row r="281" customFormat="false" ht="13.5" hidden="false" customHeight="false" outlineLevel="0" collapsed="false">
      <c r="A281" s="9" t="s">
        <v>842</v>
      </c>
      <c r="B281" s="9" t="n">
        <v>9.23026</v>
      </c>
      <c r="C281" s="9" t="n">
        <v>3.35721</v>
      </c>
      <c r="D281" s="10" t="n">
        <f aca="false">B281/C281</f>
        <v>2.74938416125295</v>
      </c>
      <c r="E281" s="10" t="n">
        <f aca="false">C281/B281</f>
        <v>0.363717815099466</v>
      </c>
      <c r="F281" s="9" t="s">
        <v>843</v>
      </c>
      <c r="G281" s="9" t="s">
        <v>844</v>
      </c>
    </row>
    <row r="282" customFormat="false" ht="13.5" hidden="false" customHeight="false" outlineLevel="0" collapsed="false">
      <c r="A282" s="9" t="s">
        <v>845</v>
      </c>
      <c r="B282" s="9" t="n">
        <v>1.48564</v>
      </c>
      <c r="C282" s="9" t="n">
        <v>8.17467</v>
      </c>
      <c r="D282" s="10" t="n">
        <f aca="false">B282/C282</f>
        <v>0.181736999781031</v>
      </c>
      <c r="E282" s="10" t="n">
        <f aca="false">C282/B282</f>
        <v>5.50245685361191</v>
      </c>
      <c r="F282" s="9" t="s">
        <v>846</v>
      </c>
      <c r="G282" s="9" t="s">
        <v>847</v>
      </c>
    </row>
    <row r="283" customFormat="false" ht="13.5" hidden="false" customHeight="false" outlineLevel="0" collapsed="false">
      <c r="A283" s="9" t="s">
        <v>848</v>
      </c>
      <c r="B283" s="9" t="n">
        <v>5.22115</v>
      </c>
      <c r="C283" s="9" t="n">
        <v>0.805279</v>
      </c>
      <c r="D283" s="10" t="n">
        <f aca="false">B283/C283</f>
        <v>6.48365349152281</v>
      </c>
      <c r="E283" s="10" t="n">
        <f aca="false">C283/B283</f>
        <v>0.154234028901679</v>
      </c>
      <c r="F283" s="9" t="s">
        <v>849</v>
      </c>
      <c r="G283" s="9" t="s">
        <v>850</v>
      </c>
    </row>
    <row r="284" customFormat="false" ht="13.5" hidden="false" customHeight="false" outlineLevel="0" collapsed="false">
      <c r="A284" s="9" t="s">
        <v>851</v>
      </c>
      <c r="B284" s="9" t="n">
        <v>3.82716</v>
      </c>
      <c r="C284" s="9" t="n">
        <v>1.8559</v>
      </c>
      <c r="D284" s="10" t="n">
        <f aca="false">B284/C284</f>
        <v>2.06215852147206</v>
      </c>
      <c r="E284" s="10" t="n">
        <f aca="false">C284/B284</f>
        <v>0.484928772248874</v>
      </c>
      <c r="F284" s="9" t="s">
        <v>852</v>
      </c>
      <c r="G284" s="9" t="s">
        <v>853</v>
      </c>
    </row>
    <row r="285" customFormat="false" ht="13.5" hidden="false" customHeight="false" outlineLevel="0" collapsed="false">
      <c r="A285" s="9" t="s">
        <v>854</v>
      </c>
      <c r="B285" s="9" t="n">
        <v>2.24305</v>
      </c>
      <c r="C285" s="9" t="n">
        <v>1.00956</v>
      </c>
      <c r="D285" s="10" t="n">
        <f aca="false">B285/C285</f>
        <v>2.22180950116883</v>
      </c>
      <c r="E285" s="10" t="n">
        <f aca="false">C285/B285</f>
        <v>0.450083591538307</v>
      </c>
      <c r="F285" s="9" t="s">
        <v>855</v>
      </c>
      <c r="G285" s="9" t="s">
        <v>856</v>
      </c>
    </row>
    <row r="286" customFormat="false" ht="13.5" hidden="false" customHeight="false" outlineLevel="0" collapsed="false">
      <c r="A286" s="9" t="s">
        <v>857</v>
      </c>
      <c r="B286" s="9" t="n">
        <v>6.23345</v>
      </c>
      <c r="C286" s="9" t="n">
        <v>2.76008</v>
      </c>
      <c r="D286" s="10" t="n">
        <f aca="false">B286/C286</f>
        <v>2.25843091504594</v>
      </c>
      <c r="E286" s="10" t="n">
        <f aca="false">C286/B286</f>
        <v>0.442785295462384</v>
      </c>
      <c r="F286" s="9" t="s">
        <v>858</v>
      </c>
      <c r="G286" s="9" t="s">
        <v>859</v>
      </c>
    </row>
    <row r="287" customFormat="false" ht="13.5" hidden="false" customHeight="false" outlineLevel="0" collapsed="false">
      <c r="A287" s="9" t="s">
        <v>860</v>
      </c>
      <c r="B287" s="9" t="n">
        <v>2.44885</v>
      </c>
      <c r="C287" s="9" t="n">
        <v>0.752749</v>
      </c>
      <c r="D287" s="10" t="n">
        <f aca="false">B287/C287</f>
        <v>3.25320923707637</v>
      </c>
      <c r="E287" s="10" t="n">
        <f aca="false">C287/B287</f>
        <v>0.307388774322641</v>
      </c>
      <c r="F287" s="9" t="s">
        <v>861</v>
      </c>
      <c r="G287" s="9" t="s">
        <v>862</v>
      </c>
    </row>
    <row r="288" customFormat="false" ht="13.5" hidden="false" customHeight="false" outlineLevel="0" collapsed="false">
      <c r="A288" s="9" t="s">
        <v>863</v>
      </c>
      <c r="B288" s="9" t="n">
        <v>2.28094</v>
      </c>
      <c r="C288" s="9" t="n">
        <v>6.60956</v>
      </c>
      <c r="D288" s="10" t="n">
        <f aca="false">B288/C288</f>
        <v>0.345097101773794</v>
      </c>
      <c r="E288" s="10" t="n">
        <f aca="false">C288/B288</f>
        <v>2.89773514428262</v>
      </c>
      <c r="F288" s="9" t="s">
        <v>864</v>
      </c>
      <c r="G288" s="9" t="s">
        <v>865</v>
      </c>
    </row>
    <row r="289" customFormat="false" ht="13.5" hidden="false" customHeight="false" outlineLevel="0" collapsed="false">
      <c r="A289" s="9" t="s">
        <v>866</v>
      </c>
      <c r="B289" s="9" t="n">
        <v>23.5451</v>
      </c>
      <c r="C289" s="9" t="n">
        <v>0</v>
      </c>
      <c r="D289" s="10" t="s">
        <v>146</v>
      </c>
      <c r="E289" s="10" t="n">
        <f aca="false">C289/B289</f>
        <v>0</v>
      </c>
      <c r="F289" s="9" t="s">
        <v>867</v>
      </c>
      <c r="G289" s="9" t="s">
        <v>868</v>
      </c>
    </row>
    <row r="290" customFormat="false" ht="13.5" hidden="false" customHeight="false" outlineLevel="0" collapsed="false">
      <c r="A290" s="9" t="s">
        <v>869</v>
      </c>
      <c r="B290" s="9" t="n">
        <v>37.942</v>
      </c>
      <c r="C290" s="9" t="n">
        <v>18.4896</v>
      </c>
      <c r="D290" s="10" t="n">
        <f aca="false">B290/C290</f>
        <v>2.05207251644168</v>
      </c>
      <c r="E290" s="10" t="n">
        <f aca="false">C290/B290</f>
        <v>0.487312213378314</v>
      </c>
      <c r="F290" s="9" t="s">
        <v>870</v>
      </c>
      <c r="G290" s="9" t="s">
        <v>871</v>
      </c>
    </row>
    <row r="291" customFormat="false" ht="13.5" hidden="false" customHeight="false" outlineLevel="0" collapsed="false">
      <c r="A291" s="9" t="s">
        <v>872</v>
      </c>
      <c r="B291" s="9" t="n">
        <v>0.381446</v>
      </c>
      <c r="C291" s="9" t="n">
        <v>2.99085</v>
      </c>
      <c r="D291" s="10" t="n">
        <f aca="false">B291/C291</f>
        <v>0.12753765651905</v>
      </c>
      <c r="E291" s="10" t="n">
        <f aca="false">C291/B291</f>
        <v>7.8408215055342</v>
      </c>
      <c r="F291" s="9" t="s">
        <v>873</v>
      </c>
      <c r="G291" s="9" t="s">
        <v>874</v>
      </c>
    </row>
    <row r="292" customFormat="false" ht="13.5" hidden="false" customHeight="false" outlineLevel="0" collapsed="false">
      <c r="A292" s="9" t="s">
        <v>875</v>
      </c>
      <c r="B292" s="9" t="n">
        <v>451.376</v>
      </c>
      <c r="C292" s="9" t="n">
        <v>917.839</v>
      </c>
      <c r="D292" s="10" t="n">
        <f aca="false">B292/C292</f>
        <v>0.491781238321754</v>
      </c>
      <c r="E292" s="10" t="n">
        <f aca="false">C292/B292</f>
        <v>2.03342446208926</v>
      </c>
      <c r="F292" s="9" t="s">
        <v>876</v>
      </c>
      <c r="G292" s="9" t="s">
        <v>877</v>
      </c>
    </row>
    <row r="293" customFormat="false" ht="13.5" hidden="false" customHeight="false" outlineLevel="0" collapsed="false">
      <c r="A293" s="9" t="s">
        <v>878</v>
      </c>
      <c r="B293" s="9" t="n">
        <v>8.88886</v>
      </c>
      <c r="C293" s="9" t="n">
        <v>3.34103</v>
      </c>
      <c r="D293" s="10" t="n">
        <f aca="false">B293/C293</f>
        <v>2.66051487116249</v>
      </c>
      <c r="E293" s="10" t="n">
        <f aca="false">C293/B293</f>
        <v>0.375867096568064</v>
      </c>
      <c r="F293" s="9" t="s">
        <v>879</v>
      </c>
      <c r="G293" s="9" t="s">
        <v>880</v>
      </c>
    </row>
    <row r="294" customFormat="false" ht="13.5" hidden="false" customHeight="false" outlineLevel="0" collapsed="false">
      <c r="A294" s="9" t="s">
        <v>881</v>
      </c>
      <c r="B294" s="9" t="n">
        <v>0.515583</v>
      </c>
      <c r="C294" s="9" t="n">
        <v>2.4739</v>
      </c>
      <c r="D294" s="10" t="n">
        <f aca="false">B294/C294</f>
        <v>0.208408989854077</v>
      </c>
      <c r="E294" s="10" t="n">
        <f aca="false">C294/B294</f>
        <v>4.79825750655084</v>
      </c>
      <c r="F294" s="9" t="s">
        <v>882</v>
      </c>
      <c r="G294" s="9" t="s">
        <v>883</v>
      </c>
    </row>
    <row r="295" customFormat="false" ht="13.5" hidden="false" customHeight="false" outlineLevel="0" collapsed="false">
      <c r="A295" s="9" t="s">
        <v>884</v>
      </c>
      <c r="B295" s="9" t="n">
        <v>40.1549</v>
      </c>
      <c r="C295" s="9" t="n">
        <v>113.703</v>
      </c>
      <c r="D295" s="10" t="n">
        <f aca="false">B295/C295</f>
        <v>0.353156029304416</v>
      </c>
      <c r="E295" s="10" t="n">
        <f aca="false">C295/B295</f>
        <v>2.83160959185554</v>
      </c>
      <c r="F295" s="9" t="s">
        <v>885</v>
      </c>
      <c r="G295" s="9" t="s">
        <v>886</v>
      </c>
    </row>
    <row r="296" customFormat="false" ht="13.5" hidden="false" customHeight="false" outlineLevel="0" collapsed="false">
      <c r="A296" s="9" t="s">
        <v>887</v>
      </c>
      <c r="B296" s="9" t="n">
        <v>786.597</v>
      </c>
      <c r="C296" s="9" t="n">
        <v>2245.63</v>
      </c>
      <c r="D296" s="10" t="n">
        <f aca="false">B296/C296</f>
        <v>0.350278986297832</v>
      </c>
      <c r="E296" s="10" t="n">
        <f aca="false">C296/B296</f>
        <v>2.85486723188621</v>
      </c>
      <c r="F296" s="9" t="s">
        <v>888</v>
      </c>
      <c r="G296" s="9" t="s">
        <v>889</v>
      </c>
    </row>
    <row r="297" customFormat="false" ht="13.5" hidden="false" customHeight="false" outlineLevel="0" collapsed="false">
      <c r="A297" s="9" t="s">
        <v>890</v>
      </c>
      <c r="B297" s="9" t="n">
        <v>6.2289</v>
      </c>
      <c r="C297" s="9" t="n">
        <v>1.6475</v>
      </c>
      <c r="D297" s="10" t="n">
        <f aca="false">B297/C297</f>
        <v>3.78081942336874</v>
      </c>
      <c r="E297" s="10" t="n">
        <f aca="false">C297/B297</f>
        <v>0.264492928125351</v>
      </c>
      <c r="F297" s="9" t="s">
        <v>891</v>
      </c>
      <c r="G297" s="9" t="s">
        <v>892</v>
      </c>
    </row>
    <row r="298" customFormat="false" ht="13.5" hidden="false" customHeight="false" outlineLevel="0" collapsed="false">
      <c r="A298" s="9" t="s">
        <v>893</v>
      </c>
      <c r="B298" s="9" t="n">
        <v>141.145</v>
      </c>
      <c r="C298" s="9" t="n">
        <v>533.314</v>
      </c>
      <c r="D298" s="10" t="n">
        <f aca="false">B298/C298</f>
        <v>0.264656468796994</v>
      </c>
      <c r="E298" s="10" t="n">
        <f aca="false">C298/B298</f>
        <v>3.77848312019554</v>
      </c>
      <c r="F298" s="9" t="s">
        <v>894</v>
      </c>
      <c r="G298" s="9" t="s">
        <v>895</v>
      </c>
    </row>
    <row r="299" customFormat="false" ht="13.5" hidden="false" customHeight="false" outlineLevel="0" collapsed="false">
      <c r="A299" s="9" t="s">
        <v>896</v>
      </c>
      <c r="B299" s="9" t="n">
        <v>54.452</v>
      </c>
      <c r="C299" s="9" t="n">
        <v>4.61558</v>
      </c>
      <c r="D299" s="10" t="n">
        <f aca="false">B299/C299</f>
        <v>11.7974339086312</v>
      </c>
      <c r="E299" s="10" t="n">
        <f aca="false">C299/B299</f>
        <v>0.084764195989128</v>
      </c>
      <c r="F299" s="9" t="s">
        <v>897</v>
      </c>
      <c r="G299" s="9" t="s">
        <v>898</v>
      </c>
    </row>
    <row r="300" customFormat="false" ht="13.5" hidden="false" customHeight="false" outlineLevel="0" collapsed="false">
      <c r="A300" s="9" t="s">
        <v>899</v>
      </c>
      <c r="B300" s="9" t="n">
        <v>1.30694</v>
      </c>
      <c r="C300" s="9" t="n">
        <v>2.87341</v>
      </c>
      <c r="D300" s="10" t="n">
        <f aca="false">B300/C300</f>
        <v>0.454839372035317</v>
      </c>
      <c r="E300" s="10" t="n">
        <f aca="false">C300/B300</f>
        <v>2.19857835860866</v>
      </c>
      <c r="F300" s="9" t="s">
        <v>900</v>
      </c>
      <c r="G300" s="9" t="s">
        <v>901</v>
      </c>
    </row>
    <row r="301" customFormat="false" ht="13.5" hidden="false" customHeight="false" outlineLevel="0" collapsed="false">
      <c r="A301" s="9" t="s">
        <v>902</v>
      </c>
      <c r="B301" s="9" t="n">
        <v>1.39119</v>
      </c>
      <c r="C301" s="9" t="n">
        <v>21.4667</v>
      </c>
      <c r="D301" s="10" t="n">
        <f aca="false">B301/C301</f>
        <v>0.0648068869458277</v>
      </c>
      <c r="E301" s="10" t="n">
        <f aca="false">C301/B301</f>
        <v>15.4304588158339</v>
      </c>
      <c r="F301" s="9" t="s">
        <v>903</v>
      </c>
      <c r="G301" s="9" t="s">
        <v>904</v>
      </c>
    </row>
    <row r="302" customFormat="false" ht="13.5" hidden="false" customHeight="false" outlineLevel="0" collapsed="false">
      <c r="A302" s="9" t="s">
        <v>905</v>
      </c>
      <c r="B302" s="9" t="n">
        <v>10.8693</v>
      </c>
      <c r="C302" s="9" t="n">
        <v>0.329259</v>
      </c>
      <c r="D302" s="10" t="n">
        <f aca="false">B302/C302</f>
        <v>33.011398321686</v>
      </c>
      <c r="E302" s="10" t="n">
        <f aca="false">C302/B302</f>
        <v>0.0302925671386382</v>
      </c>
      <c r="F302" s="9" t="s">
        <v>906</v>
      </c>
      <c r="G302" s="9" t="s">
        <v>907</v>
      </c>
    </row>
    <row r="303" customFormat="false" ht="13.5" hidden="false" customHeight="false" outlineLevel="0" collapsed="false">
      <c r="A303" s="9" t="s">
        <v>908</v>
      </c>
      <c r="B303" s="9" t="n">
        <v>2.9173</v>
      </c>
      <c r="C303" s="9" t="n">
        <v>0.382257</v>
      </c>
      <c r="D303" s="10" t="n">
        <f aca="false">B303/C303</f>
        <v>7.63177652731016</v>
      </c>
      <c r="E303" s="10" t="n">
        <f aca="false">C303/B303</f>
        <v>0.131031090391801</v>
      </c>
      <c r="F303" s="9" t="s">
        <v>909</v>
      </c>
      <c r="G303" s="9" t="s">
        <v>910</v>
      </c>
    </row>
    <row r="304" customFormat="false" ht="13.5" hidden="false" customHeight="false" outlineLevel="0" collapsed="false">
      <c r="A304" s="9" t="s">
        <v>911</v>
      </c>
      <c r="B304" s="9" t="n">
        <v>18.4277</v>
      </c>
      <c r="C304" s="9" t="n">
        <v>7.9034</v>
      </c>
      <c r="D304" s="10" t="n">
        <f aca="false">B304/C304</f>
        <v>2.33161677252828</v>
      </c>
      <c r="E304" s="10" t="n">
        <f aca="false">C304/B304</f>
        <v>0.428886947367279</v>
      </c>
      <c r="F304" s="9" t="s">
        <v>912</v>
      </c>
      <c r="G304" s="9" t="s">
        <v>913</v>
      </c>
    </row>
    <row r="305" customFormat="false" ht="13.5" hidden="false" customHeight="false" outlineLevel="0" collapsed="false">
      <c r="A305" s="9" t="s">
        <v>914</v>
      </c>
      <c r="B305" s="9" t="n">
        <v>4.89757</v>
      </c>
      <c r="C305" s="9" t="n">
        <v>1.10098</v>
      </c>
      <c r="D305" s="10" t="n">
        <f aca="false">B305/C305</f>
        <v>4.44837326745263</v>
      </c>
      <c r="E305" s="10" t="n">
        <f aca="false">C305/B305</f>
        <v>0.224801279001627</v>
      </c>
      <c r="F305" s="9" t="s">
        <v>915</v>
      </c>
      <c r="G305" s="9" t="s">
        <v>916</v>
      </c>
    </row>
    <row r="306" customFormat="false" ht="13.5" hidden="false" customHeight="false" outlineLevel="0" collapsed="false">
      <c r="A306" s="9" t="s">
        <v>917</v>
      </c>
      <c r="B306" s="9" t="n">
        <v>4.86493</v>
      </c>
      <c r="C306" s="9" t="n">
        <v>2.1998</v>
      </c>
      <c r="D306" s="10" t="n">
        <f aca="false">B306/C306</f>
        <v>2.21153286662424</v>
      </c>
      <c r="E306" s="10" t="n">
        <f aca="false">C306/B306</f>
        <v>0.452175056989515</v>
      </c>
      <c r="F306" s="9" t="s">
        <v>918</v>
      </c>
      <c r="G306" s="9" t="s">
        <v>919</v>
      </c>
    </row>
    <row r="307" customFormat="false" ht="13.5" hidden="false" customHeight="false" outlineLevel="0" collapsed="false">
      <c r="A307" s="9" t="s">
        <v>920</v>
      </c>
      <c r="B307" s="9" t="n">
        <v>145.633</v>
      </c>
      <c r="C307" s="9" t="n">
        <v>69.4955</v>
      </c>
      <c r="D307" s="10" t="n">
        <f aca="false">B307/C307</f>
        <v>2.0955745336029</v>
      </c>
      <c r="E307" s="10" t="n">
        <f aca="false">C307/B307</f>
        <v>0.477196102531706</v>
      </c>
      <c r="F307" s="9" t="s">
        <v>921</v>
      </c>
      <c r="G307" s="9" t="s">
        <v>922</v>
      </c>
    </row>
    <row r="308" customFormat="false" ht="13.5" hidden="false" customHeight="false" outlineLevel="0" collapsed="false">
      <c r="A308" s="9" t="s">
        <v>923</v>
      </c>
      <c r="B308" s="9" t="n">
        <v>9.14824</v>
      </c>
      <c r="C308" s="9" t="n">
        <v>3.70694</v>
      </c>
      <c r="D308" s="10" t="n">
        <f aca="false">B308/C308</f>
        <v>2.46786837661252</v>
      </c>
      <c r="E308" s="10" t="n">
        <f aca="false">C308/B308</f>
        <v>0.405207996292183</v>
      </c>
      <c r="F308" s="9" t="s">
        <v>924</v>
      </c>
      <c r="G308" s="9" t="s">
        <v>925</v>
      </c>
    </row>
    <row r="309" customFormat="false" ht="13.5" hidden="false" customHeight="false" outlineLevel="0" collapsed="false">
      <c r="A309" s="9" t="s">
        <v>926</v>
      </c>
      <c r="B309" s="9" t="n">
        <v>3.19462</v>
      </c>
      <c r="C309" s="9" t="n">
        <v>8.43461</v>
      </c>
      <c r="D309" s="10" t="n">
        <f aca="false">B309/C309</f>
        <v>0.378751358983996</v>
      </c>
      <c r="E309" s="10" t="n">
        <f aca="false">C309/B309</f>
        <v>2.64025455296718</v>
      </c>
      <c r="F309" s="9" t="s">
        <v>927</v>
      </c>
      <c r="G309" s="9" t="s">
        <v>928</v>
      </c>
    </row>
    <row r="310" customFormat="false" ht="13.5" hidden="false" customHeight="false" outlineLevel="0" collapsed="false">
      <c r="A310" s="9" t="s">
        <v>929</v>
      </c>
      <c r="B310" s="9" t="n">
        <v>0.329894</v>
      </c>
      <c r="C310" s="9" t="n">
        <v>5.33585</v>
      </c>
      <c r="D310" s="10" t="n">
        <f aca="false">B310/C310</f>
        <v>0.0618259508794288</v>
      </c>
      <c r="E310" s="10" t="n">
        <f aca="false">C310/B310</f>
        <v>16.1744378497336</v>
      </c>
      <c r="F310" s="9" t="s">
        <v>930</v>
      </c>
      <c r="G310" s="9" t="s">
        <v>931</v>
      </c>
    </row>
    <row r="311" customFormat="false" ht="13.5" hidden="false" customHeight="false" outlineLevel="0" collapsed="false">
      <c r="A311" s="9" t="s">
        <v>932</v>
      </c>
      <c r="B311" s="9" t="n">
        <v>3.33458</v>
      </c>
      <c r="C311" s="9" t="n">
        <v>0.481804</v>
      </c>
      <c r="D311" s="10" t="n">
        <f aca="false">B311/C311</f>
        <v>6.92103012843397</v>
      </c>
      <c r="E311" s="10" t="n">
        <f aca="false">C311/B311</f>
        <v>0.144487161801486</v>
      </c>
      <c r="F311" s="9" t="s">
        <v>933</v>
      </c>
      <c r="G311" s="9" t="s">
        <v>934</v>
      </c>
    </row>
    <row r="312" customFormat="false" ht="13.5" hidden="false" customHeight="false" outlineLevel="0" collapsed="false">
      <c r="A312" s="9" t="s">
        <v>935</v>
      </c>
      <c r="B312" s="9" t="n">
        <v>0.0990428</v>
      </c>
      <c r="C312" s="9" t="n">
        <v>14.8234</v>
      </c>
      <c r="D312" s="10" t="n">
        <f aca="false">B312/C312</f>
        <v>0.00668151706086323</v>
      </c>
      <c r="E312" s="10" t="n">
        <f aca="false">C312/B312</f>
        <v>149.666608779235</v>
      </c>
      <c r="F312" s="9" t="s">
        <v>936</v>
      </c>
      <c r="G312" s="9" t="s">
        <v>937</v>
      </c>
    </row>
    <row r="313" customFormat="false" ht="13.5" hidden="false" customHeight="false" outlineLevel="0" collapsed="false">
      <c r="A313" s="9" t="s">
        <v>938</v>
      </c>
      <c r="B313" s="9" t="n">
        <v>5.50631</v>
      </c>
      <c r="C313" s="9" t="n">
        <v>2.04571</v>
      </c>
      <c r="D313" s="10" t="n">
        <f aca="false">B313/C313</f>
        <v>2.69163762214586</v>
      </c>
      <c r="E313" s="10" t="n">
        <f aca="false">C313/B313</f>
        <v>0.371521036774174</v>
      </c>
      <c r="F313" s="9" t="s">
        <v>939</v>
      </c>
      <c r="G313" s="9" t="s">
        <v>940</v>
      </c>
    </row>
    <row r="314" customFormat="false" ht="13.5" hidden="false" customHeight="false" outlineLevel="0" collapsed="false">
      <c r="A314" s="9" t="s">
        <v>941</v>
      </c>
      <c r="B314" s="9" t="n">
        <v>7.95082</v>
      </c>
      <c r="C314" s="9" t="n">
        <v>1.09011</v>
      </c>
      <c r="D314" s="10" t="n">
        <f aca="false">B314/C314</f>
        <v>7.29359422443607</v>
      </c>
      <c r="E314" s="10" t="n">
        <f aca="false">C314/B314</f>
        <v>0.13710661290282</v>
      </c>
      <c r="F314" s="9" t="s">
        <v>942</v>
      </c>
      <c r="G314" s="9" t="s">
        <v>943</v>
      </c>
    </row>
    <row r="315" customFormat="false" ht="13.5" hidden="false" customHeight="false" outlineLevel="0" collapsed="false">
      <c r="A315" s="9" t="s">
        <v>944</v>
      </c>
      <c r="B315" s="9" t="n">
        <v>17.3757</v>
      </c>
      <c r="C315" s="9" t="n">
        <v>3.63069</v>
      </c>
      <c r="D315" s="10" t="n">
        <f aca="false">B315/C315</f>
        <v>4.7857845202978</v>
      </c>
      <c r="E315" s="10" t="n">
        <f aca="false">C315/B315</f>
        <v>0.208952157323158</v>
      </c>
      <c r="F315" s="9" t="s">
        <v>945</v>
      </c>
      <c r="G315" s="9" t="s">
        <v>946</v>
      </c>
    </row>
    <row r="316" customFormat="false" ht="13.5" hidden="false" customHeight="false" outlineLevel="0" collapsed="false">
      <c r="A316" s="9" t="s">
        <v>947</v>
      </c>
      <c r="B316" s="9" t="n">
        <v>0.305403</v>
      </c>
      <c r="C316" s="9" t="n">
        <v>2.89969</v>
      </c>
      <c r="D316" s="10" t="n">
        <f aca="false">B316/C316</f>
        <v>0.105322637937159</v>
      </c>
      <c r="E316" s="10" t="n">
        <f aca="false">C316/B316</f>
        <v>9.49463495774436</v>
      </c>
      <c r="F316" s="9" t="s">
        <v>948</v>
      </c>
      <c r="G316" s="9" t="s">
        <v>949</v>
      </c>
    </row>
    <row r="317" customFormat="false" ht="13.5" hidden="false" customHeight="false" outlineLevel="0" collapsed="false">
      <c r="A317" s="9" t="s">
        <v>950</v>
      </c>
      <c r="B317" s="9" t="n">
        <v>18.5843</v>
      </c>
      <c r="C317" s="9" t="n">
        <v>6.38735</v>
      </c>
      <c r="D317" s="10" t="n">
        <f aca="false">B317/C317</f>
        <v>2.90954777803001</v>
      </c>
      <c r="E317" s="10" t="n">
        <f aca="false">C317/B317</f>
        <v>0.343696022987145</v>
      </c>
      <c r="F317" s="9" t="s">
        <v>951</v>
      </c>
      <c r="G317" s="9" t="s">
        <v>952</v>
      </c>
    </row>
    <row r="318" customFormat="false" ht="13.5" hidden="false" customHeight="false" outlineLevel="0" collapsed="false">
      <c r="A318" s="9" t="s">
        <v>953</v>
      </c>
      <c r="B318" s="9" t="n">
        <v>23.7538</v>
      </c>
      <c r="C318" s="9" t="n">
        <v>10.0132</v>
      </c>
      <c r="D318" s="10" t="n">
        <f aca="false">B318/C318</f>
        <v>2.37224863180602</v>
      </c>
      <c r="E318" s="10" t="n">
        <f aca="false">C318/B318</f>
        <v>0.421540974496712</v>
      </c>
      <c r="F318" s="9" t="s">
        <v>954</v>
      </c>
      <c r="G318" s="9" t="s">
        <v>955</v>
      </c>
    </row>
    <row r="319" customFormat="false" ht="13.5" hidden="false" customHeight="false" outlineLevel="0" collapsed="false">
      <c r="A319" s="9" t="s">
        <v>956</v>
      </c>
      <c r="B319" s="9" t="n">
        <v>61.2838</v>
      </c>
      <c r="C319" s="9" t="n">
        <v>23.2026</v>
      </c>
      <c r="D319" s="10" t="n">
        <f aca="false">B319/C319</f>
        <v>2.64124710161792</v>
      </c>
      <c r="E319" s="10" t="n">
        <f aca="false">C319/B319</f>
        <v>0.378609028813487</v>
      </c>
      <c r="F319" s="9" t="s">
        <v>957</v>
      </c>
      <c r="G319" s="9" t="s">
        <v>958</v>
      </c>
    </row>
    <row r="320" customFormat="false" ht="13.5" hidden="false" customHeight="false" outlineLevel="0" collapsed="false">
      <c r="A320" s="9" t="s">
        <v>959</v>
      </c>
      <c r="B320" s="9" t="n">
        <v>4.23307</v>
      </c>
      <c r="C320" s="9" t="n">
        <v>2.05779</v>
      </c>
      <c r="D320" s="10" t="n">
        <f aca="false">B320/C320</f>
        <v>2.05709523323566</v>
      </c>
      <c r="E320" s="10" t="n">
        <f aca="false">C320/B320</f>
        <v>0.486122365092002</v>
      </c>
      <c r="F320" s="9" t="s">
        <v>960</v>
      </c>
      <c r="G320" s="9" t="s">
        <v>961</v>
      </c>
    </row>
    <row r="321" customFormat="false" ht="13.5" hidden="false" customHeight="false" outlineLevel="0" collapsed="false">
      <c r="A321" s="9" t="s">
        <v>962</v>
      </c>
      <c r="B321" s="9" t="n">
        <v>3.82062</v>
      </c>
      <c r="C321" s="9" t="n">
        <v>0.545056</v>
      </c>
      <c r="D321" s="10" t="n">
        <f aca="false">B321/C321</f>
        <v>7.00959167498386</v>
      </c>
      <c r="E321" s="10" t="n">
        <f aca="false">C321/B321</f>
        <v>0.142661662243301</v>
      </c>
      <c r="F321" s="9" t="s">
        <v>963</v>
      </c>
      <c r="G321" s="9" t="s">
        <v>964</v>
      </c>
    </row>
    <row r="322" customFormat="false" ht="13.5" hidden="false" customHeight="false" outlineLevel="0" collapsed="false">
      <c r="A322" s="9" t="s">
        <v>965</v>
      </c>
      <c r="B322" s="9" t="n">
        <v>4.89443</v>
      </c>
      <c r="C322" s="9" t="n">
        <v>2.43214</v>
      </c>
      <c r="D322" s="10" t="n">
        <f aca="false">B322/C322</f>
        <v>2.01239649033362</v>
      </c>
      <c r="E322" s="10" t="n">
        <f aca="false">C322/B322</f>
        <v>0.49691996820876</v>
      </c>
      <c r="F322" s="9" t="s">
        <v>966</v>
      </c>
      <c r="G322" s="9" t="s">
        <v>967</v>
      </c>
    </row>
    <row r="323" customFormat="false" ht="13.5" hidden="false" customHeight="false" outlineLevel="0" collapsed="false">
      <c r="A323" s="9" t="s">
        <v>968</v>
      </c>
      <c r="B323" s="9" t="n">
        <v>2.19641</v>
      </c>
      <c r="C323" s="9" t="n">
        <v>6.95152</v>
      </c>
      <c r="D323" s="10" t="n">
        <f aca="false">B323/C323</f>
        <v>0.315961113540636</v>
      </c>
      <c r="E323" s="10" t="n">
        <f aca="false">C323/B323</f>
        <v>3.16494643531945</v>
      </c>
      <c r="F323" s="9" t="s">
        <v>969</v>
      </c>
      <c r="G323" s="9" t="s">
        <v>970</v>
      </c>
    </row>
    <row r="324" customFormat="false" ht="13.5" hidden="false" customHeight="false" outlineLevel="0" collapsed="false">
      <c r="A324" s="9" t="s">
        <v>971</v>
      </c>
      <c r="B324" s="9" t="n">
        <v>52.1166</v>
      </c>
      <c r="C324" s="9" t="n">
        <v>16.2757</v>
      </c>
      <c r="D324" s="10" t="n">
        <f aca="false">B324/C324</f>
        <v>3.20211112271669</v>
      </c>
      <c r="E324" s="10" t="n">
        <f aca="false">C324/B324</f>
        <v>0.312293971594463</v>
      </c>
      <c r="F324" s="9" t="s">
        <v>972</v>
      </c>
      <c r="G324" s="9" t="s">
        <v>973</v>
      </c>
    </row>
    <row r="325" customFormat="false" ht="13.5" hidden="false" customHeight="false" outlineLevel="0" collapsed="false">
      <c r="A325" s="9" t="s">
        <v>974</v>
      </c>
      <c r="B325" s="9" t="n">
        <v>2.16054</v>
      </c>
      <c r="C325" s="9" t="n">
        <v>0.729603</v>
      </c>
      <c r="D325" s="10" t="n">
        <f aca="false">B325/C325</f>
        <v>2.96125427115843</v>
      </c>
      <c r="E325" s="10" t="n">
        <f aca="false">C325/B325</f>
        <v>0.337694742980921</v>
      </c>
      <c r="F325" s="9" t="s">
        <v>975</v>
      </c>
      <c r="G325" s="9" t="s">
        <v>976</v>
      </c>
    </row>
    <row r="326" customFormat="false" ht="13.5" hidden="false" customHeight="false" outlineLevel="0" collapsed="false">
      <c r="A326" s="9" t="s">
        <v>977</v>
      </c>
      <c r="B326" s="9" t="n">
        <v>14.2052</v>
      </c>
      <c r="C326" s="9" t="n">
        <v>6.95459</v>
      </c>
      <c r="D326" s="10" t="n">
        <f aca="false">B326/C326</f>
        <v>2.04256469468366</v>
      </c>
      <c r="E326" s="10" t="n">
        <f aca="false">C326/B326</f>
        <v>0.489580576127052</v>
      </c>
      <c r="F326" s="9" t="s">
        <v>978</v>
      </c>
      <c r="G326" s="9" t="s">
        <v>979</v>
      </c>
    </row>
    <row r="327" customFormat="false" ht="13.5" hidden="false" customHeight="false" outlineLevel="0" collapsed="false">
      <c r="A327" s="9" t="s">
        <v>980</v>
      </c>
      <c r="B327" s="9" t="n">
        <v>2.51351</v>
      </c>
      <c r="C327" s="9" t="n">
        <v>0.0960389</v>
      </c>
      <c r="D327" s="10" t="n">
        <f aca="false">B327/C327</f>
        <v>26.1717908056007</v>
      </c>
      <c r="E327" s="10" t="n">
        <f aca="false">C327/B327</f>
        <v>0.0382090781417221</v>
      </c>
      <c r="F327" s="9" t="s">
        <v>981</v>
      </c>
      <c r="G327" s="9" t="s">
        <v>982</v>
      </c>
    </row>
    <row r="328" customFormat="false" ht="13.5" hidden="false" customHeight="false" outlineLevel="0" collapsed="false">
      <c r="A328" s="9" t="s">
        <v>983</v>
      </c>
      <c r="B328" s="9" t="n">
        <v>4.55938</v>
      </c>
      <c r="C328" s="9" t="n">
        <v>1.0316</v>
      </c>
      <c r="D328" s="10" t="n">
        <f aca="false">B328/C328</f>
        <v>4.41971694455215</v>
      </c>
      <c r="E328" s="10" t="n">
        <f aca="false">C328/B328</f>
        <v>0.22625883343788</v>
      </c>
      <c r="F328" s="9" t="s">
        <v>984</v>
      </c>
      <c r="G328" s="9" t="s">
        <v>985</v>
      </c>
    </row>
    <row r="329" customFormat="false" ht="13.5" hidden="false" customHeight="false" outlineLevel="0" collapsed="false">
      <c r="A329" s="9" t="s">
        <v>986</v>
      </c>
      <c r="B329" s="9" t="n">
        <v>3.4155</v>
      </c>
      <c r="C329" s="9" t="n">
        <v>7.90037</v>
      </c>
      <c r="D329" s="10" t="n">
        <f aca="false">B329/C329</f>
        <v>0.432321524181779</v>
      </c>
      <c r="E329" s="10" t="n">
        <f aca="false">C329/B329</f>
        <v>2.31309325135412</v>
      </c>
      <c r="F329" s="9" t="s">
        <v>987</v>
      </c>
      <c r="G329" s="9" t="s">
        <v>988</v>
      </c>
    </row>
    <row r="330" customFormat="false" ht="13.5" hidden="false" customHeight="false" outlineLevel="0" collapsed="false">
      <c r="A330" s="9" t="s">
        <v>989</v>
      </c>
      <c r="B330" s="9" t="n">
        <v>1.34727</v>
      </c>
      <c r="C330" s="9" t="n">
        <v>3.22817</v>
      </c>
      <c r="D330" s="10" t="n">
        <f aca="false">B330/C330</f>
        <v>0.417347909186939</v>
      </c>
      <c r="E330" s="10" t="n">
        <f aca="false">C330/B330</f>
        <v>2.39608244821008</v>
      </c>
      <c r="F330" s="9" t="s">
        <v>990</v>
      </c>
      <c r="G330" s="9" t="s">
        <v>991</v>
      </c>
    </row>
    <row r="331" customFormat="false" ht="13.5" hidden="false" customHeight="false" outlineLevel="0" collapsed="false">
      <c r="A331" s="9" t="s">
        <v>992</v>
      </c>
      <c r="B331" s="9" t="n">
        <v>2.8402</v>
      </c>
      <c r="C331" s="9" t="n">
        <v>0.0533747</v>
      </c>
      <c r="D331" s="10" t="n">
        <f aca="false">B331/C331</f>
        <v>53.2124770724707</v>
      </c>
      <c r="E331" s="10" t="n">
        <f aca="false">C331/B331</f>
        <v>0.0187925850292233</v>
      </c>
      <c r="F331" s="9" t="s">
        <v>993</v>
      </c>
      <c r="G331" s="9" t="s">
        <v>994</v>
      </c>
    </row>
    <row r="332" customFormat="false" ht="13.5" hidden="false" customHeight="false" outlineLevel="0" collapsed="false">
      <c r="A332" s="9" t="s">
        <v>995</v>
      </c>
      <c r="B332" s="9" t="n">
        <v>0.605568</v>
      </c>
      <c r="C332" s="9" t="n">
        <v>4.86603</v>
      </c>
      <c r="D332" s="10" t="n">
        <f aca="false">B332/C332</f>
        <v>0.124448061355972</v>
      </c>
      <c r="E332" s="10" t="n">
        <f aca="false">C332/B332</f>
        <v>8.03548073874445</v>
      </c>
      <c r="F332" s="9" t="s">
        <v>996</v>
      </c>
      <c r="G332" s="9" t="s">
        <v>997</v>
      </c>
    </row>
    <row r="333" customFormat="false" ht="13.5" hidden="false" customHeight="false" outlineLevel="0" collapsed="false">
      <c r="A333" s="9" t="s">
        <v>998</v>
      </c>
      <c r="B333" s="9" t="n">
        <v>0.238455</v>
      </c>
      <c r="C333" s="9" t="n">
        <v>2.10751</v>
      </c>
      <c r="D333" s="10" t="n">
        <f aca="false">B333/C333</f>
        <v>0.113145370603224</v>
      </c>
      <c r="E333" s="10" t="n">
        <f aca="false">C333/B333</f>
        <v>8.83818749868948</v>
      </c>
      <c r="F333" s="9" t="s">
        <v>999</v>
      </c>
      <c r="G333" s="9" t="s">
        <v>1000</v>
      </c>
    </row>
    <row r="334" customFormat="false" ht="13.5" hidden="false" customHeight="false" outlineLevel="0" collapsed="false">
      <c r="A334" s="9" t="s">
        <v>1001</v>
      </c>
      <c r="B334" s="9" t="n">
        <v>5.2079</v>
      </c>
      <c r="C334" s="9" t="n">
        <v>14.4033</v>
      </c>
      <c r="D334" s="10" t="n">
        <f aca="false">B334/C334</f>
        <v>0.361576860858276</v>
      </c>
      <c r="E334" s="10" t="n">
        <f aca="false">C334/B334</f>
        <v>2.76566370322011</v>
      </c>
      <c r="F334" s="9" t="s">
        <v>1002</v>
      </c>
      <c r="G334" s="9" t="s">
        <v>1003</v>
      </c>
    </row>
    <row r="335" customFormat="false" ht="13.5" hidden="false" customHeight="false" outlineLevel="0" collapsed="false">
      <c r="A335" s="9" t="s">
        <v>1004</v>
      </c>
      <c r="B335" s="9" t="n">
        <v>15.1418</v>
      </c>
      <c r="C335" s="9" t="n">
        <v>6.93714</v>
      </c>
      <c r="D335" s="10" t="n">
        <f aca="false">B335/C335</f>
        <v>2.18271506701609</v>
      </c>
      <c r="E335" s="10" t="n">
        <f aca="false">C335/B335</f>
        <v>0.458145002575652</v>
      </c>
      <c r="F335" s="9" t="s">
        <v>1005</v>
      </c>
      <c r="G335" s="9" t="s">
        <v>1006</v>
      </c>
    </row>
    <row r="336" customFormat="false" ht="13.5" hidden="false" customHeight="false" outlineLevel="0" collapsed="false">
      <c r="A336" s="9" t="s">
        <v>1007</v>
      </c>
      <c r="B336" s="9" t="n">
        <v>4.72328</v>
      </c>
      <c r="C336" s="9" t="n">
        <v>1.28545</v>
      </c>
      <c r="D336" s="10" t="n">
        <f aca="false">B336/C336</f>
        <v>3.67441751915672</v>
      </c>
      <c r="E336" s="10" t="n">
        <f aca="false">C336/B336</f>
        <v>0.272151979133145</v>
      </c>
      <c r="F336" s="9" t="s">
        <v>1008</v>
      </c>
      <c r="G336" s="9" t="s">
        <v>1009</v>
      </c>
    </row>
    <row r="337" customFormat="false" ht="13.5" hidden="false" customHeight="false" outlineLevel="0" collapsed="false">
      <c r="A337" s="9" t="s">
        <v>1010</v>
      </c>
      <c r="B337" s="9" t="n">
        <v>11.7371</v>
      </c>
      <c r="C337" s="9" t="n">
        <v>4.18441</v>
      </c>
      <c r="D337" s="10" t="n">
        <f aca="false">B337/C337</f>
        <v>2.80495936105688</v>
      </c>
      <c r="E337" s="10" t="n">
        <f aca="false">C337/B337</f>
        <v>0.356511404009508</v>
      </c>
      <c r="F337" s="9" t="s">
        <v>1011</v>
      </c>
      <c r="G337" s="9" t="s">
        <v>1012</v>
      </c>
    </row>
    <row r="338" customFormat="false" ht="13.5" hidden="false" customHeight="false" outlineLevel="0" collapsed="false">
      <c r="A338" s="9" t="s">
        <v>1013</v>
      </c>
      <c r="B338" s="9" t="n">
        <v>4.4611</v>
      </c>
      <c r="C338" s="9" t="n">
        <v>1.66409</v>
      </c>
      <c r="D338" s="10" t="n">
        <f aca="false">B338/C338</f>
        <v>2.68080452379379</v>
      </c>
      <c r="E338" s="10" t="n">
        <f aca="false">C338/B338</f>
        <v>0.373022348748067</v>
      </c>
      <c r="F338" s="9" t="s">
        <v>1014</v>
      </c>
      <c r="G338" s="9" t="s">
        <v>1015</v>
      </c>
    </row>
    <row r="339" customFormat="false" ht="13.5" hidden="false" customHeight="false" outlineLevel="0" collapsed="false">
      <c r="A339" s="9" t="s">
        <v>1016</v>
      </c>
      <c r="B339" s="9" t="n">
        <v>1.87471</v>
      </c>
      <c r="C339" s="9" t="n">
        <v>16.449</v>
      </c>
      <c r="D339" s="10" t="n">
        <f aca="false">B339/C339</f>
        <v>0.113971062070643</v>
      </c>
      <c r="E339" s="10" t="n">
        <f aca="false">C339/B339</f>
        <v>8.77415706962677</v>
      </c>
      <c r="F339" s="9" t="s">
        <v>1017</v>
      </c>
      <c r="G339" s="9" t="s">
        <v>1018</v>
      </c>
    </row>
    <row r="340" customFormat="false" ht="13.5" hidden="false" customHeight="false" outlineLevel="0" collapsed="false">
      <c r="A340" s="9" t="s">
        <v>1019</v>
      </c>
      <c r="B340" s="9" t="n">
        <v>3.39078</v>
      </c>
      <c r="C340" s="9" t="n">
        <v>1.18957</v>
      </c>
      <c r="D340" s="10" t="n">
        <f aca="false">B340/C340</f>
        <v>2.85042494346697</v>
      </c>
      <c r="E340" s="10" t="n">
        <f aca="false">C340/B340</f>
        <v>0.350824883950006</v>
      </c>
      <c r="F340" s="9" t="s">
        <v>1020</v>
      </c>
      <c r="G340" s="9" t="s">
        <v>1021</v>
      </c>
    </row>
    <row r="341" customFormat="false" ht="13.5" hidden="false" customHeight="false" outlineLevel="0" collapsed="false">
      <c r="A341" s="9" t="s">
        <v>1022</v>
      </c>
      <c r="B341" s="9" t="n">
        <v>2.09886</v>
      </c>
      <c r="C341" s="9" t="n">
        <v>0.326877</v>
      </c>
      <c r="D341" s="10" t="n">
        <f aca="false">B341/C341</f>
        <v>6.42094732881176</v>
      </c>
      <c r="E341" s="10" t="n">
        <f aca="false">C341/B341</f>
        <v>0.155740258997742</v>
      </c>
      <c r="F341" s="9" t="s">
        <v>1023</v>
      </c>
      <c r="G341" s="9" t="s">
        <v>1024</v>
      </c>
    </row>
    <row r="342" customFormat="false" ht="13.5" hidden="false" customHeight="false" outlineLevel="0" collapsed="false">
      <c r="A342" s="9" t="s">
        <v>1025</v>
      </c>
      <c r="B342" s="9" t="n">
        <v>2.16345</v>
      </c>
      <c r="C342" s="9" t="n">
        <v>1.04893</v>
      </c>
      <c r="D342" s="10" t="n">
        <f aca="false">B342/C342</f>
        <v>2.06253038810979</v>
      </c>
      <c r="E342" s="10" t="n">
        <f aca="false">C342/B342</f>
        <v>0.484841341376043</v>
      </c>
      <c r="F342" s="9" t="s">
        <v>1026</v>
      </c>
      <c r="G342" s="9" t="s">
        <v>1027</v>
      </c>
    </row>
    <row r="343" customFormat="false" ht="13.5" hidden="false" customHeight="false" outlineLevel="0" collapsed="false">
      <c r="A343" s="9" t="s">
        <v>1028</v>
      </c>
      <c r="B343" s="9" t="n">
        <v>5.97508</v>
      </c>
      <c r="C343" s="9" t="n">
        <v>0.0384366</v>
      </c>
      <c r="D343" s="10" t="n">
        <f aca="false">B343/C343</f>
        <v>155.452875644568</v>
      </c>
      <c r="E343" s="10" t="n">
        <f aca="false">C343/B343</f>
        <v>0.0064328176359145</v>
      </c>
      <c r="F343" s="9" t="s">
        <v>1029</v>
      </c>
      <c r="G343" s="9" t="s">
        <v>1030</v>
      </c>
    </row>
    <row r="344" customFormat="false" ht="13.5" hidden="false" customHeight="false" outlineLevel="0" collapsed="false">
      <c r="A344" s="9" t="s">
        <v>1031</v>
      </c>
      <c r="B344" s="9" t="n">
        <v>1.36544</v>
      </c>
      <c r="C344" s="9" t="n">
        <v>2.90065</v>
      </c>
      <c r="D344" s="10" t="n">
        <f aca="false">B344/C344</f>
        <v>0.470735869546481</v>
      </c>
      <c r="E344" s="10" t="n">
        <f aca="false">C344/B344</f>
        <v>2.1243335481603</v>
      </c>
      <c r="F344" s="9" t="s">
        <v>1032</v>
      </c>
      <c r="G344" s="9" t="s">
        <v>1033</v>
      </c>
    </row>
    <row r="345" customFormat="false" ht="13.5" hidden="false" customHeight="false" outlineLevel="0" collapsed="false">
      <c r="A345" s="9" t="s">
        <v>1034</v>
      </c>
      <c r="B345" s="9" t="n">
        <v>3.74723</v>
      </c>
      <c r="C345" s="9" t="n">
        <v>1.46138</v>
      </c>
      <c r="D345" s="10" t="n">
        <f aca="false">B345/C345</f>
        <v>2.56417222077762</v>
      </c>
      <c r="E345" s="10" t="n">
        <f aca="false">C345/B345</f>
        <v>0.389989405507535</v>
      </c>
      <c r="F345" s="9" t="s">
        <v>1035</v>
      </c>
      <c r="G345" s="9" t="s">
        <v>1036</v>
      </c>
    </row>
    <row r="346" customFormat="false" ht="13.5" hidden="false" customHeight="false" outlineLevel="0" collapsed="false">
      <c r="A346" s="9" t="s">
        <v>1037</v>
      </c>
      <c r="B346" s="9" t="n">
        <v>3.46313</v>
      </c>
      <c r="C346" s="9" t="n">
        <v>1.01674</v>
      </c>
      <c r="D346" s="10" t="n">
        <f aca="false">B346/C346</f>
        <v>3.40611169030431</v>
      </c>
      <c r="E346" s="10" t="n">
        <f aca="false">C346/B346</f>
        <v>0.293589902775813</v>
      </c>
      <c r="F346" s="9" t="s">
        <v>1038</v>
      </c>
      <c r="G346" s="9" t="s">
        <v>1039</v>
      </c>
    </row>
    <row r="347" customFormat="false" ht="13.5" hidden="false" customHeight="false" outlineLevel="0" collapsed="false">
      <c r="A347" s="9" t="s">
        <v>1040</v>
      </c>
      <c r="B347" s="9" t="n">
        <v>4.30844</v>
      </c>
      <c r="C347" s="9" t="n">
        <v>1.72423</v>
      </c>
      <c r="D347" s="10" t="n">
        <f aca="false">B347/C347</f>
        <v>2.49876176612169</v>
      </c>
      <c r="E347" s="10" t="n">
        <f aca="false">C347/B347</f>
        <v>0.400198215595436</v>
      </c>
      <c r="F347" s="9" t="s">
        <v>1041</v>
      </c>
      <c r="G347" s="9" t="s">
        <v>1042</v>
      </c>
    </row>
    <row r="348" customFormat="false" ht="13.5" hidden="false" customHeight="false" outlineLevel="0" collapsed="false">
      <c r="A348" s="9" t="s">
        <v>1043</v>
      </c>
      <c r="B348" s="9" t="n">
        <v>78.0688</v>
      </c>
      <c r="C348" s="9" t="n">
        <v>1083.56</v>
      </c>
      <c r="D348" s="10" t="n">
        <f aca="false">B348/C348</f>
        <v>0.0720484329432611</v>
      </c>
      <c r="E348" s="10" t="n">
        <f aca="false">C348/B348</f>
        <v>13.8795523948107</v>
      </c>
      <c r="F348" s="9" t="s">
        <v>1044</v>
      </c>
      <c r="G348" s="9" t="s">
        <v>1045</v>
      </c>
    </row>
    <row r="349" customFormat="false" ht="13.5" hidden="false" customHeight="false" outlineLevel="0" collapsed="false">
      <c r="A349" s="9" t="s">
        <v>1046</v>
      </c>
      <c r="B349" s="9" t="n">
        <v>2.67623</v>
      </c>
      <c r="C349" s="9" t="n">
        <v>1.15619</v>
      </c>
      <c r="D349" s="10" t="n">
        <f aca="false">B349/C349</f>
        <v>2.31469741132513</v>
      </c>
      <c r="E349" s="10" t="n">
        <f aca="false">C349/B349</f>
        <v>0.432021911420169</v>
      </c>
      <c r="F349" s="9" t="s">
        <v>1047</v>
      </c>
      <c r="G349" s="9" t="s">
        <v>1048</v>
      </c>
    </row>
    <row r="350" customFormat="false" ht="13.5" hidden="false" customHeight="false" outlineLevel="0" collapsed="false">
      <c r="A350" s="9" t="s">
        <v>1049</v>
      </c>
      <c r="B350" s="9" t="n">
        <v>4.10167</v>
      </c>
      <c r="C350" s="9" t="n">
        <v>1.23705</v>
      </c>
      <c r="D350" s="10" t="n">
        <f aca="false">B350/C350</f>
        <v>3.31568651226709</v>
      </c>
      <c r="E350" s="10" t="n">
        <f aca="false">C350/B350</f>
        <v>0.301596666723554</v>
      </c>
      <c r="F350" s="9" t="s">
        <v>1050</v>
      </c>
      <c r="G350" s="9" t="s">
        <v>1051</v>
      </c>
    </row>
    <row r="351" customFormat="false" ht="13.5" hidden="false" customHeight="false" outlineLevel="0" collapsed="false">
      <c r="A351" s="9" t="s">
        <v>1052</v>
      </c>
      <c r="B351" s="9" t="n">
        <v>7.65994</v>
      </c>
      <c r="C351" s="9" t="n">
        <v>0.937304</v>
      </c>
      <c r="D351" s="10" t="n">
        <f aca="false">B351/C351</f>
        <v>8.17231122453334</v>
      </c>
      <c r="E351" s="10" t="n">
        <f aca="false">C351/B351</f>
        <v>0.12236440494312</v>
      </c>
      <c r="F351" s="9" t="s">
        <v>1053</v>
      </c>
      <c r="G351" s="9" t="s">
        <v>1054</v>
      </c>
    </row>
    <row r="352" customFormat="false" ht="13.5" hidden="false" customHeight="false" outlineLevel="0" collapsed="false">
      <c r="A352" s="9" t="s">
        <v>1055</v>
      </c>
      <c r="B352" s="9" t="n">
        <v>347.706</v>
      </c>
      <c r="C352" s="9" t="n">
        <v>30.7973</v>
      </c>
      <c r="D352" s="10" t="n">
        <f aca="false">B352/C352</f>
        <v>11.2901455647086</v>
      </c>
      <c r="E352" s="10" t="n">
        <f aca="false">C352/B352</f>
        <v>0.0885728172651608</v>
      </c>
      <c r="F352" s="9" t="s">
        <v>1056</v>
      </c>
      <c r="G352" s="9" t="s">
        <v>1057</v>
      </c>
    </row>
    <row r="353" customFormat="false" ht="13.5" hidden="false" customHeight="false" outlineLevel="0" collapsed="false">
      <c r="A353" s="9" t="s">
        <v>1058</v>
      </c>
      <c r="B353" s="9" t="n">
        <v>9.54021</v>
      </c>
      <c r="C353" s="9" t="n">
        <v>4.59589</v>
      </c>
      <c r="D353" s="10" t="n">
        <f aca="false">B353/C353</f>
        <v>2.07581338978957</v>
      </c>
      <c r="E353" s="10" t="n">
        <f aca="false">C353/B353</f>
        <v>0.481738871576202</v>
      </c>
      <c r="F353" s="9" t="s">
        <v>1059</v>
      </c>
      <c r="G353" s="9" t="s">
        <v>1060</v>
      </c>
    </row>
    <row r="354" customFormat="false" ht="13.5" hidden="false" customHeight="false" outlineLevel="0" collapsed="false">
      <c r="A354" s="9" t="s">
        <v>1061</v>
      </c>
      <c r="B354" s="9" t="n">
        <v>121.381</v>
      </c>
      <c r="C354" s="9" t="n">
        <v>45.0334</v>
      </c>
      <c r="D354" s="10" t="n">
        <f aca="false">B354/C354</f>
        <v>2.69535500317542</v>
      </c>
      <c r="E354" s="10" t="n">
        <f aca="false">C354/B354</f>
        <v>0.371008642209242</v>
      </c>
      <c r="F354" s="9" t="s">
        <v>1062</v>
      </c>
      <c r="G354" s="9" t="s">
        <v>1063</v>
      </c>
    </row>
    <row r="355" customFormat="false" ht="13.5" hidden="false" customHeight="false" outlineLevel="0" collapsed="false">
      <c r="A355" s="9" t="s">
        <v>1064</v>
      </c>
      <c r="B355" s="9" t="n">
        <v>3.01702</v>
      </c>
      <c r="C355" s="9" t="n">
        <v>9.65213</v>
      </c>
      <c r="D355" s="10" t="n">
        <f aca="false">B355/C355</f>
        <v>0.312575566222171</v>
      </c>
      <c r="E355" s="10" t="n">
        <f aca="false">C355/B355</f>
        <v>3.19922638895334</v>
      </c>
      <c r="F355" s="9" t="s">
        <v>1065</v>
      </c>
      <c r="G355" s="9" t="s">
        <v>1066</v>
      </c>
    </row>
    <row r="356" customFormat="false" ht="13.5" hidden="false" customHeight="false" outlineLevel="0" collapsed="false">
      <c r="A356" s="9" t="s">
        <v>1067</v>
      </c>
      <c r="B356" s="9" t="n">
        <v>2.70741</v>
      </c>
      <c r="C356" s="9" t="n">
        <v>0.960359</v>
      </c>
      <c r="D356" s="10" t="n">
        <f aca="false">B356/C356</f>
        <v>2.81916449994221</v>
      </c>
      <c r="E356" s="10" t="n">
        <f aca="false">C356/B356</f>
        <v>0.354715022844711</v>
      </c>
      <c r="F356" s="9" t="s">
        <v>1068</v>
      </c>
      <c r="G356" s="9" t="s">
        <v>1069</v>
      </c>
    </row>
    <row r="357" customFormat="false" ht="13.5" hidden="false" customHeight="false" outlineLevel="0" collapsed="false">
      <c r="A357" s="9" t="s">
        <v>1070</v>
      </c>
      <c r="B357" s="9" t="n">
        <v>90.1318</v>
      </c>
      <c r="C357" s="9" t="n">
        <v>42.9252</v>
      </c>
      <c r="D357" s="10" t="n">
        <f aca="false">B357/C357</f>
        <v>2.09974094471313</v>
      </c>
      <c r="E357" s="10" t="n">
        <f aca="false">C357/B357</f>
        <v>0.476249226133285</v>
      </c>
      <c r="F357" s="9" t="s">
        <v>1071</v>
      </c>
      <c r="G357" s="9" t="s">
        <v>1072</v>
      </c>
    </row>
    <row r="358" customFormat="false" ht="13.5" hidden="false" customHeight="false" outlineLevel="0" collapsed="false">
      <c r="A358" s="9" t="s">
        <v>1073</v>
      </c>
      <c r="B358" s="9" t="n">
        <v>2.63502</v>
      </c>
      <c r="C358" s="9" t="n">
        <v>6.62808</v>
      </c>
      <c r="D358" s="10" t="n">
        <f aca="false">B358/C358</f>
        <v>0.397554042799725</v>
      </c>
      <c r="E358" s="10" t="n">
        <f aca="false">C358/B358</f>
        <v>2.51538128742856</v>
      </c>
      <c r="F358" s="9" t="s">
        <v>1074</v>
      </c>
      <c r="G358" s="9" t="s">
        <v>1075</v>
      </c>
    </row>
    <row r="359" customFormat="false" ht="13.5" hidden="false" customHeight="false" outlineLevel="0" collapsed="false">
      <c r="A359" s="9" t="s">
        <v>1076</v>
      </c>
      <c r="B359" s="9" t="n">
        <v>2.49354</v>
      </c>
      <c r="C359" s="9" t="n">
        <v>1.20249</v>
      </c>
      <c r="D359" s="10" t="n">
        <f aca="false">B359/C359</f>
        <v>2.07364718209715</v>
      </c>
      <c r="E359" s="10" t="n">
        <f aca="false">C359/B359</f>
        <v>0.482242113621598</v>
      </c>
      <c r="F359" s="9" t="s">
        <v>1077</v>
      </c>
      <c r="G359" s="9" t="s">
        <v>1078</v>
      </c>
    </row>
    <row r="360" customFormat="false" ht="13.5" hidden="false" customHeight="false" outlineLevel="0" collapsed="false">
      <c r="A360" s="9" t="s">
        <v>1079</v>
      </c>
      <c r="B360" s="9" t="n">
        <v>7.63467</v>
      </c>
      <c r="C360" s="9" t="n">
        <v>1.70846</v>
      </c>
      <c r="D360" s="10" t="n">
        <f aca="false">B360/C360</f>
        <v>4.46874378094892</v>
      </c>
      <c r="E360" s="10" t="n">
        <f aca="false">C360/B360</f>
        <v>0.223776535200605</v>
      </c>
      <c r="F360" s="9" t="s">
        <v>1080</v>
      </c>
      <c r="G360" s="9" t="s">
        <v>1081</v>
      </c>
    </row>
    <row r="361" customFormat="false" ht="13.5" hidden="false" customHeight="false" outlineLevel="0" collapsed="false">
      <c r="A361" s="9" t="s">
        <v>1082</v>
      </c>
      <c r="B361" s="9" t="n">
        <v>9.29669</v>
      </c>
      <c r="C361" s="9" t="n">
        <v>4.06586</v>
      </c>
      <c r="D361" s="10" t="n">
        <f aca="false">B361/C361</f>
        <v>2.2865248680476</v>
      </c>
      <c r="E361" s="10" t="n">
        <f aca="false">C361/B361</f>
        <v>0.437344904476755</v>
      </c>
      <c r="F361" s="9" t="s">
        <v>1083</v>
      </c>
      <c r="G361" s="9" t="s">
        <v>1084</v>
      </c>
    </row>
    <row r="362" customFormat="false" ht="13.5" hidden="false" customHeight="false" outlineLevel="0" collapsed="false">
      <c r="A362" s="9" t="s">
        <v>1085</v>
      </c>
      <c r="B362" s="9" t="n">
        <v>1.42418</v>
      </c>
      <c r="C362" s="9" t="n">
        <v>3.41258</v>
      </c>
      <c r="D362" s="10" t="n">
        <f aca="false">B362/C362</f>
        <v>0.417332340926806</v>
      </c>
      <c r="E362" s="10" t="n">
        <f aca="false">C362/B362</f>
        <v>2.39617183221222</v>
      </c>
      <c r="F362" s="9" t="s">
        <v>1086</v>
      </c>
      <c r="G362" s="9" t="s">
        <v>1087</v>
      </c>
    </row>
    <row r="363" customFormat="false" ht="13.5" hidden="false" customHeight="false" outlineLevel="0" collapsed="false">
      <c r="A363" s="9" t="s">
        <v>1088</v>
      </c>
      <c r="B363" s="9" t="n">
        <v>11.8217</v>
      </c>
      <c r="C363" s="9" t="n">
        <v>0</v>
      </c>
      <c r="D363" s="10" t="s">
        <v>146</v>
      </c>
      <c r="E363" s="10" t="n">
        <f aca="false">C363/B363</f>
        <v>0</v>
      </c>
      <c r="F363" s="9" t="s">
        <v>1089</v>
      </c>
      <c r="G363" s="9" t="s">
        <v>1090</v>
      </c>
    </row>
    <row r="364" customFormat="false" ht="13.5" hidden="false" customHeight="false" outlineLevel="0" collapsed="false">
      <c r="A364" s="9" t="s">
        <v>1091</v>
      </c>
      <c r="B364" s="9" t="n">
        <v>0.832185</v>
      </c>
      <c r="C364" s="9" t="n">
        <v>2.02522</v>
      </c>
      <c r="D364" s="10" t="n">
        <f aca="false">B364/C364</f>
        <v>0.41091091338225</v>
      </c>
      <c r="E364" s="10" t="n">
        <f aca="false">C364/B364</f>
        <v>2.43361752494938</v>
      </c>
      <c r="F364" s="9" t="s">
        <v>1092</v>
      </c>
      <c r="G364" s="9" t="s">
        <v>1093</v>
      </c>
    </row>
    <row r="365" customFormat="false" ht="13.5" hidden="false" customHeight="false" outlineLevel="0" collapsed="false">
      <c r="A365" s="9" t="s">
        <v>1094</v>
      </c>
      <c r="B365" s="9" t="n">
        <v>10.9125</v>
      </c>
      <c r="C365" s="9" t="n">
        <v>24.1365</v>
      </c>
      <c r="D365" s="10" t="n">
        <f aca="false">B365/C365</f>
        <v>0.452116089739606</v>
      </c>
      <c r="E365" s="10" t="n">
        <f aca="false">C365/B365</f>
        <v>2.21182130584192</v>
      </c>
      <c r="F365" s="9" t="s">
        <v>1095</v>
      </c>
      <c r="G365" s="9" t="s">
        <v>1096</v>
      </c>
    </row>
    <row r="366" customFormat="false" ht="13.5" hidden="false" customHeight="false" outlineLevel="0" collapsed="false">
      <c r="A366" s="9" t="s">
        <v>1097</v>
      </c>
      <c r="B366" s="9" t="n">
        <v>12.6096</v>
      </c>
      <c r="C366" s="9" t="n">
        <v>70.4947</v>
      </c>
      <c r="D366" s="10" t="n">
        <f aca="false">B366/C366</f>
        <v>0.178873021659784</v>
      </c>
      <c r="E366" s="10" t="n">
        <f aca="false">C366/B366</f>
        <v>5.59055798756503</v>
      </c>
      <c r="F366" s="9" t="s">
        <v>1098</v>
      </c>
      <c r="G366" s="9" t="s">
        <v>1099</v>
      </c>
    </row>
    <row r="367" customFormat="false" ht="13.5" hidden="false" customHeight="false" outlineLevel="0" collapsed="false">
      <c r="A367" s="9" t="s">
        <v>1100</v>
      </c>
      <c r="B367" s="9" t="n">
        <v>8.41962</v>
      </c>
      <c r="C367" s="9" t="n">
        <v>4.04964</v>
      </c>
      <c r="D367" s="10" t="n">
        <f aca="false">B367/C367</f>
        <v>2.0791033277032</v>
      </c>
      <c r="E367" s="10" t="n">
        <f aca="false">C367/B367</f>
        <v>0.480976576140016</v>
      </c>
      <c r="F367" s="9" t="s">
        <v>1101</v>
      </c>
      <c r="G367" s="9" t="s">
        <v>1102</v>
      </c>
    </row>
    <row r="368" customFormat="false" ht="13.5" hidden="false" customHeight="false" outlineLevel="0" collapsed="false">
      <c r="A368" s="9" t="s">
        <v>1103</v>
      </c>
      <c r="B368" s="9" t="n">
        <v>20.7901</v>
      </c>
      <c r="C368" s="9" t="n">
        <v>9.00908</v>
      </c>
      <c r="D368" s="10" t="n">
        <f aca="false">B368/C368</f>
        <v>2.30768291545863</v>
      </c>
      <c r="E368" s="10" t="n">
        <f aca="false">C368/B368</f>
        <v>0.433335096993281</v>
      </c>
      <c r="F368" s="9" t="s">
        <v>1104</v>
      </c>
      <c r="G368" s="9" t="s">
        <v>1105</v>
      </c>
    </row>
    <row r="369" customFormat="false" ht="13.5" hidden="false" customHeight="false" outlineLevel="0" collapsed="false">
      <c r="A369" s="9" t="s">
        <v>1106</v>
      </c>
      <c r="B369" s="9" t="n">
        <v>25.3109</v>
      </c>
      <c r="C369" s="9" t="n">
        <v>11.8342</v>
      </c>
      <c r="D369" s="10" t="n">
        <f aca="false">B369/C369</f>
        <v>2.13879265180578</v>
      </c>
      <c r="E369" s="10" t="n">
        <f aca="false">C369/B369</f>
        <v>0.467553504616588</v>
      </c>
      <c r="F369" s="9" t="s">
        <v>1107</v>
      </c>
      <c r="G369" s="9" t="s">
        <v>1108</v>
      </c>
    </row>
    <row r="370" customFormat="false" ht="13.5" hidden="false" customHeight="false" outlineLevel="0" collapsed="false">
      <c r="A370" s="9" t="s">
        <v>1109</v>
      </c>
      <c r="B370" s="9" t="n">
        <v>13.1499</v>
      </c>
      <c r="C370" s="9" t="n">
        <v>4.42319</v>
      </c>
      <c r="D370" s="10" t="n">
        <f aca="false">B370/C370</f>
        <v>2.97294486558344</v>
      </c>
      <c r="E370" s="10" t="n">
        <f aca="false">C370/B370</f>
        <v>0.336366816477692</v>
      </c>
      <c r="F370" s="9" t="s">
        <v>1110</v>
      </c>
      <c r="G370" s="9" t="s">
        <v>1111</v>
      </c>
    </row>
    <row r="371" customFormat="false" ht="13.5" hidden="false" customHeight="false" outlineLevel="0" collapsed="false">
      <c r="A371" s="9" t="s">
        <v>1112</v>
      </c>
      <c r="B371" s="9" t="n">
        <v>1.22047</v>
      </c>
      <c r="C371" s="9" t="n">
        <v>3.23943</v>
      </c>
      <c r="D371" s="10" t="n">
        <f aca="false">B371/C371</f>
        <v>0.376754552498433</v>
      </c>
      <c r="E371" s="10" t="n">
        <f aca="false">C371/B371</f>
        <v>2.6542479536572</v>
      </c>
      <c r="F371" s="9" t="s">
        <v>1113</v>
      </c>
      <c r="G371" s="9" t="s">
        <v>1114</v>
      </c>
    </row>
    <row r="372" customFormat="false" ht="13.5" hidden="false" customHeight="false" outlineLevel="0" collapsed="false">
      <c r="A372" s="9" t="s">
        <v>1115</v>
      </c>
      <c r="B372" s="9" t="n">
        <v>56.3772</v>
      </c>
      <c r="C372" s="9" t="n">
        <v>146.098</v>
      </c>
      <c r="D372" s="10" t="n">
        <f aca="false">B372/C372</f>
        <v>0.38588618598475</v>
      </c>
      <c r="E372" s="10" t="n">
        <f aca="false">C372/B372</f>
        <v>2.5914376733857</v>
      </c>
      <c r="F372" s="9" t="s">
        <v>1116</v>
      </c>
      <c r="G372" s="9" t="s">
        <v>1117</v>
      </c>
    </row>
    <row r="373" customFormat="false" ht="13.5" hidden="false" customHeight="false" outlineLevel="0" collapsed="false">
      <c r="A373" s="9" t="s">
        <v>1118</v>
      </c>
      <c r="B373" s="9" t="n">
        <v>2.16495</v>
      </c>
      <c r="C373" s="9" t="n">
        <v>0.527823</v>
      </c>
      <c r="D373" s="10" t="n">
        <f aca="false">B373/C373</f>
        <v>4.10165907889577</v>
      </c>
      <c r="E373" s="10" t="n">
        <f aca="false">C373/B373</f>
        <v>0.243803782997298</v>
      </c>
      <c r="F373" s="9" t="s">
        <v>1119</v>
      </c>
      <c r="G373" s="9" t="s">
        <v>1120</v>
      </c>
    </row>
    <row r="374" customFormat="false" ht="13.5" hidden="false" customHeight="false" outlineLevel="0" collapsed="false">
      <c r="A374" s="9" t="s">
        <v>1121</v>
      </c>
      <c r="B374" s="9" t="n">
        <v>0</v>
      </c>
      <c r="C374" s="9" t="n">
        <v>23.605</v>
      </c>
      <c r="D374" s="10" t="n">
        <f aca="false">B374/C374</f>
        <v>0</v>
      </c>
      <c r="E374" s="10" t="s">
        <v>146</v>
      </c>
      <c r="F374" s="9" t="s">
        <v>1122</v>
      </c>
      <c r="G374" s="9" t="s">
        <v>1123</v>
      </c>
    </row>
    <row r="375" customFormat="false" ht="13.5" hidden="false" customHeight="false" outlineLevel="0" collapsed="false">
      <c r="A375" s="9" t="s">
        <v>1124</v>
      </c>
      <c r="B375" s="9" t="n">
        <v>0.800998</v>
      </c>
      <c r="C375" s="9" t="n">
        <v>3.0092</v>
      </c>
      <c r="D375" s="10" t="n">
        <f aca="false">B375/C375</f>
        <v>0.266183038681377</v>
      </c>
      <c r="E375" s="10" t="n">
        <f aca="false">C375/B375</f>
        <v>3.7568133753143</v>
      </c>
      <c r="F375" s="9" t="s">
        <v>1125</v>
      </c>
      <c r="G375" s="9" t="s">
        <v>1126</v>
      </c>
    </row>
    <row r="376" customFormat="false" ht="13.5" hidden="false" customHeight="false" outlineLevel="0" collapsed="false">
      <c r="A376" s="9" t="s">
        <v>1127</v>
      </c>
      <c r="B376" s="9" t="n">
        <v>10.4859</v>
      </c>
      <c r="C376" s="9" t="n">
        <v>3.81319</v>
      </c>
      <c r="D376" s="10" t="n">
        <f aca="false">B376/C376</f>
        <v>2.74990231276176</v>
      </c>
      <c r="E376" s="10" t="n">
        <f aca="false">C376/B376</f>
        <v>0.363649281415997</v>
      </c>
      <c r="F376" s="9" t="s">
        <v>1128</v>
      </c>
      <c r="G376" s="9" t="s">
        <v>1129</v>
      </c>
    </row>
    <row r="377" customFormat="false" ht="13.5" hidden="false" customHeight="false" outlineLevel="0" collapsed="false">
      <c r="A377" s="9" t="s">
        <v>1130</v>
      </c>
      <c r="B377" s="9" t="n">
        <v>32.0595</v>
      </c>
      <c r="C377" s="9" t="n">
        <v>65.5541</v>
      </c>
      <c r="D377" s="10" t="n">
        <f aca="false">B377/C377</f>
        <v>0.489054078997347</v>
      </c>
      <c r="E377" s="10" t="n">
        <f aca="false">C377/B377</f>
        <v>2.04476364260204</v>
      </c>
      <c r="F377" s="9" t="s">
        <v>1131</v>
      </c>
      <c r="G377" s="9" t="s">
        <v>1132</v>
      </c>
    </row>
    <row r="378" customFormat="false" ht="13.5" hidden="false" customHeight="false" outlineLevel="0" collapsed="false">
      <c r="A378" s="9" t="s">
        <v>1133</v>
      </c>
      <c r="B378" s="9" t="n">
        <v>1.08027</v>
      </c>
      <c r="C378" s="9" t="n">
        <v>4.86402</v>
      </c>
      <c r="D378" s="10" t="n">
        <f aca="false">B378/C378</f>
        <v>0.222094070336882</v>
      </c>
      <c r="E378" s="10" t="n">
        <f aca="false">C378/B378</f>
        <v>4.50259657307895</v>
      </c>
      <c r="F378" s="9" t="s">
        <v>1134</v>
      </c>
      <c r="G378" s="9" t="s">
        <v>1135</v>
      </c>
    </row>
    <row r="379" customFormat="false" ht="13.5" hidden="false" customHeight="false" outlineLevel="0" collapsed="false">
      <c r="A379" s="9" t="s">
        <v>1136</v>
      </c>
      <c r="B379" s="9" t="n">
        <v>125.392</v>
      </c>
      <c r="C379" s="9" t="n">
        <v>374.828</v>
      </c>
      <c r="D379" s="10" t="n">
        <f aca="false">B379/C379</f>
        <v>0.33453210539234</v>
      </c>
      <c r="E379" s="10" t="n">
        <f aca="false">C379/B379</f>
        <v>2.98924971290034</v>
      </c>
      <c r="F379" s="9" t="s">
        <v>1137</v>
      </c>
      <c r="G379" s="9" t="s">
        <v>1138</v>
      </c>
    </row>
    <row r="380" customFormat="false" ht="13.5" hidden="false" customHeight="false" outlineLevel="0" collapsed="false">
      <c r="A380" s="9" t="s">
        <v>1139</v>
      </c>
      <c r="B380" s="9" t="n">
        <v>7.20529</v>
      </c>
      <c r="C380" s="9" t="n">
        <v>15.4801</v>
      </c>
      <c r="D380" s="10" t="n">
        <f aca="false">B380/C380</f>
        <v>0.465455003520649</v>
      </c>
      <c r="E380" s="10" t="n">
        <f aca="false">C380/B380</f>
        <v>2.14843538566803</v>
      </c>
      <c r="F380" s="9" t="s">
        <v>1140</v>
      </c>
      <c r="G380" s="9" t="s">
        <v>1141</v>
      </c>
    </row>
    <row r="381" customFormat="false" ht="13.5" hidden="false" customHeight="false" outlineLevel="0" collapsed="false">
      <c r="A381" s="9" t="s">
        <v>1142</v>
      </c>
      <c r="B381" s="9" t="n">
        <v>4.24893</v>
      </c>
      <c r="C381" s="9" t="n">
        <v>19.3476</v>
      </c>
      <c r="D381" s="10" t="n">
        <f aca="false">B381/C381</f>
        <v>0.219610184208894</v>
      </c>
      <c r="E381" s="10" t="n">
        <f aca="false">C381/B381</f>
        <v>4.5535228869386</v>
      </c>
      <c r="F381" s="9" t="s">
        <v>1143</v>
      </c>
      <c r="G381" s="9" t="s">
        <v>1144</v>
      </c>
    </row>
    <row r="382" customFormat="false" ht="13.5" hidden="false" customHeight="false" outlineLevel="0" collapsed="false">
      <c r="A382" s="9" t="s">
        <v>1145</v>
      </c>
      <c r="B382" s="9" t="n">
        <v>2.06591</v>
      </c>
      <c r="C382" s="9" t="n">
        <v>0.216497</v>
      </c>
      <c r="D382" s="10" t="n">
        <f aca="false">B382/C382</f>
        <v>9.54244169665169</v>
      </c>
      <c r="E382" s="10" t="n">
        <f aca="false">C382/B382</f>
        <v>0.104794981388347</v>
      </c>
      <c r="F382" s="9" t="s">
        <v>1146</v>
      </c>
      <c r="G382" s="9" t="s">
        <v>1147</v>
      </c>
    </row>
    <row r="383" customFormat="false" ht="13.5" hidden="false" customHeight="false" outlineLevel="0" collapsed="false">
      <c r="A383" s="9" t="s">
        <v>1148</v>
      </c>
      <c r="B383" s="9" t="n">
        <v>23.1112</v>
      </c>
      <c r="C383" s="9" t="n">
        <v>9.27345</v>
      </c>
      <c r="D383" s="10" t="n">
        <f aca="false">B383/C383</f>
        <v>2.49219006949949</v>
      </c>
      <c r="E383" s="10" t="n">
        <f aca="false">C383/B383</f>
        <v>0.401253504794212</v>
      </c>
      <c r="F383" s="9" t="s">
        <v>1149</v>
      </c>
      <c r="G383" s="9" t="s">
        <v>1150</v>
      </c>
    </row>
    <row r="384" customFormat="false" ht="13.5" hidden="false" customHeight="false" outlineLevel="0" collapsed="false">
      <c r="A384" s="9" t="s">
        <v>1151</v>
      </c>
      <c r="B384" s="9" t="n">
        <v>2.63785</v>
      </c>
      <c r="C384" s="9" t="n">
        <v>0.647826</v>
      </c>
      <c r="D384" s="10" t="n">
        <f aca="false">B384/C384</f>
        <v>4.07184953984558</v>
      </c>
      <c r="E384" s="10" t="n">
        <f aca="false">C384/B384</f>
        <v>0.245588642265481</v>
      </c>
      <c r="F384" s="9" t="s">
        <v>1152</v>
      </c>
      <c r="G384" s="9" t="s">
        <v>1153</v>
      </c>
    </row>
    <row r="385" customFormat="false" ht="13.5" hidden="false" customHeight="false" outlineLevel="0" collapsed="false">
      <c r="A385" s="9" t="s">
        <v>1154</v>
      </c>
      <c r="B385" s="9" t="n">
        <v>6.55835</v>
      </c>
      <c r="C385" s="9" t="n">
        <v>3.06303</v>
      </c>
      <c r="D385" s="10" t="n">
        <f aca="false">B385/C385</f>
        <v>2.14113149397819</v>
      </c>
      <c r="E385" s="10" t="n">
        <f aca="false">C385/B385</f>
        <v>0.467042777527884</v>
      </c>
      <c r="F385" s="9" t="s">
        <v>1155</v>
      </c>
      <c r="G385" s="9" t="s">
        <v>1156</v>
      </c>
    </row>
    <row r="386" customFormat="false" ht="13.5" hidden="false" customHeight="false" outlineLevel="0" collapsed="false">
      <c r="A386" s="9" t="s">
        <v>1157</v>
      </c>
      <c r="B386" s="9" t="n">
        <v>2.25669</v>
      </c>
      <c r="C386" s="9" t="n">
        <v>9.78232</v>
      </c>
      <c r="D386" s="10" t="n">
        <f aca="false">B386/C386</f>
        <v>0.230690674604797</v>
      </c>
      <c r="E386" s="10" t="n">
        <f aca="false">C386/B386</f>
        <v>4.33480894584546</v>
      </c>
      <c r="F386" s="9" t="s">
        <v>1158</v>
      </c>
      <c r="G386" s="9" t="s">
        <v>1159</v>
      </c>
    </row>
    <row r="387" customFormat="false" ht="13.5" hidden="false" customHeight="false" outlineLevel="0" collapsed="false">
      <c r="A387" s="9" t="s">
        <v>1160</v>
      </c>
      <c r="B387" s="9" t="n">
        <v>634.333</v>
      </c>
      <c r="C387" s="9" t="n">
        <v>292.628</v>
      </c>
      <c r="D387" s="10" t="n">
        <f aca="false">B387/C387</f>
        <v>2.16771122380633</v>
      </c>
      <c r="E387" s="10" t="n">
        <f aca="false">C387/B387</f>
        <v>0.461316059546011</v>
      </c>
      <c r="F387" s="9" t="s">
        <v>1161</v>
      </c>
      <c r="G387" s="9" t="s">
        <v>1162</v>
      </c>
    </row>
    <row r="388" customFormat="false" ht="13.5" hidden="false" customHeight="false" outlineLevel="0" collapsed="false">
      <c r="A388" s="9" t="s">
        <v>1163</v>
      </c>
      <c r="B388" s="9" t="n">
        <v>771.566</v>
      </c>
      <c r="C388" s="9" t="n">
        <v>2453.63</v>
      </c>
      <c r="D388" s="10" t="n">
        <f aca="false">B388/C388</f>
        <v>0.314458985258576</v>
      </c>
      <c r="E388" s="10" t="n">
        <f aca="false">C388/B388</f>
        <v>3.18006495879808</v>
      </c>
      <c r="F388" s="9" t="s">
        <v>1164</v>
      </c>
      <c r="G388" s="9" t="s">
        <v>1165</v>
      </c>
    </row>
    <row r="389" customFormat="false" ht="13.5" hidden="false" customHeight="false" outlineLevel="0" collapsed="false">
      <c r="A389" s="9" t="s">
        <v>1166</v>
      </c>
      <c r="B389" s="9" t="n">
        <v>27.8198</v>
      </c>
      <c r="C389" s="9" t="n">
        <v>2.7186</v>
      </c>
      <c r="D389" s="10" t="n">
        <f aca="false">B389/C389</f>
        <v>10.2331347016847</v>
      </c>
      <c r="E389" s="10" t="n">
        <f aca="false">C389/B389</f>
        <v>0.0977217665116212</v>
      </c>
      <c r="F389" s="9" t="s">
        <v>1167</v>
      </c>
      <c r="G389" s="9" t="s">
        <v>1168</v>
      </c>
    </row>
    <row r="390" customFormat="false" ht="13.5" hidden="false" customHeight="false" outlineLevel="0" collapsed="false">
      <c r="A390" s="9" t="s">
        <v>1169</v>
      </c>
      <c r="B390" s="9" t="n">
        <v>0</v>
      </c>
      <c r="C390" s="9" t="n">
        <v>2.88149</v>
      </c>
      <c r="D390" s="10" t="n">
        <f aca="false">B390/C390</f>
        <v>0</v>
      </c>
      <c r="E390" s="10" t="s">
        <v>146</v>
      </c>
      <c r="F390" s="9" t="s">
        <v>1170</v>
      </c>
      <c r="G390" s="9" t="s">
        <v>1171</v>
      </c>
    </row>
    <row r="391" customFormat="false" ht="13.5" hidden="false" customHeight="false" outlineLevel="0" collapsed="false">
      <c r="A391" s="9" t="s">
        <v>1172</v>
      </c>
      <c r="B391" s="9" t="n">
        <v>0.445996</v>
      </c>
      <c r="C391" s="9" t="n">
        <v>5.77582</v>
      </c>
      <c r="D391" s="10" t="n">
        <f aca="false">B391/C391</f>
        <v>0.0772177803324896</v>
      </c>
      <c r="E391" s="10" t="n">
        <f aca="false">C391/B391</f>
        <v>12.9503852052485</v>
      </c>
      <c r="F391" s="9" t="s">
        <v>1173</v>
      </c>
      <c r="G391" s="9" t="s">
        <v>1174</v>
      </c>
    </row>
    <row r="392" customFormat="false" ht="13.5" hidden="false" customHeight="false" outlineLevel="0" collapsed="false">
      <c r="A392" s="9" t="s">
        <v>1175</v>
      </c>
      <c r="B392" s="9" t="n">
        <v>4.33528</v>
      </c>
      <c r="C392" s="9" t="n">
        <v>9.2518</v>
      </c>
      <c r="D392" s="10" t="n">
        <f aca="false">B392/C392</f>
        <v>0.468587734278735</v>
      </c>
      <c r="E392" s="10" t="n">
        <f aca="false">C392/B392</f>
        <v>2.1340720783894</v>
      </c>
      <c r="F392" s="9" t="s">
        <v>1176</v>
      </c>
      <c r="G392" s="9" t="s">
        <v>1177</v>
      </c>
    </row>
    <row r="393" customFormat="false" ht="13.5" hidden="false" customHeight="false" outlineLevel="0" collapsed="false">
      <c r="A393" s="9" t="s">
        <v>1178</v>
      </c>
      <c r="B393" s="9" t="n">
        <v>38.6757</v>
      </c>
      <c r="C393" s="9" t="n">
        <v>17.5082</v>
      </c>
      <c r="D393" s="10" t="n">
        <f aca="false">B393/C393</f>
        <v>2.20900492340732</v>
      </c>
      <c r="E393" s="10" t="n">
        <f aca="false">C393/B393</f>
        <v>0.452692517523923</v>
      </c>
      <c r="F393" s="9" t="s">
        <v>1179</v>
      </c>
      <c r="G393" s="9" t="s">
        <v>1180</v>
      </c>
    </row>
    <row r="394" customFormat="false" ht="13.5" hidden="false" customHeight="false" outlineLevel="0" collapsed="false">
      <c r="A394" s="9" t="s">
        <v>1181</v>
      </c>
      <c r="B394" s="9" t="n">
        <v>6.24065</v>
      </c>
      <c r="C394" s="9" t="n">
        <v>16.0142</v>
      </c>
      <c r="D394" s="10" t="n">
        <f aca="false">B394/C394</f>
        <v>0.389694770890834</v>
      </c>
      <c r="E394" s="10" t="n">
        <f aca="false">C394/B394</f>
        <v>2.56611090190926</v>
      </c>
      <c r="F394" s="9" t="s">
        <v>1182</v>
      </c>
      <c r="G394" s="9" t="s">
        <v>1183</v>
      </c>
    </row>
    <row r="395" customFormat="false" ht="13.5" hidden="false" customHeight="false" outlineLevel="0" collapsed="false">
      <c r="A395" s="9" t="s">
        <v>1184</v>
      </c>
      <c r="B395" s="9" t="n">
        <v>80.6164</v>
      </c>
      <c r="C395" s="9" t="n">
        <v>244.802</v>
      </c>
      <c r="D395" s="10" t="n">
        <f aca="false">B395/C395</f>
        <v>0.329312669014142</v>
      </c>
      <c r="E395" s="10" t="n">
        <f aca="false">C395/B395</f>
        <v>3.03662778293251</v>
      </c>
      <c r="F395" s="9" t="s">
        <v>1185</v>
      </c>
      <c r="G395" s="9" t="s">
        <v>1186</v>
      </c>
    </row>
    <row r="396" customFormat="false" ht="13.5" hidden="false" customHeight="false" outlineLevel="0" collapsed="false">
      <c r="A396" s="9" t="s">
        <v>1187</v>
      </c>
      <c r="B396" s="9" t="n">
        <v>2.90668</v>
      </c>
      <c r="C396" s="9" t="n">
        <v>8.09278</v>
      </c>
      <c r="D396" s="10" t="n">
        <f aca="false">B396/C396</f>
        <v>0.359169531360052</v>
      </c>
      <c r="E396" s="10" t="n">
        <f aca="false">C396/B396</f>
        <v>2.78420053119022</v>
      </c>
      <c r="F396" s="9" t="s">
        <v>1188</v>
      </c>
      <c r="G396" s="9" t="s">
        <v>1189</v>
      </c>
    </row>
    <row r="397" customFormat="false" ht="13.5" hidden="false" customHeight="false" outlineLevel="0" collapsed="false">
      <c r="A397" s="9" t="s">
        <v>1190</v>
      </c>
      <c r="B397" s="9" t="n">
        <v>0.762891</v>
      </c>
      <c r="C397" s="9" t="n">
        <v>5.3408</v>
      </c>
      <c r="D397" s="10" t="n">
        <f aca="false">B397/C397</f>
        <v>0.142842083582984</v>
      </c>
      <c r="E397" s="10" t="n">
        <f aca="false">C397/B397</f>
        <v>7.00073798222813</v>
      </c>
      <c r="F397" s="9" t="s">
        <v>1191</v>
      </c>
      <c r="G397" s="9" t="s">
        <v>1192</v>
      </c>
    </row>
    <row r="398" customFormat="false" ht="13.5" hidden="false" customHeight="false" outlineLevel="0" collapsed="false">
      <c r="A398" s="9" t="s">
        <v>1193</v>
      </c>
      <c r="B398" s="9" t="n">
        <v>5.04431</v>
      </c>
      <c r="C398" s="9" t="n">
        <v>1.25594</v>
      </c>
      <c r="D398" s="10" t="n">
        <f aca="false">B398/C398</f>
        <v>4.01636224660414</v>
      </c>
      <c r="E398" s="10" t="n">
        <f aca="false">C398/B398</f>
        <v>0.248981525719078</v>
      </c>
      <c r="F398" s="9" t="s">
        <v>1194</v>
      </c>
      <c r="G398" s="9" t="s">
        <v>1195</v>
      </c>
    </row>
    <row r="399" customFormat="false" ht="13.5" hidden="false" customHeight="false" outlineLevel="0" collapsed="false">
      <c r="A399" s="9" t="s">
        <v>1196</v>
      </c>
      <c r="B399" s="9" t="n">
        <v>3.1529</v>
      </c>
      <c r="C399" s="9" t="n">
        <v>1.21455</v>
      </c>
      <c r="D399" s="10" t="n">
        <f aca="false">B399/C399</f>
        <v>2.59594088345478</v>
      </c>
      <c r="E399" s="10" t="n">
        <f aca="false">C399/B399</f>
        <v>0.385216784547559</v>
      </c>
      <c r="F399" s="9" t="s">
        <v>1197</v>
      </c>
      <c r="G399" s="9" t="s">
        <v>1198</v>
      </c>
    </row>
    <row r="400" customFormat="false" ht="13.5" hidden="false" customHeight="false" outlineLevel="0" collapsed="false">
      <c r="A400" s="9" t="s">
        <v>1199</v>
      </c>
      <c r="B400" s="9" t="n">
        <v>51.9844</v>
      </c>
      <c r="C400" s="9" t="n">
        <v>20.9603</v>
      </c>
      <c r="D400" s="10" t="n">
        <f aca="false">B400/C400</f>
        <v>2.48013625759173</v>
      </c>
      <c r="E400" s="10" t="n">
        <f aca="false">C400/B400</f>
        <v>0.403203653403713</v>
      </c>
      <c r="F400" s="9" t="s">
        <v>1200</v>
      </c>
      <c r="G400" s="9" t="s">
        <v>1201</v>
      </c>
    </row>
    <row r="401" customFormat="false" ht="13.5" hidden="false" customHeight="false" outlineLevel="0" collapsed="false">
      <c r="A401" s="9" t="s">
        <v>1202</v>
      </c>
      <c r="B401" s="9" t="n">
        <v>7.89554</v>
      </c>
      <c r="C401" s="9" t="n">
        <v>0.415445</v>
      </c>
      <c r="D401" s="10" t="n">
        <f aca="false">B401/C401</f>
        <v>19.005018714872</v>
      </c>
      <c r="E401" s="10" t="n">
        <f aca="false">C401/B401</f>
        <v>0.0526176803613179</v>
      </c>
      <c r="F401" s="9" t="s">
        <v>1203</v>
      </c>
      <c r="G401" s="9" t="s">
        <v>1204</v>
      </c>
    </row>
    <row r="402" customFormat="false" ht="13.5" hidden="false" customHeight="false" outlineLevel="0" collapsed="false">
      <c r="A402" s="9" t="s">
        <v>1205</v>
      </c>
      <c r="B402" s="9" t="n">
        <v>3.29528</v>
      </c>
      <c r="C402" s="9" t="n">
        <v>12.0002</v>
      </c>
      <c r="D402" s="10" t="n">
        <f aca="false">B402/C402</f>
        <v>0.274602089965167</v>
      </c>
      <c r="E402" s="10" t="n">
        <f aca="false">C402/B402</f>
        <v>3.64163288096914</v>
      </c>
      <c r="F402" s="9" t="s">
        <v>1206</v>
      </c>
      <c r="G402" s="9" t="s">
        <v>1207</v>
      </c>
    </row>
    <row r="403" customFormat="false" ht="13.5" hidden="false" customHeight="false" outlineLevel="0" collapsed="false">
      <c r="A403" s="9" t="s">
        <v>1208</v>
      </c>
      <c r="B403" s="9" t="n">
        <v>2.12207</v>
      </c>
      <c r="C403" s="9" t="n">
        <v>0.920145</v>
      </c>
      <c r="D403" s="10" t="n">
        <f aca="false">B403/C403</f>
        <v>2.30623434350021</v>
      </c>
      <c r="E403" s="10" t="n">
        <f aca="false">C403/B403</f>
        <v>0.433607279684459</v>
      </c>
      <c r="F403" s="9" t="s">
        <v>1209</v>
      </c>
      <c r="G403" s="9" t="s">
        <v>1210</v>
      </c>
    </row>
    <row r="404" customFormat="false" ht="13.5" hidden="false" customHeight="false" outlineLevel="0" collapsed="false">
      <c r="A404" s="9" t="s">
        <v>1211</v>
      </c>
      <c r="B404" s="9" t="n">
        <v>40.7178</v>
      </c>
      <c r="C404" s="9" t="n">
        <v>17.1692</v>
      </c>
      <c r="D404" s="10" t="n">
        <f aca="false">B404/C404</f>
        <v>2.37156070172169</v>
      </c>
      <c r="E404" s="10" t="n">
        <f aca="false">C404/B404</f>
        <v>0.421663252926239</v>
      </c>
      <c r="F404" s="9" t="s">
        <v>1212</v>
      </c>
      <c r="G404" s="9" t="s">
        <v>1213</v>
      </c>
    </row>
    <row r="405" customFormat="false" ht="13.5" hidden="false" customHeight="false" outlineLevel="0" collapsed="false">
      <c r="A405" s="9" t="s">
        <v>1214</v>
      </c>
      <c r="B405" s="9" t="n">
        <v>72.573</v>
      </c>
      <c r="C405" s="9" t="n">
        <v>31.2124</v>
      </c>
      <c r="D405" s="10" t="n">
        <f aca="false">B405/C405</f>
        <v>2.32513360074842</v>
      </c>
      <c r="E405" s="10" t="n">
        <f aca="false">C405/B405</f>
        <v>0.430082813167431</v>
      </c>
      <c r="F405" s="9" t="s">
        <v>1215</v>
      </c>
      <c r="G405" s="9" t="s">
        <v>1216</v>
      </c>
    </row>
    <row r="406" customFormat="false" ht="13.5" hidden="false" customHeight="false" outlineLevel="0" collapsed="false">
      <c r="A406" s="9" t="s">
        <v>1217</v>
      </c>
      <c r="B406" s="9" t="n">
        <v>2.25712</v>
      </c>
      <c r="C406" s="9" t="n">
        <v>0.420521</v>
      </c>
      <c r="D406" s="10" t="n">
        <f aca="false">B406/C406</f>
        <v>5.36743706021816</v>
      </c>
      <c r="E406" s="10" t="n">
        <f aca="false">C406/B406</f>
        <v>0.186308658821861</v>
      </c>
      <c r="F406" s="9" t="s">
        <v>1218</v>
      </c>
      <c r="G406" s="9" t="s">
        <v>1219</v>
      </c>
    </row>
    <row r="407" customFormat="false" ht="13.5" hidden="false" customHeight="false" outlineLevel="0" collapsed="false">
      <c r="A407" s="9" t="s">
        <v>1220</v>
      </c>
      <c r="B407" s="9" t="n">
        <v>6.5317</v>
      </c>
      <c r="C407" s="9" t="n">
        <v>3.26329</v>
      </c>
      <c r="D407" s="10" t="n">
        <f aca="false">B407/C407</f>
        <v>2.00156896874014</v>
      </c>
      <c r="E407" s="10" t="n">
        <f aca="false">C407/B407</f>
        <v>0.499608065281627</v>
      </c>
      <c r="F407" s="9" t="s">
        <v>1221</v>
      </c>
      <c r="G407" s="9" t="s">
        <v>1222</v>
      </c>
    </row>
    <row r="408" customFormat="false" ht="13.5" hidden="false" customHeight="false" outlineLevel="0" collapsed="false">
      <c r="A408" s="9" t="s">
        <v>1223</v>
      </c>
      <c r="B408" s="9" t="n">
        <v>2.03366</v>
      </c>
      <c r="C408" s="9" t="n">
        <v>5.59899</v>
      </c>
      <c r="D408" s="10" t="n">
        <f aca="false">B408/C408</f>
        <v>0.363219080584177</v>
      </c>
      <c r="E408" s="10" t="n">
        <f aca="false">C408/B408</f>
        <v>2.75315932850132</v>
      </c>
      <c r="F408" s="9" t="s">
        <v>1224</v>
      </c>
      <c r="G408" s="9" t="s">
        <v>1225</v>
      </c>
    </row>
    <row r="409" customFormat="false" ht="13.5" hidden="false" customHeight="false" outlineLevel="0" collapsed="false">
      <c r="A409" s="9" t="s">
        <v>1226</v>
      </c>
      <c r="B409" s="9" t="n">
        <v>4.06096</v>
      </c>
      <c r="C409" s="9" t="n">
        <v>0.775619</v>
      </c>
      <c r="D409" s="10" t="n">
        <f aca="false">B409/C409</f>
        <v>5.23576652970079</v>
      </c>
      <c r="E409" s="10" t="n">
        <f aca="false">C409/B409</f>
        <v>0.190994001418384</v>
      </c>
      <c r="F409" s="9" t="s">
        <v>1227</v>
      </c>
      <c r="G409" s="9" t="s">
        <v>1228</v>
      </c>
    </row>
    <row r="410" customFormat="false" ht="13.5" hidden="false" customHeight="false" outlineLevel="0" collapsed="false">
      <c r="A410" s="9" t="s">
        <v>1229</v>
      </c>
      <c r="B410" s="9" t="n">
        <v>2.44511</v>
      </c>
      <c r="C410" s="9" t="n">
        <v>0.996558</v>
      </c>
      <c r="D410" s="10" t="n">
        <f aca="false">B410/C410</f>
        <v>2.4535551367808</v>
      </c>
      <c r="E410" s="10" t="n">
        <f aca="false">C410/B410</f>
        <v>0.407571847483344</v>
      </c>
      <c r="F410" s="9" t="s">
        <v>1230</v>
      </c>
      <c r="G410" s="9" t="s">
        <v>1231</v>
      </c>
    </row>
    <row r="411" customFormat="false" ht="13.5" hidden="false" customHeight="false" outlineLevel="0" collapsed="false">
      <c r="A411" s="9" t="s">
        <v>1232</v>
      </c>
      <c r="B411" s="9" t="n">
        <v>31.6797</v>
      </c>
      <c r="C411" s="9" t="n">
        <v>1.76511</v>
      </c>
      <c r="D411" s="10" t="n">
        <f aca="false">B411/C411</f>
        <v>17.9477199721264</v>
      </c>
      <c r="E411" s="10" t="n">
        <f aca="false">C411/B411</f>
        <v>0.0557173836873455</v>
      </c>
      <c r="F411" s="9" t="s">
        <v>1233</v>
      </c>
      <c r="G411" s="9" t="s">
        <v>1234</v>
      </c>
    </row>
    <row r="412" customFormat="false" ht="13.5" hidden="false" customHeight="false" outlineLevel="0" collapsed="false">
      <c r="A412" s="9" t="s">
        <v>1235</v>
      </c>
      <c r="B412" s="9" t="n">
        <v>4.29525</v>
      </c>
      <c r="C412" s="9" t="n">
        <v>1.81131</v>
      </c>
      <c r="D412" s="10" t="n">
        <f aca="false">B412/C412</f>
        <v>2.37135001739073</v>
      </c>
      <c r="E412" s="10" t="n">
        <f aca="false">C412/B412</f>
        <v>0.421700715907107</v>
      </c>
      <c r="F412" s="9" t="s">
        <v>1236</v>
      </c>
      <c r="G412" s="9" t="s">
        <v>1237</v>
      </c>
    </row>
    <row r="413" customFormat="false" ht="13.5" hidden="false" customHeight="false" outlineLevel="0" collapsed="false">
      <c r="A413" s="9" t="s">
        <v>1238</v>
      </c>
      <c r="B413" s="9" t="n">
        <v>4.20137</v>
      </c>
      <c r="C413" s="9" t="n">
        <v>15.5625</v>
      </c>
      <c r="D413" s="10" t="n">
        <f aca="false">B413/C413</f>
        <v>0.269967550200803</v>
      </c>
      <c r="E413" s="10" t="n">
        <f aca="false">C413/B413</f>
        <v>3.70414888476854</v>
      </c>
      <c r="F413" s="9" t="s">
        <v>1239</v>
      </c>
      <c r="G413" s="9" t="s">
        <v>1240</v>
      </c>
    </row>
    <row r="414" customFormat="false" ht="13.5" hidden="false" customHeight="false" outlineLevel="0" collapsed="false">
      <c r="A414" s="9" t="s">
        <v>1241</v>
      </c>
      <c r="B414" s="9" t="n">
        <v>11.6013</v>
      </c>
      <c r="C414" s="9" t="n">
        <v>98.4253</v>
      </c>
      <c r="D414" s="10" t="n">
        <f aca="false">B414/C414</f>
        <v>0.117869084473199</v>
      </c>
      <c r="E414" s="10" t="n">
        <f aca="false">C414/B414</f>
        <v>8.48398886331704</v>
      </c>
      <c r="F414" s="9" t="s">
        <v>1242</v>
      </c>
      <c r="G414" s="9" t="s">
        <v>1243</v>
      </c>
    </row>
    <row r="415" customFormat="false" ht="13.5" hidden="false" customHeight="false" outlineLevel="0" collapsed="false">
      <c r="A415" s="9" t="s">
        <v>1244</v>
      </c>
      <c r="B415" s="9" t="n">
        <v>6.1993</v>
      </c>
      <c r="C415" s="9" t="n">
        <v>2.07309</v>
      </c>
      <c r="D415" s="10" t="n">
        <f aca="false">B415/C415</f>
        <v>2.99036703664578</v>
      </c>
      <c r="E415" s="10" t="n">
        <f aca="false">C415/B415</f>
        <v>0.334407110480216</v>
      </c>
      <c r="F415" s="9" t="s">
        <v>1245</v>
      </c>
      <c r="G415" s="9" t="s">
        <v>1246</v>
      </c>
    </row>
    <row r="416" customFormat="false" ht="13.5" hidden="false" customHeight="false" outlineLevel="0" collapsed="false">
      <c r="A416" s="9" t="s">
        <v>1247</v>
      </c>
      <c r="B416" s="9" t="n">
        <v>5.34296</v>
      </c>
      <c r="C416" s="9" t="n">
        <v>0.752749</v>
      </c>
      <c r="D416" s="10" t="n">
        <f aca="false">B416/C416</f>
        <v>7.09793038582582</v>
      </c>
      <c r="E416" s="10" t="n">
        <f aca="false">C416/B416</f>
        <v>0.140886138020872</v>
      </c>
      <c r="F416" s="9" t="s">
        <v>1248</v>
      </c>
      <c r="G416" s="9" t="s">
        <v>1249</v>
      </c>
    </row>
    <row r="417" customFormat="false" ht="13.5" hidden="false" customHeight="false" outlineLevel="0" collapsed="false">
      <c r="A417" s="9" t="s">
        <v>1250</v>
      </c>
      <c r="B417" s="9" t="n">
        <v>15.7833</v>
      </c>
      <c r="C417" s="9" t="n">
        <v>7.61135</v>
      </c>
      <c r="D417" s="10" t="n">
        <f aca="false">B417/C417</f>
        <v>2.07365316271095</v>
      </c>
      <c r="E417" s="10" t="n">
        <f aca="false">C417/B417</f>
        <v>0.482240722789277</v>
      </c>
      <c r="F417" s="9" t="s">
        <v>1251</v>
      </c>
      <c r="G417" s="9" t="s">
        <v>1252</v>
      </c>
    </row>
    <row r="418" customFormat="false" ht="13.5" hidden="false" customHeight="false" outlineLevel="0" collapsed="false">
      <c r="A418" s="9" t="s">
        <v>1253</v>
      </c>
      <c r="B418" s="9" t="n">
        <v>699.427</v>
      </c>
      <c r="C418" s="9" t="n">
        <v>1411.09</v>
      </c>
      <c r="D418" s="10" t="n">
        <f aca="false">B418/C418</f>
        <v>0.495664344584683</v>
      </c>
      <c r="E418" s="10" t="n">
        <f aca="false">C418/B418</f>
        <v>2.0174943203508</v>
      </c>
      <c r="F418" s="9" t="s">
        <v>1254</v>
      </c>
      <c r="G418" s="9" t="s">
        <v>1255</v>
      </c>
    </row>
    <row r="419" customFormat="false" ht="13.5" hidden="false" customHeight="false" outlineLevel="0" collapsed="false">
      <c r="A419" s="9" t="s">
        <v>1256</v>
      </c>
      <c r="B419" s="9" t="n">
        <v>3.10343</v>
      </c>
      <c r="C419" s="9" t="n">
        <v>0</v>
      </c>
      <c r="D419" s="10" t="s">
        <v>146</v>
      </c>
      <c r="E419" s="10" t="n">
        <f aca="false">C419/B419</f>
        <v>0</v>
      </c>
      <c r="F419" s="9" t="s">
        <v>1257</v>
      </c>
      <c r="G419" s="9" t="s">
        <v>1258</v>
      </c>
    </row>
    <row r="420" customFormat="false" ht="13.5" hidden="false" customHeight="false" outlineLevel="0" collapsed="false">
      <c r="A420" s="9" t="s">
        <v>1259</v>
      </c>
      <c r="B420" s="9" t="n">
        <v>0.762891</v>
      </c>
      <c r="C420" s="9" t="n">
        <v>5.55443</v>
      </c>
      <c r="D420" s="10" t="n">
        <f aca="false">B420/C420</f>
        <v>0.137348206746687</v>
      </c>
      <c r="E420" s="10" t="n">
        <f aca="false">C420/B420</f>
        <v>7.28076487991076</v>
      </c>
      <c r="F420" s="9" t="s">
        <v>1260</v>
      </c>
      <c r="G420" s="9" t="s">
        <v>1261</v>
      </c>
    </row>
    <row r="421" customFormat="false" ht="13.5" hidden="false" customHeight="false" outlineLevel="0" collapsed="false">
      <c r="A421" s="9" t="s">
        <v>1262</v>
      </c>
      <c r="B421" s="9" t="n">
        <v>0.164126</v>
      </c>
      <c r="C421" s="9" t="n">
        <v>2.85051</v>
      </c>
      <c r="D421" s="10" t="n">
        <f aca="false">B421/C421</f>
        <v>0.0575777667855928</v>
      </c>
      <c r="E421" s="10" t="n">
        <f aca="false">C421/B421</f>
        <v>17.3678149714244</v>
      </c>
      <c r="F421" s="9" t="s">
        <v>1263</v>
      </c>
      <c r="G421" s="9" t="s">
        <v>1264</v>
      </c>
    </row>
    <row r="422" customFormat="false" ht="13.5" hidden="false" customHeight="false" outlineLevel="0" collapsed="false">
      <c r="A422" s="9" t="s">
        <v>1265</v>
      </c>
      <c r="B422" s="9" t="n">
        <v>3.32219</v>
      </c>
      <c r="C422" s="9" t="n">
        <v>0.758682</v>
      </c>
      <c r="D422" s="10" t="n">
        <f aca="false">B422/C422</f>
        <v>4.3788965600871</v>
      </c>
      <c r="E422" s="10" t="n">
        <f aca="false">C422/B422</f>
        <v>0.228368034338795</v>
      </c>
      <c r="F422" s="9" t="s">
        <v>1266</v>
      </c>
      <c r="G422" s="9" t="s">
        <v>1267</v>
      </c>
    </row>
    <row r="423" customFormat="false" ht="13.5" hidden="false" customHeight="false" outlineLevel="0" collapsed="false">
      <c r="A423" s="9" t="s">
        <v>1268</v>
      </c>
      <c r="B423" s="9" t="n">
        <v>5.78295</v>
      </c>
      <c r="C423" s="9" t="n">
        <v>15.4521</v>
      </c>
      <c r="D423" s="10" t="n">
        <f aca="false">B423/C423</f>
        <v>0.374250101927893</v>
      </c>
      <c r="E423" s="10" t="n">
        <f aca="false">C423/B423</f>
        <v>2.67200996031437</v>
      </c>
      <c r="F423" s="9" t="s">
        <v>1269</v>
      </c>
      <c r="G423" s="9" t="s">
        <v>1270</v>
      </c>
    </row>
    <row r="424" customFormat="false" ht="13.5" hidden="false" customHeight="false" outlineLevel="0" collapsed="false">
      <c r="A424" s="9" t="s">
        <v>1271</v>
      </c>
      <c r="B424" s="9" t="n">
        <v>1.37727</v>
      </c>
      <c r="C424" s="9" t="n">
        <v>4.0052</v>
      </c>
      <c r="D424" s="10" t="n">
        <f aca="false">B424/C424</f>
        <v>0.343870468391092</v>
      </c>
      <c r="E424" s="10" t="n">
        <f aca="false">C424/B424</f>
        <v>2.90807176515861</v>
      </c>
      <c r="F424" s="9" t="s">
        <v>1272</v>
      </c>
      <c r="G424" s="9" t="s">
        <v>1273</v>
      </c>
    </row>
    <row r="425" customFormat="false" ht="13.5" hidden="false" customHeight="false" outlineLevel="0" collapsed="false">
      <c r="A425" s="9" t="s">
        <v>1274</v>
      </c>
      <c r="B425" s="9" t="n">
        <v>2.05742</v>
      </c>
      <c r="C425" s="9" t="n">
        <v>0.902636</v>
      </c>
      <c r="D425" s="10" t="n">
        <f aca="false">B425/C425</f>
        <v>2.27934627025734</v>
      </c>
      <c r="E425" s="10" t="n">
        <f aca="false">C425/B425</f>
        <v>0.438722283247951</v>
      </c>
      <c r="F425" s="9" t="s">
        <v>1275</v>
      </c>
      <c r="G425" s="9" t="s">
        <v>1276</v>
      </c>
    </row>
    <row r="426" customFormat="false" ht="13.5" hidden="false" customHeight="false" outlineLevel="0" collapsed="false">
      <c r="A426" s="9" t="s">
        <v>1277</v>
      </c>
      <c r="B426" s="9" t="n">
        <v>212.668</v>
      </c>
      <c r="C426" s="9" t="n">
        <v>0</v>
      </c>
      <c r="D426" s="10" t="s">
        <v>146</v>
      </c>
      <c r="E426" s="10" t="n">
        <f aca="false">C426/B426</f>
        <v>0</v>
      </c>
      <c r="F426" s="9" t="s">
        <v>1278</v>
      </c>
      <c r="G426" s="9" t="s">
        <v>1279</v>
      </c>
    </row>
    <row r="427" customFormat="false" ht="13.5" hidden="false" customHeight="false" outlineLevel="0" collapsed="false">
      <c r="A427" s="9" t="s">
        <v>1280</v>
      </c>
      <c r="B427" s="9" t="n">
        <v>16.0106</v>
      </c>
      <c r="C427" s="9" t="n">
        <v>1.20474</v>
      </c>
      <c r="D427" s="10" t="n">
        <f aca="false">B427/C427</f>
        <v>13.2896724604479</v>
      </c>
      <c r="E427" s="10" t="n">
        <f aca="false">C427/B427</f>
        <v>0.0752463992604899</v>
      </c>
      <c r="F427" s="9" t="s">
        <v>1281</v>
      </c>
      <c r="G427" s="9" t="s">
        <v>1282</v>
      </c>
    </row>
    <row r="428" customFormat="false" ht="13.5" hidden="false" customHeight="false" outlineLevel="0" collapsed="false">
      <c r="A428" s="9" t="s">
        <v>1283</v>
      </c>
      <c r="B428" s="9" t="n">
        <v>13.8077</v>
      </c>
      <c r="C428" s="9" t="n">
        <v>4.0986</v>
      </c>
      <c r="D428" s="10" t="n">
        <f aca="false">B428/C428</f>
        <v>3.36888205728785</v>
      </c>
      <c r="E428" s="10" t="n">
        <f aca="false">C428/B428</f>
        <v>0.296834375022632</v>
      </c>
      <c r="F428" s="9" t="s">
        <v>1284</v>
      </c>
      <c r="G428" s="9" t="s">
        <v>1285</v>
      </c>
    </row>
    <row r="429" customFormat="false" ht="13.5" hidden="false" customHeight="false" outlineLevel="0" collapsed="false">
      <c r="A429" s="9" t="s">
        <v>1286</v>
      </c>
      <c r="B429" s="9" t="n">
        <v>14.3555</v>
      </c>
      <c r="C429" s="9" t="n">
        <v>5.81623</v>
      </c>
      <c r="D429" s="10" t="n">
        <f aca="false">B429/C429</f>
        <v>2.46817955961164</v>
      </c>
      <c r="E429" s="10" t="n">
        <f aca="false">C429/B429</f>
        <v>0.405156908501968</v>
      </c>
      <c r="F429" s="9" t="s">
        <v>1287</v>
      </c>
      <c r="G429" s="9" t="s">
        <v>1288</v>
      </c>
    </row>
    <row r="430" customFormat="false" ht="13.5" hidden="false" customHeight="false" outlineLevel="0" collapsed="false">
      <c r="A430" s="9" t="s">
        <v>1289</v>
      </c>
      <c r="B430" s="9" t="n">
        <v>26.9748</v>
      </c>
      <c r="C430" s="9" t="n">
        <v>0</v>
      </c>
      <c r="D430" s="10" t="s">
        <v>146</v>
      </c>
      <c r="E430" s="10" t="n">
        <f aca="false">C430/B430</f>
        <v>0</v>
      </c>
      <c r="F430" s="9" t="s">
        <v>1290</v>
      </c>
      <c r="G430" s="9" t="s">
        <v>1291</v>
      </c>
    </row>
    <row r="431" customFormat="false" ht="13.5" hidden="false" customHeight="false" outlineLevel="0" collapsed="false">
      <c r="A431" s="9" t="s">
        <v>1292</v>
      </c>
      <c r="B431" s="9" t="n">
        <v>2.71509</v>
      </c>
      <c r="C431" s="9" t="n">
        <v>0.957898</v>
      </c>
      <c r="D431" s="10" t="n">
        <f aca="false">B431/C431</f>
        <v>2.83442495965124</v>
      </c>
      <c r="E431" s="10" t="n">
        <f aca="false">C431/B431</f>
        <v>0.352805247708179</v>
      </c>
      <c r="F431" s="9" t="s">
        <v>1293</v>
      </c>
      <c r="G431" s="9" t="s">
        <v>1294</v>
      </c>
    </row>
    <row r="432" customFormat="false" ht="13.5" hidden="false" customHeight="false" outlineLevel="0" collapsed="false">
      <c r="A432" s="9" t="s">
        <v>1295</v>
      </c>
      <c r="B432" s="9" t="n">
        <v>11.8217</v>
      </c>
      <c r="C432" s="9" t="n">
        <v>0</v>
      </c>
      <c r="D432" s="10" t="s">
        <v>146</v>
      </c>
      <c r="E432" s="10" t="n">
        <f aca="false">C432/B432</f>
        <v>0</v>
      </c>
      <c r="F432" s="9" t="s">
        <v>1296</v>
      </c>
      <c r="G432" s="9" t="s">
        <v>1297</v>
      </c>
    </row>
    <row r="433" customFormat="false" ht="13.5" hidden="false" customHeight="false" outlineLevel="0" collapsed="false">
      <c r="A433" s="9" t="s">
        <v>1298</v>
      </c>
      <c r="B433" s="9" t="n">
        <v>113.73</v>
      </c>
      <c r="C433" s="9" t="n">
        <v>53.1482</v>
      </c>
      <c r="D433" s="10" t="n">
        <f aca="false">B433/C433</f>
        <v>2.13986550814515</v>
      </c>
      <c r="E433" s="10" t="n">
        <f aca="false">C433/B433</f>
        <v>0.467319089070606</v>
      </c>
      <c r="F433" s="9" t="s">
        <v>1299</v>
      </c>
      <c r="G433" s="9" t="s">
        <v>1300</v>
      </c>
    </row>
    <row r="434" customFormat="false" ht="13.5" hidden="false" customHeight="false" outlineLevel="0" collapsed="false">
      <c r="A434" s="9" t="s">
        <v>1301</v>
      </c>
      <c r="B434" s="9" t="n">
        <v>12.8155</v>
      </c>
      <c r="C434" s="9" t="n">
        <v>2.88296</v>
      </c>
      <c r="D434" s="10" t="n">
        <f aca="false">B434/C434</f>
        <v>4.44525765185781</v>
      </c>
      <c r="E434" s="10" t="n">
        <f aca="false">C434/B434</f>
        <v>0.224958838906012</v>
      </c>
      <c r="F434" s="9" t="s">
        <v>1302</v>
      </c>
      <c r="G434" s="9" t="s">
        <v>1303</v>
      </c>
    </row>
    <row r="435" customFormat="false" ht="13.5" hidden="false" customHeight="false" outlineLevel="0" collapsed="false">
      <c r="A435" s="9" t="s">
        <v>1304</v>
      </c>
      <c r="B435" s="9" t="n">
        <v>0</v>
      </c>
      <c r="C435" s="9" t="n">
        <v>4.64934</v>
      </c>
      <c r="D435" s="10" t="n">
        <f aca="false">B435/C435</f>
        <v>0</v>
      </c>
      <c r="E435" s="10" t="s">
        <v>146</v>
      </c>
      <c r="F435" s="9" t="s">
        <v>1305</v>
      </c>
      <c r="G435" s="9" t="s">
        <v>1306</v>
      </c>
    </row>
    <row r="436" customFormat="false" ht="13.5" hidden="false" customHeight="false" outlineLevel="0" collapsed="false">
      <c r="A436" s="9" t="s">
        <v>1307</v>
      </c>
      <c r="B436" s="9" t="n">
        <v>10.4525</v>
      </c>
      <c r="C436" s="9" t="n">
        <v>2.0507</v>
      </c>
      <c r="D436" s="10" t="n">
        <f aca="false">B436/C436</f>
        <v>5.09704003510996</v>
      </c>
      <c r="E436" s="10" t="n">
        <f aca="false">C436/B436</f>
        <v>0.196192298493183</v>
      </c>
      <c r="F436" s="9" t="s">
        <v>1308</v>
      </c>
      <c r="G436" s="9" t="s">
        <v>1309</v>
      </c>
    </row>
    <row r="437" customFormat="false" ht="13.5" hidden="false" customHeight="false" outlineLevel="0" collapsed="false">
      <c r="A437" s="9" t="s">
        <v>1310</v>
      </c>
      <c r="B437" s="9" t="n">
        <v>0.967768</v>
      </c>
      <c r="C437" s="9" t="n">
        <v>3.05394</v>
      </c>
      <c r="D437" s="10" t="n">
        <f aca="false">B437/C437</f>
        <v>0.316891621970307</v>
      </c>
      <c r="E437" s="10" t="n">
        <f aca="false">C437/B437</f>
        <v>3.15565300774566</v>
      </c>
      <c r="F437" s="9" t="s">
        <v>1311</v>
      </c>
      <c r="G437" s="9" t="s">
        <v>1312</v>
      </c>
    </row>
    <row r="438" customFormat="false" ht="13.5" hidden="false" customHeight="false" outlineLevel="0" collapsed="false">
      <c r="A438" s="9" t="s">
        <v>1313</v>
      </c>
      <c r="B438" s="9" t="n">
        <v>0.312955</v>
      </c>
      <c r="C438" s="9" t="n">
        <v>3.59021</v>
      </c>
      <c r="D438" s="10" t="n">
        <f aca="false">B438/C438</f>
        <v>0.0871689956854892</v>
      </c>
      <c r="E438" s="10" t="n">
        <f aca="false">C438/B438</f>
        <v>11.4719688134077</v>
      </c>
      <c r="F438" s="9" t="s">
        <v>1314</v>
      </c>
      <c r="G438" s="9" t="s">
        <v>1315</v>
      </c>
    </row>
    <row r="439" customFormat="false" ht="13.5" hidden="false" customHeight="false" outlineLevel="0" collapsed="false">
      <c r="A439" s="9" t="s">
        <v>1316</v>
      </c>
      <c r="B439" s="9" t="n">
        <v>86.4257</v>
      </c>
      <c r="C439" s="9" t="n">
        <v>34.672</v>
      </c>
      <c r="D439" s="10" t="n">
        <f aca="false">B439/C439</f>
        <v>2.49266555145362</v>
      </c>
      <c r="E439" s="10" t="n">
        <f aca="false">C439/B439</f>
        <v>0.401176964722299</v>
      </c>
      <c r="F439" s="9" t="s">
        <v>1317</v>
      </c>
      <c r="G439" s="9" t="s">
        <v>1318</v>
      </c>
    </row>
    <row r="440" customFormat="false" ht="13.5" hidden="false" customHeight="false" outlineLevel="0" collapsed="false">
      <c r="A440" s="9" t="s">
        <v>1319</v>
      </c>
      <c r="B440" s="9" t="n">
        <v>2.77053</v>
      </c>
      <c r="C440" s="9" t="n">
        <v>0.925766</v>
      </c>
      <c r="D440" s="10" t="n">
        <f aca="false">B440/C440</f>
        <v>2.99268929729543</v>
      </c>
      <c r="E440" s="10" t="n">
        <f aca="false">C440/B440</f>
        <v>0.334147617964794</v>
      </c>
      <c r="F440" s="9" t="s">
        <v>1320</v>
      </c>
      <c r="G440" s="9" t="s">
        <v>1321</v>
      </c>
    </row>
    <row r="441" customFormat="false" ht="13.5" hidden="false" customHeight="false" outlineLevel="0" collapsed="false">
      <c r="A441" s="9" t="s">
        <v>1322</v>
      </c>
      <c r="B441" s="9" t="n">
        <v>2.79417</v>
      </c>
      <c r="C441" s="9" t="n">
        <v>0.910053</v>
      </c>
      <c r="D441" s="10" t="n">
        <f aca="false">B441/C441</f>
        <v>3.07033766165267</v>
      </c>
      <c r="E441" s="10" t="n">
        <f aca="false">C441/B441</f>
        <v>0.325697076412674</v>
      </c>
      <c r="F441" s="9" t="s">
        <v>1323</v>
      </c>
      <c r="G441" s="9" t="s">
        <v>1324</v>
      </c>
    </row>
    <row r="442" customFormat="false" ht="13.5" hidden="false" customHeight="false" outlineLevel="0" collapsed="false">
      <c r="A442" s="9" t="s">
        <v>1325</v>
      </c>
      <c r="B442" s="9" t="n">
        <v>2.89654</v>
      </c>
      <c r="C442" s="9" t="n">
        <v>0.81988</v>
      </c>
      <c r="D442" s="10" t="n">
        <f aca="false">B442/C442</f>
        <v>3.53288286090647</v>
      </c>
      <c r="E442" s="10" t="n">
        <f aca="false">C442/B442</f>
        <v>0.283054955222438</v>
      </c>
      <c r="F442" s="9" t="s">
        <v>1326</v>
      </c>
      <c r="G442" s="9" t="s">
        <v>1327</v>
      </c>
    </row>
    <row r="443" customFormat="false" ht="13.5" hidden="false" customHeight="false" outlineLevel="0" collapsed="false">
      <c r="A443" s="9" t="s">
        <v>1328</v>
      </c>
      <c r="B443" s="9" t="n">
        <v>2.11664</v>
      </c>
      <c r="C443" s="9" t="n">
        <v>0.720292</v>
      </c>
      <c r="D443" s="10" t="n">
        <f aca="false">B443/C443</f>
        <v>2.93858601789274</v>
      </c>
      <c r="E443" s="10" t="n">
        <f aca="false">C443/B443</f>
        <v>0.340299720311437</v>
      </c>
      <c r="F443" s="9" t="s">
        <v>1329</v>
      </c>
      <c r="G443" s="9" t="s">
        <v>1330</v>
      </c>
    </row>
    <row r="444" customFormat="false" ht="13.5" hidden="false" customHeight="false" outlineLevel="0" collapsed="false">
      <c r="A444" s="9" t="s">
        <v>1331</v>
      </c>
      <c r="B444" s="9" t="n">
        <v>20.9514</v>
      </c>
      <c r="C444" s="9" t="n">
        <v>6.96934</v>
      </c>
      <c r="D444" s="10" t="n">
        <f aca="false">B444/C444</f>
        <v>3.00622440575435</v>
      </c>
      <c r="E444" s="10" t="n">
        <f aca="false">C444/B444</f>
        <v>0.332643164657254</v>
      </c>
      <c r="F444" s="9" t="s">
        <v>1332</v>
      </c>
      <c r="G444" s="9" t="s">
        <v>1333</v>
      </c>
    </row>
    <row r="445" customFormat="false" ht="13.5" hidden="false" customHeight="false" outlineLevel="0" collapsed="false">
      <c r="A445" s="9" t="s">
        <v>1334</v>
      </c>
      <c r="B445" s="9" t="n">
        <v>3.42528</v>
      </c>
      <c r="C445" s="9" t="n">
        <v>1.59755</v>
      </c>
      <c r="D445" s="10" t="n">
        <f aca="false">B445/C445</f>
        <v>2.14408312728866</v>
      </c>
      <c r="E445" s="10" t="n">
        <f aca="false">C445/B445</f>
        <v>0.466399827167414</v>
      </c>
      <c r="F445" s="9" t="s">
        <v>1335</v>
      </c>
      <c r="G445" s="9" t="s">
        <v>1336</v>
      </c>
    </row>
    <row r="446" customFormat="false" ht="13.5" hidden="false" customHeight="false" outlineLevel="0" collapsed="false">
      <c r="A446" s="9" t="s">
        <v>1337</v>
      </c>
      <c r="B446" s="9" t="n">
        <v>26.7076</v>
      </c>
      <c r="C446" s="9" t="n">
        <v>11.3019</v>
      </c>
      <c r="D446" s="10" t="n">
        <f aca="false">B446/C446</f>
        <v>2.36310708818871</v>
      </c>
      <c r="E446" s="10" t="n">
        <f aca="false">C446/B446</f>
        <v>0.423171681468945</v>
      </c>
      <c r="F446" s="9" t="s">
        <v>1338</v>
      </c>
      <c r="G446" s="9" t="s">
        <v>1339</v>
      </c>
    </row>
    <row r="447" customFormat="false" ht="13.5" hidden="false" customHeight="false" outlineLevel="0" collapsed="false">
      <c r="A447" s="9" t="s">
        <v>1340</v>
      </c>
      <c r="B447" s="9" t="n">
        <v>6.10338</v>
      </c>
      <c r="C447" s="9" t="n">
        <v>1.58027</v>
      </c>
      <c r="D447" s="10" t="n">
        <f aca="false">B447/C447</f>
        <v>3.86223873135603</v>
      </c>
      <c r="E447" s="10" t="n">
        <f aca="false">C447/B447</f>
        <v>0.258917190147099</v>
      </c>
      <c r="F447" s="9" t="s">
        <v>1341</v>
      </c>
      <c r="G447" s="9" t="s">
        <v>1342</v>
      </c>
    </row>
    <row r="448" customFormat="false" ht="13.5" hidden="false" customHeight="false" outlineLevel="0" collapsed="false">
      <c r="A448" s="9" t="s">
        <v>1343</v>
      </c>
      <c r="B448" s="9" t="n">
        <v>3.16105</v>
      </c>
      <c r="C448" s="9" t="n">
        <v>0.419652</v>
      </c>
      <c r="D448" s="10" t="n">
        <f aca="false">B448/C448</f>
        <v>7.53255078017024</v>
      </c>
      <c r="E448" s="10" t="n">
        <f aca="false">C448/B448</f>
        <v>0.132757153477484</v>
      </c>
      <c r="F448" s="9" t="s">
        <v>1344</v>
      </c>
      <c r="G448" s="9" t="s">
        <v>1344</v>
      </c>
    </row>
    <row r="449" customFormat="false" ht="13.5" hidden="false" customHeight="false" outlineLevel="0" collapsed="false">
      <c r="A449" s="9" t="s">
        <v>1345</v>
      </c>
      <c r="B449" s="9" t="n">
        <v>0.262519</v>
      </c>
      <c r="C449" s="9" t="n">
        <v>4.77118</v>
      </c>
      <c r="D449" s="10" t="n">
        <f aca="false">B449/C449</f>
        <v>0.055021818501922</v>
      </c>
      <c r="E449" s="10" t="n">
        <f aca="false">C449/B449</f>
        <v>18.1746083140649</v>
      </c>
      <c r="F449" s="9" t="s">
        <v>1346</v>
      </c>
      <c r="G449" s="9" t="s">
        <v>1347</v>
      </c>
    </row>
    <row r="450" customFormat="false" ht="13.5" hidden="false" customHeight="false" outlineLevel="0" collapsed="false">
      <c r="A450" s="9" t="s">
        <v>1348</v>
      </c>
      <c r="B450" s="9" t="n">
        <v>2.20718</v>
      </c>
      <c r="C450" s="9" t="n">
        <v>0.438913</v>
      </c>
      <c r="D450" s="10" t="n">
        <f aca="false">B450/C450</f>
        <v>5.02874145901352</v>
      </c>
      <c r="E450" s="10" t="n">
        <f aca="false">C450/B450</f>
        <v>0.198856912440308</v>
      </c>
      <c r="F450" s="9" t="s">
        <v>1349</v>
      </c>
      <c r="G450" s="9" t="s">
        <v>1350</v>
      </c>
    </row>
    <row r="451" customFormat="false" ht="13.5" hidden="false" customHeight="false" outlineLevel="0" collapsed="false">
      <c r="A451" s="9" t="s">
        <v>1351</v>
      </c>
      <c r="B451" s="9" t="n">
        <v>183.105</v>
      </c>
      <c r="C451" s="9" t="n">
        <v>2575.06</v>
      </c>
      <c r="D451" s="10" t="n">
        <f aca="false">B451/C451</f>
        <v>0.0711070810000544</v>
      </c>
      <c r="E451" s="10" t="n">
        <f aca="false">C451/B451</f>
        <v>14.0632970153737</v>
      </c>
      <c r="F451" s="9" t="s">
        <v>1352</v>
      </c>
      <c r="G451" s="9" t="s">
        <v>1045</v>
      </c>
    </row>
    <row r="452" customFormat="false" ht="13.5" hidden="false" customHeight="false" outlineLevel="0" collapsed="false">
      <c r="A452" s="9" t="s">
        <v>1353</v>
      </c>
      <c r="B452" s="9" t="n">
        <v>5.63262</v>
      </c>
      <c r="C452" s="9" t="n">
        <v>2.6364</v>
      </c>
      <c r="D452" s="10" t="n">
        <f aca="false">B452/C452</f>
        <v>2.13648156577151</v>
      </c>
      <c r="E452" s="10" t="n">
        <f aca="false">C452/B452</f>
        <v>0.468059269043536</v>
      </c>
      <c r="F452" s="9" t="s">
        <v>1354</v>
      </c>
      <c r="G452" s="9" t="s">
        <v>1355</v>
      </c>
    </row>
    <row r="453" customFormat="false" ht="13.5" hidden="false" customHeight="false" outlineLevel="0" collapsed="false">
      <c r="A453" s="9" t="s">
        <v>1356</v>
      </c>
      <c r="B453" s="9" t="n">
        <v>37.434</v>
      </c>
      <c r="C453" s="9" t="n">
        <v>17.1946</v>
      </c>
      <c r="D453" s="10" t="n">
        <f aca="false">B453/C453</f>
        <v>2.17707885033673</v>
      </c>
      <c r="E453" s="10" t="n">
        <f aca="false">C453/B453</f>
        <v>0.459331089383983</v>
      </c>
      <c r="F453" s="9" t="s">
        <v>1357</v>
      </c>
      <c r="G453" s="9" t="s">
        <v>1358</v>
      </c>
    </row>
    <row r="454" customFormat="false" ht="13.5" hidden="false" customHeight="false" outlineLevel="0" collapsed="false">
      <c r="A454" s="9" t="s">
        <v>1359</v>
      </c>
      <c r="B454" s="9" t="n">
        <v>0.603625</v>
      </c>
      <c r="C454" s="9" t="n">
        <v>2.03253</v>
      </c>
      <c r="D454" s="10" t="n">
        <f aca="false">B454/C454</f>
        <v>0.296982086365269</v>
      </c>
      <c r="E454" s="10" t="n">
        <f aca="false">C454/B454</f>
        <v>3.367206460965</v>
      </c>
      <c r="F454" s="9" t="s">
        <v>1360</v>
      </c>
      <c r="G454" s="9" t="s">
        <v>1361</v>
      </c>
    </row>
    <row r="455" customFormat="false" ht="13.5" hidden="false" customHeight="false" outlineLevel="0" collapsed="false">
      <c r="A455" s="9" t="s">
        <v>1362</v>
      </c>
      <c r="B455" s="9" t="n">
        <v>2.98077</v>
      </c>
      <c r="C455" s="9" t="n">
        <v>8.14361</v>
      </c>
      <c r="D455" s="10" t="n">
        <f aca="false">B455/C455</f>
        <v>0.366025632366972</v>
      </c>
      <c r="E455" s="10" t="n">
        <f aca="false">C455/B455</f>
        <v>2.73204910140668</v>
      </c>
      <c r="F455" s="9" t="s">
        <v>1363</v>
      </c>
      <c r="G455" s="9" t="s">
        <v>1364</v>
      </c>
    </row>
    <row r="456" customFormat="false" ht="13.5" hidden="false" customHeight="false" outlineLevel="0" collapsed="false">
      <c r="A456" s="9" t="s">
        <v>1365</v>
      </c>
      <c r="B456" s="9" t="n">
        <v>97.7143</v>
      </c>
      <c r="C456" s="9" t="n">
        <v>336.921</v>
      </c>
      <c r="D456" s="10" t="n">
        <f aca="false">B456/C456</f>
        <v>0.290021399675295</v>
      </c>
      <c r="E456" s="10" t="n">
        <f aca="false">C456/B456</f>
        <v>3.44802142572786</v>
      </c>
      <c r="F456" s="9" t="s">
        <v>1366</v>
      </c>
      <c r="G456" s="9" t="s">
        <v>1367</v>
      </c>
    </row>
    <row r="457" customFormat="false" ht="13.5" hidden="false" customHeight="false" outlineLevel="0" collapsed="false">
      <c r="A457" s="9" t="s">
        <v>1368</v>
      </c>
      <c r="B457" s="9" t="n">
        <v>0</v>
      </c>
      <c r="C457" s="9" t="n">
        <v>2.35793</v>
      </c>
      <c r="D457" s="10" t="n">
        <f aca="false">B457/C457</f>
        <v>0</v>
      </c>
      <c r="E457" s="10" t="s">
        <v>146</v>
      </c>
      <c r="F457" s="9" t="s">
        <v>1369</v>
      </c>
      <c r="G457" s="9" t="s">
        <v>1370</v>
      </c>
    </row>
    <row r="458" customFormat="false" ht="13.5" hidden="false" customHeight="false" outlineLevel="0" collapsed="false">
      <c r="A458" s="9" t="s">
        <v>1371</v>
      </c>
      <c r="B458" s="9" t="n">
        <v>4.55563</v>
      </c>
      <c r="C458" s="9" t="n">
        <v>11.0931</v>
      </c>
      <c r="D458" s="10" t="n">
        <f aca="false">B458/C458</f>
        <v>0.410672399960336</v>
      </c>
      <c r="E458" s="10" t="n">
        <f aca="false">C458/B458</f>
        <v>2.4350309397383</v>
      </c>
      <c r="F458" s="9" t="s">
        <v>1372</v>
      </c>
      <c r="G458" s="9" t="s">
        <v>1373</v>
      </c>
    </row>
    <row r="459" customFormat="false" ht="13.5" hidden="false" customHeight="false" outlineLevel="0" collapsed="false">
      <c r="A459" s="9" t="s">
        <v>1374</v>
      </c>
      <c r="B459" s="9" t="n">
        <v>2.26018</v>
      </c>
      <c r="C459" s="9" t="n">
        <v>0.663105</v>
      </c>
      <c r="D459" s="10" t="n">
        <f aca="false">B459/C459</f>
        <v>3.40847980334939</v>
      </c>
      <c r="E459" s="10" t="n">
        <f aca="false">C459/B459</f>
        <v>0.293385925014822</v>
      </c>
      <c r="F459" s="9" t="s">
        <v>1375</v>
      </c>
      <c r="G459" s="9" t="s">
        <v>1376</v>
      </c>
    </row>
    <row r="460" customFormat="false" ht="13.5" hidden="false" customHeight="false" outlineLevel="0" collapsed="false">
      <c r="A460" s="9" t="s">
        <v>1377</v>
      </c>
      <c r="B460" s="9" t="n">
        <v>5.37973</v>
      </c>
      <c r="C460" s="9" t="n">
        <v>2.36019</v>
      </c>
      <c r="D460" s="10" t="n">
        <f aca="false">B460/C460</f>
        <v>2.27936310212313</v>
      </c>
      <c r="E460" s="10" t="n">
        <f aca="false">C460/B460</f>
        <v>0.438719043520771</v>
      </c>
      <c r="F460" s="9" t="s">
        <v>1378</v>
      </c>
      <c r="G460" s="9" t="s">
        <v>1379</v>
      </c>
    </row>
    <row r="461" customFormat="false" ht="13.5" hidden="false" customHeight="false" outlineLevel="0" collapsed="false">
      <c r="A461" s="9" t="s">
        <v>1380</v>
      </c>
      <c r="B461" s="9" t="n">
        <v>4.72791</v>
      </c>
      <c r="C461" s="9" t="n">
        <v>9.95633</v>
      </c>
      <c r="D461" s="10" t="n">
        <f aca="false">B461/C461</f>
        <v>0.474864734294665</v>
      </c>
      <c r="E461" s="10" t="n">
        <f aca="false">C461/B461</f>
        <v>2.10586284425888</v>
      </c>
      <c r="F461" s="9" t="s">
        <v>1381</v>
      </c>
      <c r="G461" s="9" t="s">
        <v>1382</v>
      </c>
    </row>
    <row r="462" customFormat="false" ht="13.5" hidden="false" customHeight="false" outlineLevel="0" collapsed="false">
      <c r="A462" s="9" t="s">
        <v>1383</v>
      </c>
      <c r="B462" s="9" t="n">
        <v>2.4662</v>
      </c>
      <c r="C462" s="9" t="n">
        <v>0.977254</v>
      </c>
      <c r="D462" s="10" t="n">
        <f aca="false">B462/C462</f>
        <v>2.5236018476261</v>
      </c>
      <c r="E462" s="10" t="n">
        <f aca="false">C462/B462</f>
        <v>0.396259021977131</v>
      </c>
      <c r="F462" s="9" t="s">
        <v>1384</v>
      </c>
      <c r="G462" s="9" t="s">
        <v>1385</v>
      </c>
    </row>
    <row r="463" customFormat="false" ht="13.5" hidden="false" customHeight="false" outlineLevel="0" collapsed="false">
      <c r="A463" s="9" t="s">
        <v>1386</v>
      </c>
      <c r="B463" s="9" t="n">
        <v>6.92781</v>
      </c>
      <c r="C463" s="9" t="n">
        <v>3.31937</v>
      </c>
      <c r="D463" s="10" t="n">
        <f aca="false">B463/C463</f>
        <v>2.08708580242636</v>
      </c>
      <c r="E463" s="10" t="n">
        <f aca="false">C463/B463</f>
        <v>0.479136985569754</v>
      </c>
      <c r="F463" s="9" t="s">
        <v>1387</v>
      </c>
      <c r="G463" s="9" t="s">
        <v>1388</v>
      </c>
    </row>
    <row r="464" customFormat="false" ht="13.5" hidden="false" customHeight="false" outlineLevel="0" collapsed="false">
      <c r="A464" s="9" t="s">
        <v>1389</v>
      </c>
      <c r="B464" s="9" t="n">
        <v>1.088</v>
      </c>
      <c r="C464" s="9" t="n">
        <v>5.14325</v>
      </c>
      <c r="D464" s="10" t="n">
        <f aca="false">B464/C464</f>
        <v>0.211539396296116</v>
      </c>
      <c r="E464" s="10" t="n">
        <f aca="false">C464/B464</f>
        <v>4.72725183823529</v>
      </c>
      <c r="F464" s="9" t="s">
        <v>1390</v>
      </c>
      <c r="G464" s="9" t="s">
        <v>1391</v>
      </c>
    </row>
    <row r="465" customFormat="false" ht="13.5" hidden="false" customHeight="false" outlineLevel="0" collapsed="false">
      <c r="A465" s="9" t="s">
        <v>1392</v>
      </c>
      <c r="B465" s="9" t="n">
        <v>0.85473</v>
      </c>
      <c r="C465" s="9" t="n">
        <v>3.1724</v>
      </c>
      <c r="D465" s="10" t="n">
        <f aca="false">B465/C465</f>
        <v>0.26942693229101</v>
      </c>
      <c r="E465" s="10" t="n">
        <f aca="false">C465/B465</f>
        <v>3.71158143507306</v>
      </c>
      <c r="F465" s="9" t="s">
        <v>1393</v>
      </c>
      <c r="G465" s="9" t="s">
        <v>1394</v>
      </c>
    </row>
    <row r="466" customFormat="false" ht="13.5" hidden="false" customHeight="false" outlineLevel="0" collapsed="false">
      <c r="A466" s="9" t="s">
        <v>1395</v>
      </c>
      <c r="B466" s="9" t="n">
        <v>40.0839</v>
      </c>
      <c r="C466" s="9" t="n">
        <v>19.2558</v>
      </c>
      <c r="D466" s="10" t="n">
        <f aca="false">B466/C466</f>
        <v>2.08165332003864</v>
      </c>
      <c r="E466" s="10" t="n">
        <f aca="false">C466/B466</f>
        <v>0.480387387454814</v>
      </c>
      <c r="F466" s="9" t="s">
        <v>1396</v>
      </c>
      <c r="G466" s="9" t="s">
        <v>1397</v>
      </c>
    </row>
    <row r="467" customFormat="false" ht="13.5" hidden="false" customHeight="false" outlineLevel="0" collapsed="false">
      <c r="A467" s="9" t="s">
        <v>1398</v>
      </c>
      <c r="B467" s="9" t="n">
        <v>7.65363</v>
      </c>
      <c r="C467" s="9" t="n">
        <v>1.6251</v>
      </c>
      <c r="D467" s="10" t="n">
        <f aca="false">B467/C467</f>
        <v>4.709636330072</v>
      </c>
      <c r="E467" s="10" t="n">
        <f aca="false">C467/B467</f>
        <v>0.212330619588352</v>
      </c>
      <c r="F467" s="9" t="s">
        <v>1399</v>
      </c>
      <c r="G467" s="9" t="s">
        <v>1400</v>
      </c>
    </row>
    <row r="468" customFormat="false" ht="13.5" hidden="false" customHeight="false" outlineLevel="0" collapsed="false">
      <c r="A468" s="9" t="s">
        <v>1401</v>
      </c>
      <c r="B468" s="9" t="n">
        <v>5.4625</v>
      </c>
      <c r="C468" s="9" t="n">
        <v>1.52374</v>
      </c>
      <c r="D468" s="10" t="n">
        <f aca="false">B468/C468</f>
        <v>3.58492918739417</v>
      </c>
      <c r="E468" s="10" t="n">
        <f aca="false">C468/B468</f>
        <v>0.278945537757437</v>
      </c>
      <c r="F468" s="9" t="s">
        <v>1402</v>
      </c>
      <c r="G468" s="9" t="s">
        <v>1403</v>
      </c>
    </row>
    <row r="469" customFormat="false" ht="13.5" hidden="false" customHeight="false" outlineLevel="0" collapsed="false">
      <c r="A469" s="9" t="s">
        <v>1404</v>
      </c>
      <c r="B469" s="9" t="n">
        <v>4.63889</v>
      </c>
      <c r="C469" s="9" t="n">
        <v>1.31657</v>
      </c>
      <c r="D469" s="10" t="n">
        <f aca="false">B469/C469</f>
        <v>3.52346627980282</v>
      </c>
      <c r="E469" s="10" t="n">
        <f aca="false">C469/B469</f>
        <v>0.283811429027203</v>
      </c>
      <c r="F469" s="9" t="s">
        <v>1405</v>
      </c>
      <c r="G469" s="9" t="s">
        <v>1406</v>
      </c>
    </row>
    <row r="470" customFormat="false" ht="13.5" hidden="false" customHeight="false" outlineLevel="0" collapsed="false">
      <c r="A470" s="9" t="s">
        <v>1407</v>
      </c>
      <c r="B470" s="9" t="n">
        <v>84.0437</v>
      </c>
      <c r="C470" s="9" t="n">
        <v>19.2575</v>
      </c>
      <c r="D470" s="10" t="n">
        <f aca="false">B470/C470</f>
        <v>4.36420615344671</v>
      </c>
      <c r="E470" s="10" t="n">
        <f aca="false">C470/B470</f>
        <v>0.229136746716292</v>
      </c>
      <c r="F470" s="9" t="s">
        <v>1408</v>
      </c>
      <c r="G470" s="9" t="s">
        <v>1409</v>
      </c>
    </row>
    <row r="471" customFormat="false" ht="13.5" hidden="false" customHeight="false" outlineLevel="0" collapsed="false">
      <c r="A471" s="9" t="s">
        <v>1410</v>
      </c>
      <c r="B471" s="9" t="n">
        <v>21.2234</v>
      </c>
      <c r="C471" s="9" t="n">
        <v>10.0458</v>
      </c>
      <c r="D471" s="10" t="n">
        <f aca="false">B471/C471</f>
        <v>2.11266399888511</v>
      </c>
      <c r="E471" s="10" t="n">
        <f aca="false">C471/B471</f>
        <v>0.473336034754092</v>
      </c>
      <c r="F471" s="9" t="s">
        <v>1411</v>
      </c>
      <c r="G471" s="9" t="s">
        <v>1412</v>
      </c>
    </row>
    <row r="472" customFormat="false" ht="13.5" hidden="false" customHeight="false" outlineLevel="0" collapsed="false">
      <c r="A472" s="9" t="s">
        <v>1413</v>
      </c>
      <c r="B472" s="9" t="n">
        <v>52.0685</v>
      </c>
      <c r="C472" s="9" t="n">
        <v>8.81976</v>
      </c>
      <c r="D472" s="10" t="n">
        <f aca="false">B472/C472</f>
        <v>5.90361869257213</v>
      </c>
      <c r="E472" s="10" t="n">
        <f aca="false">C472/B472</f>
        <v>0.169387633598049</v>
      </c>
      <c r="F472" s="9" t="s">
        <v>1414</v>
      </c>
      <c r="G472" s="9" t="s">
        <v>1415</v>
      </c>
    </row>
    <row r="473" customFormat="false" ht="13.5" hidden="false" customHeight="false" outlineLevel="0" collapsed="false">
      <c r="A473" s="9" t="s">
        <v>1416</v>
      </c>
      <c r="B473" s="9" t="n">
        <v>5.35988</v>
      </c>
      <c r="C473" s="9" t="n">
        <v>13.6054</v>
      </c>
      <c r="D473" s="10" t="n">
        <f aca="false">B473/C473</f>
        <v>0.393952401252444</v>
      </c>
      <c r="E473" s="10" t="n">
        <f aca="false">C473/B473</f>
        <v>2.53837772487444</v>
      </c>
      <c r="F473" s="9" t="s">
        <v>1417</v>
      </c>
      <c r="G473" s="9" t="s">
        <v>1418</v>
      </c>
    </row>
    <row r="474" customFormat="false" ht="13.5" hidden="false" customHeight="false" outlineLevel="0" collapsed="false">
      <c r="A474" s="9" t="s">
        <v>1419</v>
      </c>
      <c r="B474" s="9" t="n">
        <v>0.669865</v>
      </c>
      <c r="C474" s="9" t="n">
        <v>4.27558</v>
      </c>
      <c r="D474" s="10" t="n">
        <f aca="false">B474/C474</f>
        <v>0.15667231112504</v>
      </c>
      <c r="E474" s="10" t="n">
        <f aca="false">C474/B474</f>
        <v>6.38274876281042</v>
      </c>
      <c r="F474" s="9" t="s">
        <v>1420</v>
      </c>
      <c r="G474" s="9" t="s">
        <v>1421</v>
      </c>
    </row>
    <row r="475" customFormat="false" ht="13.5" hidden="false" customHeight="false" outlineLevel="0" collapsed="false">
      <c r="A475" s="9" t="s">
        <v>1422</v>
      </c>
      <c r="B475" s="9" t="n">
        <v>40.5515</v>
      </c>
      <c r="C475" s="9" t="n">
        <v>19.8124</v>
      </c>
      <c r="D475" s="10" t="n">
        <f aca="false">B475/C475</f>
        <v>2.04677373765924</v>
      </c>
      <c r="E475" s="10" t="n">
        <f aca="false">C475/B475</f>
        <v>0.488573788885738</v>
      </c>
      <c r="F475" s="9" t="s">
        <v>1423</v>
      </c>
      <c r="G475" s="9" t="s">
        <v>1424</v>
      </c>
    </row>
    <row r="476" customFormat="false" ht="13.5" hidden="false" customHeight="false" outlineLevel="0" collapsed="false">
      <c r="A476" s="9" t="s">
        <v>1425</v>
      </c>
      <c r="B476" s="9" t="n">
        <v>10.6348</v>
      </c>
      <c r="C476" s="9" t="n">
        <v>3.65131</v>
      </c>
      <c r="D476" s="10" t="n">
        <f aca="false">B476/C476</f>
        <v>2.91259849204806</v>
      </c>
      <c r="E476" s="10" t="n">
        <f aca="false">C476/B476</f>
        <v>0.343336028886298</v>
      </c>
      <c r="F476" s="9" t="s">
        <v>1426</v>
      </c>
      <c r="G476" s="9" t="s">
        <v>1427</v>
      </c>
    </row>
    <row r="477" customFormat="false" ht="13.5" hidden="false" customHeight="false" outlineLevel="0" collapsed="false">
      <c r="A477" s="9" t="s">
        <v>1428</v>
      </c>
      <c r="B477" s="9" t="n">
        <v>2.15155</v>
      </c>
      <c r="C477" s="9" t="n">
        <v>0.417931</v>
      </c>
      <c r="D477" s="10" t="n">
        <f aca="false">B477/C477</f>
        <v>5.14809860957909</v>
      </c>
      <c r="E477" s="10" t="n">
        <f aca="false">C477/B477</f>
        <v>0.194246473472613</v>
      </c>
      <c r="F477" s="9" t="s">
        <v>1429</v>
      </c>
      <c r="G477" s="9" t="s">
        <v>1430</v>
      </c>
    </row>
    <row r="478" customFormat="false" ht="13.5" hidden="false" customHeight="false" outlineLevel="0" collapsed="false">
      <c r="A478" s="9" t="s">
        <v>1431</v>
      </c>
      <c r="B478" s="9" t="n">
        <v>3.00203</v>
      </c>
      <c r="C478" s="9" t="n">
        <v>7.39311</v>
      </c>
      <c r="D478" s="10" t="n">
        <f aca="false">B478/C478</f>
        <v>0.406057802467433</v>
      </c>
      <c r="E478" s="10" t="n">
        <f aca="false">C478/B478</f>
        <v>2.46270357058391</v>
      </c>
      <c r="F478" s="9" t="s">
        <v>1432</v>
      </c>
      <c r="G478" s="9" t="s">
        <v>1433</v>
      </c>
    </row>
    <row r="479" customFormat="false" ht="13.5" hidden="false" customHeight="false" outlineLevel="0" collapsed="false">
      <c r="A479" s="9" t="s">
        <v>1434</v>
      </c>
      <c r="B479" s="9" t="n">
        <v>7.70006</v>
      </c>
      <c r="C479" s="9" t="n">
        <v>18.003</v>
      </c>
      <c r="D479" s="10" t="n">
        <f aca="false">B479/C479</f>
        <v>0.427709826140088</v>
      </c>
      <c r="E479" s="10" t="n">
        <f aca="false">C479/B479</f>
        <v>2.3380337296073</v>
      </c>
      <c r="F479" s="9" t="s">
        <v>1435</v>
      </c>
      <c r="G479" s="9" t="s">
        <v>1436</v>
      </c>
    </row>
    <row r="480" customFormat="false" ht="13.5" hidden="false" customHeight="false" outlineLevel="0" collapsed="false">
      <c r="A480" s="9" t="s">
        <v>1437</v>
      </c>
      <c r="B480" s="9" t="n">
        <v>398.658</v>
      </c>
      <c r="C480" s="9" t="n">
        <v>911.484</v>
      </c>
      <c r="D480" s="10" t="n">
        <f aca="false">B480/C480</f>
        <v>0.437372460734363</v>
      </c>
      <c r="E480" s="10" t="n">
        <f aca="false">C480/B480</f>
        <v>2.28638080760953</v>
      </c>
      <c r="F480" s="9" t="s">
        <v>1438</v>
      </c>
      <c r="G480" s="9" t="s">
        <v>1439</v>
      </c>
    </row>
    <row r="481" customFormat="false" ht="13.5" hidden="false" customHeight="false" outlineLevel="0" collapsed="false">
      <c r="A481" s="9" t="s">
        <v>1440</v>
      </c>
      <c r="B481" s="9" t="n">
        <v>3.04834</v>
      </c>
      <c r="C481" s="9" t="n">
        <v>6.64649</v>
      </c>
      <c r="D481" s="10" t="n">
        <f aca="false">B481/C481</f>
        <v>0.458639071148832</v>
      </c>
      <c r="E481" s="10" t="n">
        <f aca="false">C481/B481</f>
        <v>2.180363738953</v>
      </c>
      <c r="F481" s="9" t="s">
        <v>1441</v>
      </c>
      <c r="G481" s="9" t="s">
        <v>1442</v>
      </c>
    </row>
    <row r="482" customFormat="false" ht="13.5" hidden="false" customHeight="false" outlineLevel="0" collapsed="false">
      <c r="A482" s="9" t="s">
        <v>1443</v>
      </c>
      <c r="B482" s="9" t="n">
        <v>0.896614</v>
      </c>
      <c r="C482" s="9" t="n">
        <v>2.32398</v>
      </c>
      <c r="D482" s="10" t="n">
        <f aca="false">B482/C482</f>
        <v>0.385809688551537</v>
      </c>
      <c r="E482" s="10" t="n">
        <f aca="false">C482/B482</f>
        <v>2.5919514975229</v>
      </c>
      <c r="F482" s="9" t="s">
        <v>1444</v>
      </c>
      <c r="G482" s="9" t="s">
        <v>1445</v>
      </c>
    </row>
    <row r="483" customFormat="false" ht="13.5" hidden="false" customHeight="false" outlineLevel="0" collapsed="false">
      <c r="A483" s="9" t="s">
        <v>1446</v>
      </c>
      <c r="B483" s="9" t="n">
        <v>41.5532</v>
      </c>
      <c r="C483" s="9" t="n">
        <v>20.5972</v>
      </c>
      <c r="D483" s="10" t="n">
        <f aca="false">B483/C483</f>
        <v>2.01741984347387</v>
      </c>
      <c r="E483" s="10" t="n">
        <f aca="false">C483/B483</f>
        <v>0.495682642973345</v>
      </c>
      <c r="F483" s="9" t="s">
        <v>1447</v>
      </c>
      <c r="G483" s="9" t="s">
        <v>1448</v>
      </c>
    </row>
    <row r="484" customFormat="false" ht="13.5" hidden="false" customHeight="false" outlineLevel="0" collapsed="false">
      <c r="A484" s="9" t="s">
        <v>1449</v>
      </c>
      <c r="B484" s="9" t="n">
        <v>54.7319</v>
      </c>
      <c r="C484" s="9" t="n">
        <v>11.5296</v>
      </c>
      <c r="D484" s="10" t="n">
        <f aca="false">B484/C484</f>
        <v>4.74707708853733</v>
      </c>
      <c r="E484" s="10" t="n">
        <f aca="false">C484/B484</f>
        <v>0.210655942877919</v>
      </c>
      <c r="F484" s="9" t="s">
        <v>1450</v>
      </c>
      <c r="G484" s="9" t="s">
        <v>1451</v>
      </c>
    </row>
    <row r="485" customFormat="false" ht="13.5" hidden="false" customHeight="false" outlineLevel="0" collapsed="false">
      <c r="A485" s="9" t="s">
        <v>1452</v>
      </c>
      <c r="B485" s="9" t="n">
        <v>4.88972</v>
      </c>
      <c r="C485" s="9" t="n">
        <v>0.427914</v>
      </c>
      <c r="D485" s="10" t="n">
        <f aca="false">B485/C485</f>
        <v>11.426875493674</v>
      </c>
      <c r="E485" s="10" t="n">
        <f aca="false">C485/B485</f>
        <v>0.0875129864286708</v>
      </c>
      <c r="F485" s="9" t="s">
        <v>1453</v>
      </c>
      <c r="G485" s="9" t="s">
        <v>1454</v>
      </c>
    </row>
    <row r="486" customFormat="false" ht="13.5" hidden="false" customHeight="false" outlineLevel="0" collapsed="false">
      <c r="A486" s="9" t="s">
        <v>1455</v>
      </c>
      <c r="B486" s="9" t="n">
        <v>88.7533</v>
      </c>
      <c r="C486" s="9" t="n">
        <v>38.8555</v>
      </c>
      <c r="D486" s="10" t="n">
        <f aca="false">B486/C486</f>
        <v>2.28418885357285</v>
      </c>
      <c r="E486" s="10" t="n">
        <f aca="false">C486/B486</f>
        <v>0.437792172234723</v>
      </c>
      <c r="F486" s="9" t="s">
        <v>1456</v>
      </c>
      <c r="G486" s="9" t="s">
        <v>1457</v>
      </c>
    </row>
    <row r="487" customFormat="false" ht="13.5" hidden="false" customHeight="false" outlineLevel="0" collapsed="false">
      <c r="A487" s="9" t="s">
        <v>1458</v>
      </c>
      <c r="B487" s="9" t="n">
        <v>37.7377</v>
      </c>
      <c r="C487" s="9" t="n">
        <v>16.433</v>
      </c>
      <c r="D487" s="10" t="n">
        <f aca="false">B487/C487</f>
        <v>2.29645834601108</v>
      </c>
      <c r="E487" s="10" t="n">
        <f aca="false">C487/B487</f>
        <v>0.435453141023433</v>
      </c>
      <c r="F487" s="9" t="s">
        <v>1459</v>
      </c>
      <c r="G487" s="9" t="s">
        <v>1460</v>
      </c>
    </row>
    <row r="488" customFormat="false" ht="13.5" hidden="false" customHeight="false" outlineLevel="0" collapsed="false">
      <c r="A488" s="9" t="s">
        <v>1461</v>
      </c>
      <c r="B488" s="9" t="n">
        <v>2.06475</v>
      </c>
      <c r="C488" s="9" t="n">
        <v>4.32073</v>
      </c>
      <c r="D488" s="10" t="n">
        <f aca="false">B488/C488</f>
        <v>0.477870637600591</v>
      </c>
      <c r="E488" s="10" t="n">
        <f aca="false">C488/B488</f>
        <v>2.09261653953263</v>
      </c>
      <c r="F488" s="9" t="s">
        <v>1462</v>
      </c>
      <c r="G488" s="9" t="s">
        <v>1463</v>
      </c>
    </row>
    <row r="489" customFormat="false" ht="13.5" hidden="false" customHeight="false" outlineLevel="0" collapsed="false">
      <c r="A489" s="9" t="s">
        <v>1464</v>
      </c>
      <c r="B489" s="9" t="n">
        <v>5.45065</v>
      </c>
      <c r="C489" s="9" t="n">
        <v>2.55105</v>
      </c>
      <c r="D489" s="10" t="n">
        <f aca="false">B489/C489</f>
        <v>2.13663001509183</v>
      </c>
      <c r="E489" s="10" t="n">
        <f aca="false">C489/B489</f>
        <v>0.468026749103318</v>
      </c>
      <c r="F489" s="9" t="s">
        <v>1465</v>
      </c>
      <c r="G489" s="9" t="s">
        <v>1466</v>
      </c>
    </row>
    <row r="490" customFormat="false" ht="13.5" hidden="false" customHeight="false" outlineLevel="0" collapsed="false">
      <c r="A490" s="9" t="s">
        <v>1467</v>
      </c>
      <c r="B490" s="9" t="n">
        <v>2.00644</v>
      </c>
      <c r="C490" s="9" t="n">
        <v>0.897182</v>
      </c>
      <c r="D490" s="10" t="n">
        <f aca="false">B490/C490</f>
        <v>2.23638013245919</v>
      </c>
      <c r="E490" s="10" t="n">
        <f aca="false">C490/B490</f>
        <v>0.447151173222225</v>
      </c>
      <c r="F490" s="9" t="s">
        <v>1468</v>
      </c>
      <c r="G490" s="9" t="s">
        <v>1469</v>
      </c>
    </row>
    <row r="491" customFormat="false" ht="13.5" hidden="false" customHeight="false" outlineLevel="0" collapsed="false">
      <c r="A491" s="9" t="s">
        <v>1470</v>
      </c>
      <c r="B491" s="9" t="n">
        <v>21.705</v>
      </c>
      <c r="C491" s="9" t="n">
        <v>49.0598</v>
      </c>
      <c r="D491" s="10" t="n">
        <f aca="false">B491/C491</f>
        <v>0.442419251607222</v>
      </c>
      <c r="E491" s="10" t="n">
        <f aca="false">C491/B491</f>
        <v>2.26029947016816</v>
      </c>
      <c r="F491" s="9" t="s">
        <v>1471</v>
      </c>
      <c r="G491" s="9" t="s">
        <v>1472</v>
      </c>
    </row>
    <row r="492" customFormat="false" ht="13.5" hidden="false" customHeight="false" outlineLevel="0" collapsed="false">
      <c r="A492" s="9" t="s">
        <v>1473</v>
      </c>
      <c r="B492" s="9" t="n">
        <v>10.3321</v>
      </c>
      <c r="C492" s="9" t="n">
        <v>3.71795</v>
      </c>
      <c r="D492" s="10" t="n">
        <f aca="false">B492/C492</f>
        <v>2.7789776624215</v>
      </c>
      <c r="E492" s="10" t="n">
        <f aca="false">C492/B492</f>
        <v>0.359844562092895</v>
      </c>
      <c r="F492" s="9" t="s">
        <v>1474</v>
      </c>
      <c r="G492" s="9" t="s">
        <v>1475</v>
      </c>
    </row>
    <row r="493" customFormat="false" ht="13.5" hidden="false" customHeight="false" outlineLevel="0" collapsed="false">
      <c r="A493" s="9" t="s">
        <v>1476</v>
      </c>
      <c r="B493" s="9" t="n">
        <v>119.447</v>
      </c>
      <c r="C493" s="9" t="n">
        <v>50.5448</v>
      </c>
      <c r="D493" s="10" t="n">
        <f aca="false">B493/C493</f>
        <v>2.36319067441161</v>
      </c>
      <c r="E493" s="10" t="n">
        <f aca="false">C493/B493</f>
        <v>0.423156713856355</v>
      </c>
      <c r="F493" s="9" t="s">
        <v>1477</v>
      </c>
      <c r="G493" s="9" t="s">
        <v>1478</v>
      </c>
    </row>
    <row r="494" customFormat="false" ht="13.5" hidden="false" customHeight="false" outlineLevel="0" collapsed="false">
      <c r="A494" s="9" t="s">
        <v>1479</v>
      </c>
      <c r="B494" s="9" t="n">
        <v>3.41406</v>
      </c>
      <c r="C494" s="9" t="n">
        <v>1.52374</v>
      </c>
      <c r="D494" s="10" t="n">
        <f aca="false">B494/C494</f>
        <v>2.2405791014215</v>
      </c>
      <c r="E494" s="10" t="n">
        <f aca="false">C494/B494</f>
        <v>0.446313187231625</v>
      </c>
      <c r="F494" s="9" t="s">
        <v>1480</v>
      </c>
      <c r="G494" s="9" t="s">
        <v>1481</v>
      </c>
    </row>
    <row r="495" customFormat="false" ht="13.5" hidden="false" customHeight="false" outlineLevel="0" collapsed="false">
      <c r="A495" s="9" t="s">
        <v>1482</v>
      </c>
      <c r="B495" s="9" t="n">
        <v>8.64092</v>
      </c>
      <c r="C495" s="9" t="n">
        <v>4.29094</v>
      </c>
      <c r="D495" s="10" t="n">
        <f aca="false">B495/C495</f>
        <v>2.01375922292085</v>
      </c>
      <c r="E495" s="10" t="n">
        <f aca="false">C495/B495</f>
        <v>0.496583697106327</v>
      </c>
      <c r="F495" s="9" t="s">
        <v>1483</v>
      </c>
      <c r="G495" s="9" t="s">
        <v>1484</v>
      </c>
    </row>
    <row r="496" customFormat="false" ht="13.5" hidden="false" customHeight="false" outlineLevel="0" collapsed="false">
      <c r="A496" s="9" t="s">
        <v>1485</v>
      </c>
      <c r="B496" s="9" t="n">
        <v>19.1829</v>
      </c>
      <c r="C496" s="9" t="n">
        <v>8.46743</v>
      </c>
      <c r="D496" s="10" t="n">
        <f aca="false">B496/C496</f>
        <v>2.26549259928928</v>
      </c>
      <c r="E496" s="10" t="n">
        <f aca="false">C496/B496</f>
        <v>0.441405105588832</v>
      </c>
      <c r="F496" s="9" t="s">
        <v>1486</v>
      </c>
      <c r="G496" s="9" t="s">
        <v>1487</v>
      </c>
    </row>
    <row r="497" customFormat="false" ht="13.5" hidden="false" customHeight="false" outlineLevel="0" collapsed="false">
      <c r="A497" s="9" t="s">
        <v>1488</v>
      </c>
      <c r="B497" s="9" t="n">
        <v>4.9738</v>
      </c>
      <c r="C497" s="9" t="n">
        <v>1.85347</v>
      </c>
      <c r="D497" s="10" t="n">
        <f aca="false">B497/C497</f>
        <v>2.68350715145106</v>
      </c>
      <c r="E497" s="10" t="n">
        <f aca="false">C497/B497</f>
        <v>0.372646668543166</v>
      </c>
      <c r="F497" s="9" t="s">
        <v>1489</v>
      </c>
      <c r="G497" s="9" t="s">
        <v>1490</v>
      </c>
    </row>
    <row r="498" customFormat="false" ht="13.5" hidden="false" customHeight="false" outlineLevel="0" collapsed="false">
      <c r="A498" s="9" t="s">
        <v>1491</v>
      </c>
      <c r="B498" s="9" t="n">
        <v>8.87491</v>
      </c>
      <c r="C498" s="9" t="n">
        <v>23.7067</v>
      </c>
      <c r="D498" s="10" t="n">
        <f aca="false">B498/C498</f>
        <v>0.374362943809134</v>
      </c>
      <c r="E498" s="10" t="n">
        <f aca="false">C498/B498</f>
        <v>2.67120455306026</v>
      </c>
      <c r="F498" s="9" t="s">
        <v>1492</v>
      </c>
      <c r="G498" s="9" t="s">
        <v>1493</v>
      </c>
    </row>
    <row r="499" customFormat="false" ht="13.5" hidden="false" customHeight="false" outlineLevel="0" collapsed="false">
      <c r="A499" s="9" t="s">
        <v>1494</v>
      </c>
      <c r="B499" s="9" t="n">
        <v>153.614</v>
      </c>
      <c r="C499" s="9" t="n">
        <v>461.595</v>
      </c>
      <c r="D499" s="10" t="n">
        <f aca="false">B499/C499</f>
        <v>0.332789566611423</v>
      </c>
      <c r="E499" s="10" t="n">
        <f aca="false">C499/B499</f>
        <v>3.00490189696252</v>
      </c>
      <c r="F499" s="9" t="s">
        <v>1495</v>
      </c>
      <c r="G499" s="9" t="s">
        <v>1496</v>
      </c>
    </row>
    <row r="500" customFormat="false" ht="13.5" hidden="false" customHeight="false" outlineLevel="0" collapsed="false">
      <c r="A500" s="9" t="s">
        <v>1497</v>
      </c>
      <c r="B500" s="9" t="n">
        <v>8.53514</v>
      </c>
      <c r="C500" s="9" t="n">
        <v>3.82726</v>
      </c>
      <c r="D500" s="10" t="n">
        <f aca="false">B500/C500</f>
        <v>2.23009150149193</v>
      </c>
      <c r="E500" s="10" t="n">
        <f aca="false">C500/B500</f>
        <v>0.448412094001973</v>
      </c>
      <c r="F500" s="9" t="s">
        <v>1498</v>
      </c>
      <c r="G500" s="9" t="s">
        <v>1499</v>
      </c>
    </row>
    <row r="501" customFormat="false" ht="13.5" hidden="false" customHeight="false" outlineLevel="0" collapsed="false">
      <c r="A501" s="9" t="s">
        <v>1500</v>
      </c>
      <c r="B501" s="9" t="n">
        <v>4.24482</v>
      </c>
      <c r="C501" s="9" t="n">
        <v>1.58842</v>
      </c>
      <c r="D501" s="10" t="n">
        <f aca="false">B501/C501</f>
        <v>2.67235365961144</v>
      </c>
      <c r="E501" s="10" t="n">
        <f aca="false">C501/B501</f>
        <v>0.374201968516922</v>
      </c>
      <c r="F501" s="9" t="s">
        <v>1501</v>
      </c>
      <c r="G501" s="9" t="s">
        <v>1502</v>
      </c>
    </row>
    <row r="502" customFormat="false" ht="13.5" hidden="false" customHeight="false" outlineLevel="0" collapsed="false">
      <c r="A502" s="9" t="s">
        <v>1503</v>
      </c>
      <c r="B502" s="9" t="n">
        <v>23.7471</v>
      </c>
      <c r="C502" s="9" t="n">
        <v>50.2641</v>
      </c>
      <c r="D502" s="10" t="n">
        <f aca="false">B502/C502</f>
        <v>0.472446537389509</v>
      </c>
      <c r="E502" s="10" t="n">
        <f aca="false">C502/B502</f>
        <v>2.11664161097566</v>
      </c>
      <c r="F502" s="9" t="s">
        <v>1504</v>
      </c>
      <c r="G502" s="9" t="s">
        <v>1505</v>
      </c>
    </row>
    <row r="503" customFormat="false" ht="13.5" hidden="false" customHeight="false" outlineLevel="0" collapsed="false">
      <c r="A503" s="9" t="s">
        <v>1506</v>
      </c>
      <c r="B503" s="9" t="n">
        <v>3.73856</v>
      </c>
      <c r="C503" s="9" t="n">
        <v>1.13256</v>
      </c>
      <c r="D503" s="10" t="n">
        <f aca="false">B503/C503</f>
        <v>3.30098184643639</v>
      </c>
      <c r="E503" s="10" t="n">
        <f aca="false">C503/B503</f>
        <v>0.302940169477018</v>
      </c>
      <c r="F503" s="9" t="s">
        <v>1507</v>
      </c>
      <c r="G503" s="9" t="s">
        <v>1508</v>
      </c>
    </row>
    <row r="504" customFormat="false" ht="13.5" hidden="false" customHeight="false" outlineLevel="0" collapsed="false">
      <c r="A504" s="9" t="s">
        <v>1509</v>
      </c>
      <c r="B504" s="9" t="n">
        <v>175.897</v>
      </c>
      <c r="C504" s="9" t="n">
        <v>60.933</v>
      </c>
      <c r="D504" s="10" t="n">
        <f aca="false">B504/C504</f>
        <v>2.88672804555824</v>
      </c>
      <c r="E504" s="10" t="n">
        <f aca="false">C504/B504</f>
        <v>0.346412957583131</v>
      </c>
      <c r="F504" s="9" t="s">
        <v>1510</v>
      </c>
      <c r="G504" s="9" t="s">
        <v>1511</v>
      </c>
    </row>
    <row r="505" customFormat="false" ht="13.5" hidden="false" customHeight="false" outlineLevel="0" collapsed="false">
      <c r="A505" s="9" t="s">
        <v>1512</v>
      </c>
      <c r="B505" s="9" t="n">
        <v>3.22167</v>
      </c>
      <c r="C505" s="9" t="n">
        <v>6.55613</v>
      </c>
      <c r="D505" s="10" t="n">
        <f aca="false">B505/C505</f>
        <v>0.491398126638734</v>
      </c>
      <c r="E505" s="10" t="n">
        <f aca="false">C505/B505</f>
        <v>2.03500979305764</v>
      </c>
      <c r="F505" s="9" t="s">
        <v>1513</v>
      </c>
      <c r="G505" s="9" t="s">
        <v>1514</v>
      </c>
    </row>
    <row r="506" customFormat="false" ht="13.5" hidden="false" customHeight="false" outlineLevel="0" collapsed="false">
      <c r="A506" s="9" t="s">
        <v>1515</v>
      </c>
      <c r="B506" s="9" t="n">
        <v>1.5926</v>
      </c>
      <c r="C506" s="9" t="n">
        <v>3.84144</v>
      </c>
      <c r="D506" s="10" t="n">
        <f aca="false">B506/C506</f>
        <v>0.414584114290474</v>
      </c>
      <c r="E506" s="10" t="n">
        <f aca="false">C506/B506</f>
        <v>2.4120557578802</v>
      </c>
      <c r="F506" s="9" t="s">
        <v>1516</v>
      </c>
      <c r="G506" s="9" t="s">
        <v>1517</v>
      </c>
    </row>
    <row r="507" customFormat="false" ht="13.5" hidden="false" customHeight="false" outlineLevel="0" collapsed="false">
      <c r="A507" s="9" t="s">
        <v>1518</v>
      </c>
      <c r="B507" s="9" t="n">
        <v>89.2477</v>
      </c>
      <c r="C507" s="9" t="n">
        <v>34.2429</v>
      </c>
      <c r="D507" s="10" t="n">
        <f aca="false">B507/C507</f>
        <v>2.60631254946281</v>
      </c>
      <c r="E507" s="10" t="n">
        <f aca="false">C507/B507</f>
        <v>0.383683837230539</v>
      </c>
      <c r="F507" s="9" t="s">
        <v>1519</v>
      </c>
      <c r="G507" s="9" t="s">
        <v>1520</v>
      </c>
    </row>
    <row r="508" customFormat="false" ht="13.5" hidden="false" customHeight="false" outlineLevel="0" collapsed="false">
      <c r="A508" s="9" t="s">
        <v>1521</v>
      </c>
      <c r="B508" s="9" t="n">
        <v>10.3487</v>
      </c>
      <c r="C508" s="9" t="n">
        <v>2.64438</v>
      </c>
      <c r="D508" s="10" t="n">
        <f aca="false">B508/C508</f>
        <v>3.91346931984057</v>
      </c>
      <c r="E508" s="10" t="n">
        <f aca="false">C508/B508</f>
        <v>0.255527747446539</v>
      </c>
      <c r="F508" s="9" t="s">
        <v>1522</v>
      </c>
      <c r="G508" s="9" t="s">
        <v>1523</v>
      </c>
    </row>
    <row r="509" customFormat="false" ht="13.5" hidden="false" customHeight="false" outlineLevel="0" collapsed="false">
      <c r="A509" s="9" t="s">
        <v>1524</v>
      </c>
      <c r="B509" s="9" t="n">
        <v>0.435835</v>
      </c>
      <c r="C509" s="9" t="n">
        <v>2.74221</v>
      </c>
      <c r="D509" s="10" t="n">
        <f aca="false">B509/C509</f>
        <v>0.158935675969382</v>
      </c>
      <c r="E509" s="10" t="n">
        <f aca="false">C509/B509</f>
        <v>6.2918535684376</v>
      </c>
      <c r="F509" s="9" t="s">
        <v>1525</v>
      </c>
      <c r="G509" s="9" t="s">
        <v>1526</v>
      </c>
    </row>
    <row r="510" customFormat="false" ht="13.5" hidden="false" customHeight="false" outlineLevel="0" collapsed="false">
      <c r="A510" s="9" t="s">
        <v>1527</v>
      </c>
      <c r="B510" s="9" t="n">
        <v>4.89066</v>
      </c>
      <c r="C510" s="9" t="n">
        <v>1.9367</v>
      </c>
      <c r="D510" s="10" t="n">
        <f aca="false">B510/C510</f>
        <v>2.52525429854908</v>
      </c>
      <c r="E510" s="10" t="n">
        <f aca="false">C510/B510</f>
        <v>0.395999721918923</v>
      </c>
      <c r="F510" s="9" t="s">
        <v>1528</v>
      </c>
      <c r="G510" s="9" t="s">
        <v>1529</v>
      </c>
    </row>
    <row r="511" customFormat="false" ht="13.5" hidden="false" customHeight="false" outlineLevel="0" collapsed="false">
      <c r="A511" s="9" t="s">
        <v>1530</v>
      </c>
      <c r="B511" s="9" t="n">
        <v>2.39325</v>
      </c>
      <c r="C511" s="9" t="n">
        <v>4.94465</v>
      </c>
      <c r="D511" s="10" t="n">
        <f aca="false">B511/C511</f>
        <v>0.484007968208063</v>
      </c>
      <c r="E511" s="10" t="n">
        <f aca="false">C511/B511</f>
        <v>2.06608168808106</v>
      </c>
      <c r="F511" s="9" t="s">
        <v>1531</v>
      </c>
      <c r="G511" s="9" t="s">
        <v>1532</v>
      </c>
    </row>
    <row r="512" customFormat="false" ht="13.5" hidden="false" customHeight="false" outlineLevel="0" collapsed="false">
      <c r="A512" s="9" t="s">
        <v>1533</v>
      </c>
      <c r="B512" s="9" t="n">
        <v>4.01738</v>
      </c>
      <c r="C512" s="9" t="n">
        <v>1.89972</v>
      </c>
      <c r="D512" s="10" t="n">
        <f aca="false">B512/C512</f>
        <v>2.11472216958289</v>
      </c>
      <c r="E512" s="10" t="n">
        <f aca="false">C512/B512</f>
        <v>0.472875356575679</v>
      </c>
      <c r="F512" s="9" t="s">
        <v>1534</v>
      </c>
      <c r="G512" s="9" t="s">
        <v>1535</v>
      </c>
    </row>
    <row r="513" customFormat="false" ht="13.5" hidden="false" customHeight="false" outlineLevel="0" collapsed="false">
      <c r="A513" s="9" t="s">
        <v>1536</v>
      </c>
      <c r="B513" s="9" t="n">
        <v>4.28189</v>
      </c>
      <c r="C513" s="9" t="n">
        <v>1.72986</v>
      </c>
      <c r="D513" s="10" t="n">
        <f aca="false">B513/C513</f>
        <v>2.47528123663187</v>
      </c>
      <c r="E513" s="10" t="n">
        <f aca="false">C513/B513</f>
        <v>0.403994497756832</v>
      </c>
      <c r="F513" s="9" t="s">
        <v>1537</v>
      </c>
      <c r="G513" s="9" t="s">
        <v>1538</v>
      </c>
    </row>
    <row r="514" customFormat="false" ht="13.5" hidden="false" customHeight="false" outlineLevel="0" collapsed="false">
      <c r="A514" s="9" t="s">
        <v>1539</v>
      </c>
      <c r="B514" s="9" t="n">
        <v>0.509931</v>
      </c>
      <c r="C514" s="9" t="n">
        <v>2.04363</v>
      </c>
      <c r="D514" s="10" t="n">
        <f aca="false">B514/C514</f>
        <v>0.249522173779011</v>
      </c>
      <c r="E514" s="10" t="n">
        <f aca="false">C514/B514</f>
        <v>4.00765985986339</v>
      </c>
      <c r="F514" s="9" t="s">
        <v>1540</v>
      </c>
      <c r="G514" s="9" t="s">
        <v>1541</v>
      </c>
    </row>
    <row r="515" customFormat="false" ht="13.5" hidden="false" customHeight="false" outlineLevel="0" collapsed="false">
      <c r="A515" s="9" t="s">
        <v>1542</v>
      </c>
      <c r="B515" s="9" t="n">
        <v>6.50564</v>
      </c>
      <c r="C515" s="9" t="n">
        <v>3.16176</v>
      </c>
      <c r="D515" s="10" t="n">
        <f aca="false">B515/C515</f>
        <v>2.05760082991751</v>
      </c>
      <c r="E515" s="10" t="n">
        <f aca="false">C515/B515</f>
        <v>0.486002914394279</v>
      </c>
      <c r="F515" s="9" t="s">
        <v>1543</v>
      </c>
      <c r="G515" s="9" t="s">
        <v>1544</v>
      </c>
    </row>
    <row r="516" customFormat="false" ht="13.5" hidden="false" customHeight="false" outlineLevel="0" collapsed="false">
      <c r="A516" s="9" t="s">
        <v>1545</v>
      </c>
      <c r="B516" s="9" t="n">
        <v>3.77336</v>
      </c>
      <c r="C516" s="9" t="n">
        <v>1.5463</v>
      </c>
      <c r="D516" s="10" t="n">
        <f aca="false">B516/C516</f>
        <v>2.44025092155468</v>
      </c>
      <c r="E516" s="10" t="n">
        <f aca="false">C516/B516</f>
        <v>0.409793923717854</v>
      </c>
      <c r="F516" s="9" t="s">
        <v>1546</v>
      </c>
      <c r="G516" s="9" t="s">
        <v>1547</v>
      </c>
    </row>
    <row r="517" customFormat="false" ht="13.5" hidden="false" customHeight="false" outlineLevel="0" collapsed="false">
      <c r="A517" s="9" t="s">
        <v>1548</v>
      </c>
      <c r="B517" s="9" t="n">
        <v>2.51213</v>
      </c>
      <c r="C517" s="9" t="n">
        <v>0.649674</v>
      </c>
      <c r="D517" s="10" t="n">
        <f aca="false">B517/C517</f>
        <v>3.8667547108242</v>
      </c>
      <c r="E517" s="10" t="n">
        <f aca="false">C517/B517</f>
        <v>0.258614800985618</v>
      </c>
      <c r="F517" s="9" t="s">
        <v>1549</v>
      </c>
      <c r="G517" s="9" t="s">
        <v>1550</v>
      </c>
    </row>
    <row r="518" customFormat="false" ht="13.5" hidden="false" customHeight="false" outlineLevel="0" collapsed="false">
      <c r="A518" s="9" t="s">
        <v>1551</v>
      </c>
      <c r="B518" s="9" t="n">
        <v>4.09603</v>
      </c>
      <c r="C518" s="9" t="n">
        <v>1.36741</v>
      </c>
      <c r="D518" s="10" t="n">
        <f aca="false">B518/C518</f>
        <v>2.99546588075266</v>
      </c>
      <c r="E518" s="10" t="n">
        <f aca="false">C518/B518</f>
        <v>0.333837886929539</v>
      </c>
      <c r="F518" s="9" t="s">
        <v>1552</v>
      </c>
      <c r="G518" s="9" t="s">
        <v>1553</v>
      </c>
    </row>
    <row r="519" customFormat="false" ht="13.5" hidden="false" customHeight="false" outlineLevel="0" collapsed="false">
      <c r="A519" s="9" t="s">
        <v>1554</v>
      </c>
      <c r="B519" s="9" t="n">
        <v>2.43381</v>
      </c>
      <c r="C519" s="9" t="n">
        <v>1.13887</v>
      </c>
      <c r="D519" s="10" t="n">
        <f aca="false">B519/C519</f>
        <v>2.13703934601842</v>
      </c>
      <c r="E519" s="10" t="n">
        <f aca="false">C519/B519</f>
        <v>0.467937102731931</v>
      </c>
      <c r="F519" s="9" t="s">
        <v>1555</v>
      </c>
      <c r="G519" s="9" t="s">
        <v>1556</v>
      </c>
    </row>
    <row r="520" customFormat="false" ht="13.5" hidden="false" customHeight="false" outlineLevel="0" collapsed="false">
      <c r="A520" s="9" t="s">
        <v>1557</v>
      </c>
      <c r="B520" s="9" t="n">
        <v>9.70004</v>
      </c>
      <c r="C520" s="9" t="n">
        <v>0</v>
      </c>
      <c r="D520" s="10" t="s">
        <v>146</v>
      </c>
      <c r="E520" s="10" t="n">
        <f aca="false">C520/B520</f>
        <v>0</v>
      </c>
      <c r="F520" s="9" t="s">
        <v>1558</v>
      </c>
      <c r="G520" s="9" t="s">
        <v>1559</v>
      </c>
    </row>
    <row r="521" customFormat="false" ht="13.5" hidden="false" customHeight="false" outlineLevel="0" collapsed="false">
      <c r="A521" s="9" t="s">
        <v>1560</v>
      </c>
      <c r="B521" s="9" t="n">
        <v>0.380629</v>
      </c>
      <c r="C521" s="9" t="n">
        <v>2.21915</v>
      </c>
      <c r="D521" s="10" t="n">
        <f aca="false">B521/C521</f>
        <v>0.171520176644211</v>
      </c>
      <c r="E521" s="10" t="n">
        <f aca="false">C521/B521</f>
        <v>5.83021787619966</v>
      </c>
      <c r="F521" s="9" t="s">
        <v>1561</v>
      </c>
      <c r="G521" s="9" t="s">
        <v>1562</v>
      </c>
    </row>
    <row r="522" customFormat="false" ht="13.5" hidden="false" customHeight="false" outlineLevel="0" collapsed="false">
      <c r="A522" s="9" t="s">
        <v>1563</v>
      </c>
      <c r="B522" s="9" t="n">
        <v>14.1356</v>
      </c>
      <c r="C522" s="9" t="n">
        <v>86.7294</v>
      </c>
      <c r="D522" s="10" t="n">
        <f aca="false">B522/C522</f>
        <v>0.16298510078474</v>
      </c>
      <c r="E522" s="10" t="n">
        <f aca="false">C522/B522</f>
        <v>6.13553015082487</v>
      </c>
      <c r="F522" s="9" t="s">
        <v>1564</v>
      </c>
      <c r="G522" s="9" t="s">
        <v>1565</v>
      </c>
    </row>
    <row r="523" customFormat="false" ht="13.5" hidden="false" customHeight="false" outlineLevel="0" collapsed="false">
      <c r="A523" s="9" t="s">
        <v>1566</v>
      </c>
      <c r="B523" s="9" t="n">
        <v>2.80258</v>
      </c>
      <c r="C523" s="9" t="n">
        <v>0</v>
      </c>
      <c r="D523" s="10" t="s">
        <v>146</v>
      </c>
      <c r="E523" s="10" t="n">
        <f aca="false">C523/B523</f>
        <v>0</v>
      </c>
      <c r="F523" s="9" t="s">
        <v>1567</v>
      </c>
      <c r="G523" s="9" t="s">
        <v>1568</v>
      </c>
    </row>
    <row r="524" customFormat="false" ht="13.5" hidden="false" customHeight="false" outlineLevel="0" collapsed="false">
      <c r="A524" s="9" t="s">
        <v>1569</v>
      </c>
      <c r="B524" s="9" t="n">
        <v>31.0839</v>
      </c>
      <c r="C524" s="9" t="n">
        <v>1.89554</v>
      </c>
      <c r="D524" s="10" t="n">
        <f aca="false">B524/C524</f>
        <v>16.3984405499224</v>
      </c>
      <c r="E524" s="10" t="n">
        <f aca="false">C524/B524</f>
        <v>0.0609814083818311</v>
      </c>
      <c r="F524" s="9" t="s">
        <v>1570</v>
      </c>
      <c r="G524" s="9" t="s">
        <v>1571</v>
      </c>
    </row>
    <row r="525" customFormat="false" ht="13.5" hidden="false" customHeight="false" outlineLevel="0" collapsed="false">
      <c r="A525" s="9" t="s">
        <v>1572</v>
      </c>
      <c r="B525" s="9" t="n">
        <v>3.76918</v>
      </c>
      <c r="C525" s="9" t="n">
        <v>1.5917</v>
      </c>
      <c r="D525" s="10" t="n">
        <f aca="false">B525/C525</f>
        <v>2.36802161211284</v>
      </c>
      <c r="E525" s="10" t="n">
        <f aca="false">C525/B525</f>
        <v>0.422293443136173</v>
      </c>
      <c r="F525" s="9" t="s">
        <v>1573</v>
      </c>
      <c r="G525" s="9" t="s">
        <v>1574</v>
      </c>
    </row>
    <row r="526" customFormat="false" ht="13.5" hidden="false" customHeight="false" outlineLevel="0" collapsed="false">
      <c r="A526" s="9" t="s">
        <v>1575</v>
      </c>
      <c r="B526" s="9" t="n">
        <v>13.9063</v>
      </c>
      <c r="C526" s="9" t="n">
        <v>6.83034</v>
      </c>
      <c r="D526" s="10" t="n">
        <f aca="false">B526/C526</f>
        <v>2.03596014254049</v>
      </c>
      <c r="E526" s="10" t="n">
        <f aca="false">C526/B526</f>
        <v>0.491168750853929</v>
      </c>
      <c r="F526" s="9" t="s">
        <v>1576</v>
      </c>
      <c r="G526" s="9" t="s">
        <v>1577</v>
      </c>
    </row>
    <row r="527" customFormat="false" ht="13.5" hidden="false" customHeight="false" outlineLevel="0" collapsed="false">
      <c r="A527" s="9" t="s">
        <v>1578</v>
      </c>
      <c r="B527" s="9" t="n">
        <v>100.506</v>
      </c>
      <c r="C527" s="9" t="n">
        <v>36.0725</v>
      </c>
      <c r="D527" s="10" t="n">
        <f aca="false">B527/C527</f>
        <v>2.78622219142006</v>
      </c>
      <c r="E527" s="10" t="n">
        <f aca="false">C527/B527</f>
        <v>0.358908920860446</v>
      </c>
      <c r="F527" s="9" t="s">
        <v>1579</v>
      </c>
      <c r="G527" s="9" t="s">
        <v>1580</v>
      </c>
    </row>
    <row r="528" customFormat="false" ht="13.5" hidden="false" customHeight="false" outlineLevel="0" collapsed="false">
      <c r="A528" s="9" t="s">
        <v>1581</v>
      </c>
      <c r="B528" s="9" t="n">
        <v>21.9172</v>
      </c>
      <c r="C528" s="9" t="n">
        <v>10.3348</v>
      </c>
      <c r="D528" s="10" t="n">
        <f aca="false">B528/C528</f>
        <v>2.1207183496536</v>
      </c>
      <c r="E528" s="10" t="n">
        <f aca="false">C528/B528</f>
        <v>0.471538335188801</v>
      </c>
      <c r="F528" s="9" t="s">
        <v>1582</v>
      </c>
      <c r="G528" s="9" t="s">
        <v>1583</v>
      </c>
    </row>
    <row r="529" customFormat="false" ht="13.5" hidden="false" customHeight="false" outlineLevel="0" collapsed="false">
      <c r="A529" s="9" t="s">
        <v>1584</v>
      </c>
      <c r="B529" s="9" t="n">
        <v>61.1122</v>
      </c>
      <c r="C529" s="9" t="n">
        <v>28.014</v>
      </c>
      <c r="D529" s="10" t="n">
        <f aca="false">B529/C529</f>
        <v>2.18148782751481</v>
      </c>
      <c r="E529" s="10" t="n">
        <f aca="false">C529/B529</f>
        <v>0.458402741187521</v>
      </c>
      <c r="F529" s="9" t="s">
        <v>1585</v>
      </c>
      <c r="G529" s="9" t="s">
        <v>1586</v>
      </c>
    </row>
    <row r="530" customFormat="false" ht="13.5" hidden="false" customHeight="false" outlineLevel="0" collapsed="false">
      <c r="A530" s="9" t="s">
        <v>1587</v>
      </c>
      <c r="B530" s="9" t="n">
        <v>21.6635</v>
      </c>
      <c r="C530" s="9" t="n">
        <v>0</v>
      </c>
      <c r="D530" s="10" t="s">
        <v>146</v>
      </c>
      <c r="E530" s="10" t="n">
        <f aca="false">C530/B530</f>
        <v>0</v>
      </c>
      <c r="F530" s="9" t="s">
        <v>1588</v>
      </c>
      <c r="G530" s="9" t="s">
        <v>1589</v>
      </c>
    </row>
    <row r="531" customFormat="false" ht="13.5" hidden="false" customHeight="false" outlineLevel="0" collapsed="false">
      <c r="A531" s="9" t="s">
        <v>1590</v>
      </c>
      <c r="B531" s="9" t="n">
        <v>2.19758</v>
      </c>
      <c r="C531" s="9" t="n">
        <v>0.684624</v>
      </c>
      <c r="D531" s="10" t="n">
        <f aca="false">B531/C531</f>
        <v>3.20990792025988</v>
      </c>
      <c r="E531" s="10" t="n">
        <f aca="false">C531/B531</f>
        <v>0.311535416230581</v>
      </c>
      <c r="F531" s="9" t="s">
        <v>1591</v>
      </c>
      <c r="G531" s="9" t="s">
        <v>1592</v>
      </c>
    </row>
    <row r="532" customFormat="false" ht="13.5" hidden="false" customHeight="false" outlineLevel="0" collapsed="false">
      <c r="A532" s="9" t="s">
        <v>1593</v>
      </c>
      <c r="B532" s="9" t="n">
        <v>10.6098</v>
      </c>
      <c r="C532" s="9" t="n">
        <v>3.1358</v>
      </c>
      <c r="D532" s="10" t="n">
        <f aca="false">B532/C532</f>
        <v>3.38344282160852</v>
      </c>
      <c r="E532" s="10" t="n">
        <f aca="false">C532/B532</f>
        <v>0.295556937925314</v>
      </c>
      <c r="F532" s="9" t="s">
        <v>1594</v>
      </c>
      <c r="G532" s="9" t="s">
        <v>1595</v>
      </c>
    </row>
    <row r="533" customFormat="false" ht="13.5" hidden="false" customHeight="false" outlineLevel="0" collapsed="false">
      <c r="A533" s="9" t="s">
        <v>1596</v>
      </c>
      <c r="B533" s="9" t="n">
        <v>0.990428</v>
      </c>
      <c r="C533" s="9" t="n">
        <v>2.94288</v>
      </c>
      <c r="D533" s="10" t="n">
        <f aca="false">B533/C533</f>
        <v>0.336550589898331</v>
      </c>
      <c r="E533" s="10" t="n">
        <f aca="false">C533/B533</f>
        <v>2.97132148929554</v>
      </c>
      <c r="F533" s="9" t="s">
        <v>1597</v>
      </c>
      <c r="G533" s="9" t="s">
        <v>1598</v>
      </c>
    </row>
    <row r="534" customFormat="false" ht="13.5" hidden="false" customHeight="false" outlineLevel="0" collapsed="false">
      <c r="A534" s="9" t="s">
        <v>1599</v>
      </c>
      <c r="B534" s="9" t="n">
        <v>39.3927</v>
      </c>
      <c r="C534" s="9" t="n">
        <v>17.0096</v>
      </c>
      <c r="D534" s="10" t="n">
        <f aca="false">B534/C534</f>
        <v>2.31590983914966</v>
      </c>
      <c r="E534" s="10" t="n">
        <f aca="false">C534/B534</f>
        <v>0.431795738804398</v>
      </c>
      <c r="F534" s="9" t="s">
        <v>1600</v>
      </c>
      <c r="G534" s="9" t="s">
        <v>1601</v>
      </c>
    </row>
    <row r="535" customFormat="false" ht="13.5" hidden="false" customHeight="false" outlineLevel="0" collapsed="false">
      <c r="A535" s="9" t="s">
        <v>1602</v>
      </c>
      <c r="B535" s="9" t="n">
        <v>3.90578</v>
      </c>
      <c r="C535" s="9" t="n">
        <v>1.46862</v>
      </c>
      <c r="D535" s="10" t="n">
        <f aca="false">B535/C535</f>
        <v>2.65948986123027</v>
      </c>
      <c r="E535" s="10" t="n">
        <f aca="false">C535/B535</f>
        <v>0.376011961759239</v>
      </c>
      <c r="F535" s="9" t="s">
        <v>1603</v>
      </c>
      <c r="G535" s="9" t="s">
        <v>1604</v>
      </c>
    </row>
    <row r="536" customFormat="false" ht="13.5" hidden="false" customHeight="false" outlineLevel="0" collapsed="false">
      <c r="A536" s="9" t="s">
        <v>1605</v>
      </c>
      <c r="B536" s="9" t="n">
        <v>5.29541</v>
      </c>
      <c r="C536" s="9" t="n">
        <v>2.5393</v>
      </c>
      <c r="D536" s="10" t="n">
        <f aca="false">B536/C536</f>
        <v>2.08538179813334</v>
      </c>
      <c r="E536" s="10" t="n">
        <f aca="false">C536/B536</f>
        <v>0.479528497321265</v>
      </c>
      <c r="F536" s="9" t="s">
        <v>1606</v>
      </c>
      <c r="G536" s="9" t="s">
        <v>1607</v>
      </c>
    </row>
    <row r="537" customFormat="false" ht="13.5" hidden="false" customHeight="false" outlineLevel="0" collapsed="false">
      <c r="A537" s="9" t="s">
        <v>1608</v>
      </c>
      <c r="B537" s="9" t="n">
        <v>7.44659</v>
      </c>
      <c r="C537" s="9" t="n">
        <v>3.67239</v>
      </c>
      <c r="D537" s="10" t="n">
        <f aca="false">B537/C537</f>
        <v>2.02772309041251</v>
      </c>
      <c r="E537" s="10" t="n">
        <f aca="false">C537/B537</f>
        <v>0.493163985126078</v>
      </c>
      <c r="F537" s="9" t="s">
        <v>1609</v>
      </c>
      <c r="G537" s="9" t="s">
        <v>1610</v>
      </c>
    </row>
    <row r="538" customFormat="false" ht="13.5" hidden="false" customHeight="false" outlineLevel="0" collapsed="false">
      <c r="A538" s="9" t="s">
        <v>1611</v>
      </c>
      <c r="B538" s="9" t="n">
        <v>2.43855</v>
      </c>
      <c r="C538" s="9" t="n">
        <v>0.995598</v>
      </c>
      <c r="D538" s="10" t="n">
        <f aca="false">B538/C538</f>
        <v>2.44933195928477</v>
      </c>
      <c r="E538" s="10" t="n">
        <f aca="false">C538/B538</f>
        <v>0.40827458940764</v>
      </c>
      <c r="F538" s="9" t="s">
        <v>1612</v>
      </c>
      <c r="G538" s="9" t="s">
        <v>1613</v>
      </c>
    </row>
    <row r="539" customFormat="false" ht="13.5" hidden="false" customHeight="false" outlineLevel="0" collapsed="false">
      <c r="A539" s="9" t="s">
        <v>1614</v>
      </c>
      <c r="B539" s="9" t="n">
        <v>1.83218</v>
      </c>
      <c r="C539" s="9" t="n">
        <v>5.19732</v>
      </c>
      <c r="D539" s="10" t="n">
        <f aca="false">B539/C539</f>
        <v>0.352523993134923</v>
      </c>
      <c r="E539" s="10" t="n">
        <f aca="false">C539/B539</f>
        <v>2.83668635177766</v>
      </c>
      <c r="F539" s="9" t="s">
        <v>1615</v>
      </c>
      <c r="G539" s="9" t="s">
        <v>1616</v>
      </c>
    </row>
    <row r="540" customFormat="false" ht="13.5" hidden="false" customHeight="false" outlineLevel="0" collapsed="false">
      <c r="A540" s="9" t="s">
        <v>1617</v>
      </c>
      <c r="B540" s="9" t="n">
        <v>2.58259</v>
      </c>
      <c r="C540" s="9" t="n">
        <v>0.48234</v>
      </c>
      <c r="D540" s="10" t="n">
        <f aca="false">B540/C540</f>
        <v>5.3542936517809</v>
      </c>
      <c r="E540" s="10" t="n">
        <f aca="false">C540/B540</f>
        <v>0.1867659984744</v>
      </c>
      <c r="F540" s="9" t="s">
        <v>1618</v>
      </c>
      <c r="G540" s="9" t="s">
        <v>1619</v>
      </c>
    </row>
    <row r="541" customFormat="false" ht="13.5" hidden="false" customHeight="false" outlineLevel="0" collapsed="false">
      <c r="A541" s="9" t="s">
        <v>1620</v>
      </c>
      <c r="B541" s="9" t="n">
        <v>2.75258</v>
      </c>
      <c r="C541" s="9" t="n">
        <v>0.961192</v>
      </c>
      <c r="D541" s="10" t="n">
        <f aca="false">B541/C541</f>
        <v>2.86371505380819</v>
      </c>
      <c r="E541" s="10" t="n">
        <f aca="false">C541/B541</f>
        <v>0.349196753591176</v>
      </c>
      <c r="F541" s="9" t="s">
        <v>1621</v>
      </c>
      <c r="G541" s="9" t="s">
        <v>1622</v>
      </c>
    </row>
    <row r="542" customFormat="false" ht="13.5" hidden="false" customHeight="false" outlineLevel="0" collapsed="false">
      <c r="A542" s="9" t="s">
        <v>1623</v>
      </c>
      <c r="B542" s="9" t="n">
        <v>14.6723</v>
      </c>
      <c r="C542" s="9" t="n">
        <v>3.8305</v>
      </c>
      <c r="D542" s="10" t="n">
        <f aca="false">B542/C542</f>
        <v>3.83038767784885</v>
      </c>
      <c r="E542" s="10" t="n">
        <f aca="false">C542/B542</f>
        <v>0.261070179862735</v>
      </c>
      <c r="F542" s="9" t="s">
        <v>1624</v>
      </c>
      <c r="G542" s="9" t="s">
        <v>1625</v>
      </c>
    </row>
    <row r="543" customFormat="false" ht="13.5" hidden="false" customHeight="false" outlineLevel="0" collapsed="false">
      <c r="A543" s="9" t="s">
        <v>1626</v>
      </c>
      <c r="B543" s="9" t="n">
        <v>2.75374</v>
      </c>
      <c r="C543" s="9" t="n">
        <v>1.25233</v>
      </c>
      <c r="D543" s="10" t="n">
        <f aca="false">B543/C543</f>
        <v>2.19889326295785</v>
      </c>
      <c r="E543" s="10" t="n">
        <f aca="false">C543/B543</f>
        <v>0.45477423431406</v>
      </c>
      <c r="F543" s="9" t="s">
        <v>1627</v>
      </c>
      <c r="G543" s="9" t="s">
        <v>1628</v>
      </c>
    </row>
    <row r="544" customFormat="false" ht="13.5" hidden="false" customHeight="false" outlineLevel="0" collapsed="false">
      <c r="A544" s="9" t="s">
        <v>1629</v>
      </c>
      <c r="B544" s="9" t="n">
        <v>2.29632</v>
      </c>
      <c r="C544" s="9" t="n">
        <v>6.96186</v>
      </c>
      <c r="D544" s="10" t="n">
        <f aca="false">B544/C544</f>
        <v>0.329842886814731</v>
      </c>
      <c r="E544" s="10" t="n">
        <f aca="false">C544/B544</f>
        <v>3.03174644648829</v>
      </c>
      <c r="F544" s="9" t="s">
        <v>1630</v>
      </c>
      <c r="G544" s="9" t="s">
        <v>1631</v>
      </c>
    </row>
    <row r="545" customFormat="false" ht="13.5" hidden="false" customHeight="false" outlineLevel="0" collapsed="false">
      <c r="A545" s="9" t="s">
        <v>1632</v>
      </c>
      <c r="B545" s="9" t="n">
        <v>1.04396</v>
      </c>
      <c r="C545" s="9" t="n">
        <v>2.11572</v>
      </c>
      <c r="D545" s="10" t="n">
        <f aca="false">B545/C545</f>
        <v>0.493430132531715</v>
      </c>
      <c r="E545" s="10" t="n">
        <f aca="false">C545/B545</f>
        <v>2.0266293727729</v>
      </c>
      <c r="F545" s="9" t="s">
        <v>1633</v>
      </c>
      <c r="G545" s="9" t="s">
        <v>1634</v>
      </c>
    </row>
    <row r="546" customFormat="false" ht="13.5" hidden="false" customHeight="false" outlineLevel="0" collapsed="false">
      <c r="A546" s="9" t="s">
        <v>1635</v>
      </c>
      <c r="B546" s="9" t="n">
        <v>9.07668</v>
      </c>
      <c r="C546" s="9" t="n">
        <v>4.18277</v>
      </c>
      <c r="D546" s="10" t="n">
        <f aca="false">B546/C546</f>
        <v>2.17001652015291</v>
      </c>
      <c r="E546" s="10" t="n">
        <f aca="false">C546/B546</f>
        <v>0.460825984831458</v>
      </c>
      <c r="F546" s="9" t="s">
        <v>1636</v>
      </c>
      <c r="G546" s="9" t="s">
        <v>1637</v>
      </c>
    </row>
    <row r="547" customFormat="false" ht="13.5" hidden="false" customHeight="false" outlineLevel="0" collapsed="false">
      <c r="A547" s="9" t="s">
        <v>1638</v>
      </c>
      <c r="B547" s="9" t="n">
        <v>2.39703</v>
      </c>
      <c r="C547" s="9" t="n">
        <v>0.90931</v>
      </c>
      <c r="D547" s="10" t="n">
        <f aca="false">B547/C547</f>
        <v>2.63609770045419</v>
      </c>
      <c r="E547" s="10" t="n">
        <f aca="false">C547/B547</f>
        <v>0.37934861057225</v>
      </c>
      <c r="F547" s="9" t="s">
        <v>1639</v>
      </c>
      <c r="G547" s="9" t="s">
        <v>1640</v>
      </c>
    </row>
    <row r="548" customFormat="false" ht="13.5" hidden="false" customHeight="false" outlineLevel="0" collapsed="false">
      <c r="A548" s="9" t="s">
        <v>1641</v>
      </c>
      <c r="B548" s="9" t="n">
        <v>62.123</v>
      </c>
      <c r="C548" s="9" t="n">
        <v>132.367</v>
      </c>
      <c r="D548" s="10" t="n">
        <f aca="false">B548/C548</f>
        <v>0.469323925147507</v>
      </c>
      <c r="E548" s="10" t="n">
        <f aca="false">C548/B548</f>
        <v>2.13072453036718</v>
      </c>
      <c r="F548" s="9" t="s">
        <v>1642</v>
      </c>
      <c r="G548" s="9" t="s">
        <v>1643</v>
      </c>
    </row>
    <row r="549" customFormat="false" ht="13.5" hidden="false" customHeight="false" outlineLevel="0" collapsed="false">
      <c r="A549" s="9" t="s">
        <v>1644</v>
      </c>
      <c r="B549" s="9" t="n">
        <v>0</v>
      </c>
      <c r="C549" s="9" t="n">
        <v>2.03056</v>
      </c>
      <c r="D549" s="10" t="n">
        <f aca="false">B549/C549</f>
        <v>0</v>
      </c>
      <c r="E549" s="10" t="s">
        <v>146</v>
      </c>
      <c r="F549" s="9" t="s">
        <v>1645</v>
      </c>
      <c r="G549" s="9" t="s">
        <v>1646</v>
      </c>
    </row>
    <row r="550" customFormat="false" ht="13.5" hidden="false" customHeight="false" outlineLevel="0" collapsed="false">
      <c r="A550" s="9" t="s">
        <v>1647</v>
      </c>
      <c r="B550" s="9" t="n">
        <v>5.39062</v>
      </c>
      <c r="C550" s="9" t="n">
        <v>2.16324</v>
      </c>
      <c r="D550" s="10" t="n">
        <f aca="false">B550/C550</f>
        <v>2.49191952811523</v>
      </c>
      <c r="E550" s="10" t="n">
        <f aca="false">C550/B550</f>
        <v>0.401297067869744</v>
      </c>
      <c r="F550" s="9" t="s">
        <v>1648</v>
      </c>
      <c r="G550" s="9" t="s">
        <v>1649</v>
      </c>
    </row>
    <row r="551" customFormat="false" ht="13.5" hidden="false" customHeight="false" outlineLevel="0" collapsed="false">
      <c r="A551" s="9" t="s">
        <v>1650</v>
      </c>
      <c r="B551" s="9" t="n">
        <v>17.0343</v>
      </c>
      <c r="C551" s="9" t="n">
        <v>6.24486</v>
      </c>
      <c r="D551" s="10" t="n">
        <f aca="false">B551/C551</f>
        <v>2.72773128620978</v>
      </c>
      <c r="E551" s="10" t="n">
        <f aca="false">C551/B551</f>
        <v>0.36660502632923</v>
      </c>
      <c r="F551" s="9" t="s">
        <v>1651</v>
      </c>
      <c r="G551" s="9" t="s">
        <v>1652</v>
      </c>
    </row>
    <row r="552" customFormat="false" ht="13.5" hidden="false" customHeight="false" outlineLevel="0" collapsed="false">
      <c r="A552" s="9" t="s">
        <v>1653</v>
      </c>
      <c r="B552" s="9" t="n">
        <v>2.79585</v>
      </c>
      <c r="C552" s="9" t="n">
        <v>5.80708</v>
      </c>
      <c r="D552" s="10" t="n">
        <f aca="false">B552/C552</f>
        <v>0.481455395827163</v>
      </c>
      <c r="E552" s="10" t="n">
        <f aca="false">C552/B552</f>
        <v>2.07703560634512</v>
      </c>
      <c r="F552" s="9" t="s">
        <v>1654</v>
      </c>
      <c r="G552" s="9" t="s">
        <v>1655</v>
      </c>
    </row>
    <row r="553" customFormat="false" ht="13.5" hidden="false" customHeight="false" outlineLevel="0" collapsed="false">
      <c r="A553" s="9" t="s">
        <v>1656</v>
      </c>
      <c r="B553" s="9" t="n">
        <v>10.4175</v>
      </c>
      <c r="C553" s="9" t="n">
        <v>4.88737</v>
      </c>
      <c r="D553" s="10" t="n">
        <f aca="false">B553/C553</f>
        <v>2.13151449552622</v>
      </c>
      <c r="E553" s="10" t="n">
        <f aca="false">C553/B553</f>
        <v>0.46914998800096</v>
      </c>
      <c r="F553" s="9" t="s">
        <v>1657</v>
      </c>
      <c r="G553" s="9" t="s">
        <v>1658</v>
      </c>
    </row>
    <row r="554" customFormat="false" ht="13.5" hidden="false" customHeight="false" outlineLevel="0" collapsed="false">
      <c r="A554" s="9" t="s">
        <v>1659</v>
      </c>
      <c r="B554" s="9" t="n">
        <v>1.7253</v>
      </c>
      <c r="C554" s="9" t="n">
        <v>3.84422</v>
      </c>
      <c r="D554" s="10" t="n">
        <f aca="false">B554/C554</f>
        <v>0.448803658479484</v>
      </c>
      <c r="E554" s="10" t="n">
        <f aca="false">C554/B554</f>
        <v>2.22814582971078</v>
      </c>
      <c r="F554" s="9" t="s">
        <v>1660</v>
      </c>
      <c r="G554" s="9" t="s">
        <v>1661</v>
      </c>
    </row>
    <row r="555" customFormat="false" ht="13.5" hidden="false" customHeight="false" outlineLevel="0" collapsed="false">
      <c r="A555" s="9" t="s">
        <v>1662</v>
      </c>
      <c r="B555" s="9" t="n">
        <v>5.88502</v>
      </c>
      <c r="C555" s="9" t="n">
        <v>1.16446</v>
      </c>
      <c r="D555" s="10" t="n">
        <f aca="false">B555/C555</f>
        <v>5.05386187589097</v>
      </c>
      <c r="E555" s="10" t="n">
        <f aca="false">C555/B555</f>
        <v>0.197868486428253</v>
      </c>
      <c r="F555" s="9" t="s">
        <v>1663</v>
      </c>
      <c r="G555" s="9" t="s">
        <v>1664</v>
      </c>
    </row>
    <row r="556" customFormat="false" ht="13.5" hidden="false" customHeight="false" outlineLevel="0" collapsed="false">
      <c r="A556" s="9" t="s">
        <v>1665</v>
      </c>
      <c r="B556" s="9" t="n">
        <v>11.3771</v>
      </c>
      <c r="C556" s="9" t="n">
        <v>33.8995</v>
      </c>
      <c r="D556" s="10" t="n">
        <f aca="false">B556/C556</f>
        <v>0.335612619655157</v>
      </c>
      <c r="E556" s="10" t="n">
        <f aca="false">C556/B556</f>
        <v>2.97962573942393</v>
      </c>
      <c r="F556" s="9" t="s">
        <v>1666</v>
      </c>
      <c r="G556" s="9" t="s">
        <v>1667</v>
      </c>
    </row>
    <row r="557" customFormat="false" ht="13.5" hidden="false" customHeight="false" outlineLevel="0" collapsed="false">
      <c r="A557" s="9" t="s">
        <v>1668</v>
      </c>
      <c r="B557" s="9" t="n">
        <v>2.34204</v>
      </c>
      <c r="C557" s="9" t="n">
        <v>0.239518</v>
      </c>
      <c r="D557" s="10" t="n">
        <f aca="false">B557/C557</f>
        <v>9.77813776000134</v>
      </c>
      <c r="E557" s="10" t="n">
        <f aca="false">C557/B557</f>
        <v>0.102268962101416</v>
      </c>
      <c r="F557" s="9" t="s">
        <v>1669</v>
      </c>
      <c r="G557" s="9" t="s">
        <v>1670</v>
      </c>
    </row>
    <row r="558" customFormat="false" ht="13.5" hidden="false" customHeight="false" outlineLevel="0" collapsed="false">
      <c r="A558" s="9" t="s">
        <v>1671</v>
      </c>
      <c r="B558" s="9" t="n">
        <v>22.785</v>
      </c>
      <c r="C558" s="9" t="n">
        <v>10.7831</v>
      </c>
      <c r="D558" s="10" t="n">
        <f aca="false">B558/C558</f>
        <v>2.11302872086877</v>
      </c>
      <c r="E558" s="10" t="n">
        <f aca="false">C558/B558</f>
        <v>0.473254333991661</v>
      </c>
      <c r="F558" s="9" t="s">
        <v>1672</v>
      </c>
      <c r="G558" s="9" t="s">
        <v>1673</v>
      </c>
    </row>
    <row r="559" customFormat="false" ht="13.5" hidden="false" customHeight="false" outlineLevel="0" collapsed="false">
      <c r="A559" s="9" t="s">
        <v>1674</v>
      </c>
      <c r="B559" s="9" t="n">
        <v>28.3795</v>
      </c>
      <c r="C559" s="9" t="n">
        <v>2.17765</v>
      </c>
      <c r="D559" s="10" t="n">
        <f aca="false">B559/C559</f>
        <v>13.0321677037173</v>
      </c>
      <c r="E559" s="10" t="n">
        <f aca="false">C559/B559</f>
        <v>0.0767332053066474</v>
      </c>
      <c r="F559" s="9" t="s">
        <v>1675</v>
      </c>
      <c r="G559" s="9" t="s">
        <v>1676</v>
      </c>
    </row>
    <row r="560" customFormat="false" ht="13.5" hidden="false" customHeight="false" outlineLevel="0" collapsed="false">
      <c r="A560" s="9" t="s">
        <v>1677</v>
      </c>
      <c r="B560" s="9" t="n">
        <v>7.17168</v>
      </c>
      <c r="C560" s="9" t="n">
        <v>1.66602</v>
      </c>
      <c r="D560" s="10" t="n">
        <f aca="false">B560/C560</f>
        <v>4.30467821514748</v>
      </c>
      <c r="E560" s="10" t="n">
        <f aca="false">C560/B560</f>
        <v>0.232305401244897</v>
      </c>
      <c r="F560" s="9" t="s">
        <v>1678</v>
      </c>
      <c r="G560" s="9" t="s">
        <v>1679</v>
      </c>
    </row>
    <row r="561" customFormat="false" ht="13.5" hidden="false" customHeight="false" outlineLevel="0" collapsed="false">
      <c r="A561" s="9" t="s">
        <v>1680</v>
      </c>
      <c r="B561" s="9" t="n">
        <v>1.067</v>
      </c>
      <c r="C561" s="9" t="n">
        <v>2.33524</v>
      </c>
      <c r="D561" s="10" t="n">
        <f aca="false">B561/C561</f>
        <v>0.456912351621247</v>
      </c>
      <c r="E561" s="10" t="n">
        <f aca="false">C561/B561</f>
        <v>2.18860356138707</v>
      </c>
      <c r="F561" s="9" t="s">
        <v>1681</v>
      </c>
      <c r="G561" s="9" t="s">
        <v>1682</v>
      </c>
    </row>
    <row r="562" customFormat="false" ht="13.5" hidden="false" customHeight="false" outlineLevel="0" collapsed="false">
      <c r="A562" s="9" t="s">
        <v>1683</v>
      </c>
      <c r="B562" s="9" t="n">
        <v>3.26419</v>
      </c>
      <c r="C562" s="9" t="n">
        <v>1.60376</v>
      </c>
      <c r="D562" s="10" t="n">
        <f aca="false">B562/C562</f>
        <v>2.03533571107896</v>
      </c>
      <c r="E562" s="10" t="n">
        <f aca="false">C562/B562</f>
        <v>0.491319439125786</v>
      </c>
      <c r="F562" s="9" t="s">
        <v>1684</v>
      </c>
      <c r="G562" s="9" t="s">
        <v>1685</v>
      </c>
    </row>
    <row r="563" customFormat="false" ht="13.5" hidden="false" customHeight="false" outlineLevel="0" collapsed="false">
      <c r="A563" s="9" t="s">
        <v>1686</v>
      </c>
      <c r="B563" s="9" t="n">
        <v>46.895</v>
      </c>
      <c r="C563" s="9" t="n">
        <v>10.2193</v>
      </c>
      <c r="D563" s="10" t="n">
        <f aca="false">B563/C563</f>
        <v>4.58886616500152</v>
      </c>
      <c r="E563" s="10" t="n">
        <f aca="false">C563/B563</f>
        <v>0.217918754664676</v>
      </c>
      <c r="F563" s="9" t="s">
        <v>1687</v>
      </c>
      <c r="G563" s="9" t="s">
        <v>1688</v>
      </c>
    </row>
    <row r="564" customFormat="false" ht="13.5" hidden="false" customHeight="false" outlineLevel="0" collapsed="false">
      <c r="A564" s="9" t="s">
        <v>1689</v>
      </c>
      <c r="B564" s="9" t="n">
        <v>3.1965</v>
      </c>
      <c r="C564" s="9" t="n">
        <v>9.76359</v>
      </c>
      <c r="D564" s="10" t="n">
        <f aca="false">B564/C564</f>
        <v>0.327389822800835</v>
      </c>
      <c r="E564" s="10" t="n">
        <f aca="false">C564/B564</f>
        <v>3.05446269357109</v>
      </c>
      <c r="F564" s="9" t="s">
        <v>1690</v>
      </c>
      <c r="G564" s="9" t="s">
        <v>1691</v>
      </c>
    </row>
    <row r="565" customFormat="false" ht="13.5" hidden="false" customHeight="false" outlineLevel="0" collapsed="false">
      <c r="A565" s="9" t="s">
        <v>1692</v>
      </c>
      <c r="B565" s="9" t="n">
        <v>2.49128</v>
      </c>
      <c r="C565" s="9" t="n">
        <v>10.7254</v>
      </c>
      <c r="D565" s="10" t="n">
        <f aca="false">B565/C565</f>
        <v>0.232278516418968</v>
      </c>
      <c r="E565" s="10" t="n">
        <f aca="false">C565/B565</f>
        <v>4.3051764554767</v>
      </c>
      <c r="F565" s="9" t="s">
        <v>1693</v>
      </c>
      <c r="G565" s="9" t="s">
        <v>1694</v>
      </c>
    </row>
    <row r="566" customFormat="false" ht="13.5" hidden="false" customHeight="false" outlineLevel="0" collapsed="false">
      <c r="A566" s="9" t="s">
        <v>1695</v>
      </c>
      <c r="B566" s="9" t="n">
        <v>15.9815</v>
      </c>
      <c r="C566" s="9" t="n">
        <v>2.57633</v>
      </c>
      <c r="D566" s="10" t="n">
        <f aca="false">B566/C566</f>
        <v>6.20320378212418</v>
      </c>
      <c r="E566" s="10" t="n">
        <f aca="false">C566/B566</f>
        <v>0.161207020617589</v>
      </c>
      <c r="F566" s="9" t="s">
        <v>1696</v>
      </c>
      <c r="G566" s="9" t="s">
        <v>1697</v>
      </c>
    </row>
    <row r="567" customFormat="false" ht="13.5" hidden="false" customHeight="false" outlineLevel="0" collapsed="false">
      <c r="A567" s="9" t="s">
        <v>1698</v>
      </c>
      <c r="B567" s="9" t="n">
        <v>1.228</v>
      </c>
      <c r="C567" s="9" t="n">
        <v>2.84927</v>
      </c>
      <c r="D567" s="10" t="n">
        <f aca="false">B567/C567</f>
        <v>0.430987586294033</v>
      </c>
      <c r="E567" s="10" t="n">
        <f aca="false">C567/B567</f>
        <v>2.32025244299674</v>
      </c>
      <c r="F567" s="9" t="s">
        <v>1699</v>
      </c>
      <c r="G567" s="9" t="s">
        <v>1700</v>
      </c>
    </row>
    <row r="568" customFormat="false" ht="13.5" hidden="false" customHeight="false" outlineLevel="0" collapsed="false">
      <c r="A568" s="9" t="s">
        <v>1701</v>
      </c>
      <c r="B568" s="9" t="n">
        <v>5.35246</v>
      </c>
      <c r="C568" s="9" t="n">
        <v>20.0406</v>
      </c>
      <c r="D568" s="10" t="n">
        <f aca="false">B568/C568</f>
        <v>0.267080825923376</v>
      </c>
      <c r="E568" s="10" t="n">
        <f aca="false">C568/B568</f>
        <v>3.74418491684198</v>
      </c>
      <c r="F568" s="9" t="s">
        <v>1702</v>
      </c>
      <c r="G568" s="9" t="s">
        <v>1703</v>
      </c>
    </row>
    <row r="569" customFormat="false" ht="13.5" hidden="false" customHeight="false" outlineLevel="0" collapsed="false">
      <c r="A569" s="9" t="s">
        <v>1704</v>
      </c>
      <c r="B569" s="9" t="n">
        <v>2.32763</v>
      </c>
      <c r="C569" s="9" t="n">
        <v>0.771027</v>
      </c>
      <c r="D569" s="10" t="n">
        <f aca="false">B569/C569</f>
        <v>3.01886963750945</v>
      </c>
      <c r="E569" s="10" t="n">
        <f aca="false">C569/B569</f>
        <v>0.331249812040573</v>
      </c>
      <c r="F569" s="9" t="s">
        <v>1705</v>
      </c>
      <c r="G569" s="9" t="s">
        <v>1706</v>
      </c>
    </row>
    <row r="570" customFormat="false" ht="13.5" hidden="false" customHeight="false" outlineLevel="0" collapsed="false">
      <c r="A570" s="9" t="s">
        <v>1707</v>
      </c>
      <c r="B570" s="9" t="n">
        <v>183.024</v>
      </c>
      <c r="C570" s="9" t="n">
        <v>69.5515</v>
      </c>
      <c r="D570" s="10" t="n">
        <f aca="false">B570/C570</f>
        <v>2.63148889671682</v>
      </c>
      <c r="E570" s="10" t="n">
        <f aca="false">C570/B570</f>
        <v>0.38001300375907</v>
      </c>
      <c r="F570" s="9" t="s">
        <v>1708</v>
      </c>
      <c r="G570" s="9" t="s">
        <v>1709</v>
      </c>
    </row>
    <row r="571" customFormat="false" ht="13.5" hidden="false" customHeight="false" outlineLevel="0" collapsed="false">
      <c r="A571" s="9" t="s">
        <v>1710</v>
      </c>
      <c r="B571" s="9" t="n">
        <v>7.4484</v>
      </c>
      <c r="C571" s="9" t="n">
        <v>20.1752</v>
      </c>
      <c r="D571" s="10" t="n">
        <f aca="false">B571/C571</f>
        <v>0.369185931242317</v>
      </c>
      <c r="E571" s="10" t="n">
        <f aca="false">C571/B571</f>
        <v>2.70866226303636</v>
      </c>
      <c r="F571" s="9" t="s">
        <v>1711</v>
      </c>
      <c r="G571" s="9" t="s">
        <v>1712</v>
      </c>
    </row>
    <row r="572" customFormat="false" ht="13.5" hidden="false" customHeight="false" outlineLevel="0" collapsed="false">
      <c r="A572" s="9" t="s">
        <v>1713</v>
      </c>
      <c r="B572" s="9" t="n">
        <v>9.53039</v>
      </c>
      <c r="C572" s="9" t="n">
        <v>2.82584</v>
      </c>
      <c r="D572" s="10" t="n">
        <f aca="false">B572/C572</f>
        <v>3.3725865583331</v>
      </c>
      <c r="E572" s="10" t="n">
        <f aca="false">C572/B572</f>
        <v>0.296508327571065</v>
      </c>
      <c r="F572" s="9" t="s">
        <v>1714</v>
      </c>
      <c r="G572" s="9" t="s">
        <v>1715</v>
      </c>
    </row>
    <row r="573" customFormat="false" ht="13.5" hidden="false" customHeight="false" outlineLevel="0" collapsed="false">
      <c r="A573" s="9" t="s">
        <v>1716</v>
      </c>
      <c r="B573" s="9" t="n">
        <v>1.69667</v>
      </c>
      <c r="C573" s="9" t="n">
        <v>30.6364</v>
      </c>
      <c r="D573" s="10" t="n">
        <f aca="false">B573/C573</f>
        <v>0.0553808541473541</v>
      </c>
      <c r="E573" s="10" t="n">
        <f aca="false">C573/B573</f>
        <v>18.0567818137882</v>
      </c>
      <c r="F573" s="9" t="s">
        <v>1717</v>
      </c>
      <c r="G573" s="9" t="s">
        <v>1718</v>
      </c>
    </row>
    <row r="574" customFormat="false" ht="13.5" hidden="false" customHeight="false" outlineLevel="0" collapsed="false">
      <c r="A574" s="9" t="s">
        <v>1719</v>
      </c>
      <c r="B574" s="9" t="n">
        <v>1.72323</v>
      </c>
      <c r="C574" s="9" t="n">
        <v>4.1314</v>
      </c>
      <c r="D574" s="10" t="n">
        <f aca="false">B574/C574</f>
        <v>0.417105581643027</v>
      </c>
      <c r="E574" s="10" t="n">
        <f aca="false">C574/B574</f>
        <v>2.39747451007701</v>
      </c>
      <c r="F574" s="9" t="s">
        <v>1720</v>
      </c>
      <c r="G574" s="9" t="s">
        <v>1721</v>
      </c>
    </row>
    <row r="575" customFormat="false" ht="13.5" hidden="false" customHeight="false" outlineLevel="0" collapsed="false">
      <c r="A575" s="9" t="s">
        <v>1722</v>
      </c>
      <c r="B575" s="9" t="n">
        <v>0.542289</v>
      </c>
      <c r="C575" s="9" t="n">
        <v>8.75929</v>
      </c>
      <c r="D575" s="10" t="n">
        <f aca="false">B575/C575</f>
        <v>0.0619101548184842</v>
      </c>
      <c r="E575" s="10" t="n">
        <f aca="false">C575/B575</f>
        <v>16.1524390131461</v>
      </c>
      <c r="F575" s="9" t="s">
        <v>1723</v>
      </c>
      <c r="G575" s="9" t="s">
        <v>1724</v>
      </c>
    </row>
    <row r="576" customFormat="false" ht="13.5" hidden="false" customHeight="false" outlineLevel="0" collapsed="false">
      <c r="A576" s="9" t="s">
        <v>1725</v>
      </c>
      <c r="B576" s="9" t="n">
        <v>5.75561</v>
      </c>
      <c r="C576" s="9" t="n">
        <v>1.83957</v>
      </c>
      <c r="D576" s="10" t="n">
        <f aca="false">B576/C576</f>
        <v>3.12878009534837</v>
      </c>
      <c r="E576" s="10" t="n">
        <f aca="false">C576/B576</f>
        <v>0.319613385896543</v>
      </c>
      <c r="F576" s="9" t="s">
        <v>1726</v>
      </c>
      <c r="G576" s="9" t="s">
        <v>1727</v>
      </c>
    </row>
    <row r="577" customFormat="false" ht="13.5" hidden="false" customHeight="false" outlineLevel="0" collapsed="false">
      <c r="A577" s="9" t="s">
        <v>1728</v>
      </c>
      <c r="B577" s="9" t="n">
        <v>12.7723</v>
      </c>
      <c r="C577" s="9" t="n">
        <v>5.43156</v>
      </c>
      <c r="D577" s="10" t="n">
        <f aca="false">B577/C577</f>
        <v>2.35149754398368</v>
      </c>
      <c r="E577" s="10" t="n">
        <f aca="false">C577/B577</f>
        <v>0.425260916201467</v>
      </c>
      <c r="F577" s="9" t="s">
        <v>1729</v>
      </c>
      <c r="G577" s="9" t="s">
        <v>1730</v>
      </c>
    </row>
    <row r="578" customFormat="false" ht="13.5" hidden="false" customHeight="false" outlineLevel="0" collapsed="false">
      <c r="A578" s="9" t="s">
        <v>1731</v>
      </c>
      <c r="B578" s="9" t="n">
        <v>8.31424</v>
      </c>
      <c r="C578" s="9" t="n">
        <v>2.20404</v>
      </c>
      <c r="D578" s="10" t="n">
        <f aca="false">B578/C578</f>
        <v>3.77227273552204</v>
      </c>
      <c r="E578" s="10" t="n">
        <f aca="false">C578/B578</f>
        <v>0.265092179200985</v>
      </c>
      <c r="F578" s="9" t="s">
        <v>1732</v>
      </c>
      <c r="G578" s="9" t="s">
        <v>1733</v>
      </c>
    </row>
    <row r="579" customFormat="false" ht="13.5" hidden="false" customHeight="false" outlineLevel="0" collapsed="false">
      <c r="A579" s="9" t="s">
        <v>1734</v>
      </c>
      <c r="B579" s="9" t="n">
        <v>13.3282</v>
      </c>
      <c r="C579" s="9" t="n">
        <v>6.52102</v>
      </c>
      <c r="D579" s="10" t="n">
        <f aca="false">B579/C579</f>
        <v>2.04388270546632</v>
      </c>
      <c r="E579" s="10" t="n">
        <f aca="false">C579/B579</f>
        <v>0.489264866973785</v>
      </c>
      <c r="F579" s="9" t="s">
        <v>1735</v>
      </c>
      <c r="G579" s="9" t="s">
        <v>1736</v>
      </c>
    </row>
    <row r="580" customFormat="false" ht="13.5" hidden="false" customHeight="false" outlineLevel="0" collapsed="false">
      <c r="A580" s="9" t="s">
        <v>1737</v>
      </c>
      <c r="B580" s="9" t="n">
        <v>4.15069</v>
      </c>
      <c r="C580" s="9" t="n">
        <v>11.3979</v>
      </c>
      <c r="D580" s="10" t="n">
        <f aca="false">B580/C580</f>
        <v>0.3641626966371</v>
      </c>
      <c r="E580" s="10" t="n">
        <f aca="false">C580/B580</f>
        <v>2.746025359639</v>
      </c>
      <c r="F580" s="9" t="s">
        <v>1738</v>
      </c>
      <c r="G580" s="9" t="s">
        <v>1739</v>
      </c>
    </row>
    <row r="581" customFormat="false" ht="13.5" hidden="false" customHeight="false" outlineLevel="0" collapsed="false">
      <c r="A581" s="9" t="s">
        <v>1740</v>
      </c>
      <c r="B581" s="9" t="n">
        <v>74.2424</v>
      </c>
      <c r="C581" s="9" t="n">
        <v>156.53</v>
      </c>
      <c r="D581" s="10" t="n">
        <f aca="false">B581/C581</f>
        <v>0.474301411869929</v>
      </c>
      <c r="E581" s="10" t="n">
        <f aca="false">C581/B581</f>
        <v>2.1083639537515</v>
      </c>
      <c r="F581" s="9" t="s">
        <v>1741</v>
      </c>
      <c r="G581" s="9" t="s">
        <v>1742</v>
      </c>
    </row>
    <row r="582" customFormat="false" ht="13.5" hidden="false" customHeight="false" outlineLevel="0" collapsed="false">
      <c r="A582" s="9" t="s">
        <v>1743</v>
      </c>
      <c r="B582" s="9" t="n">
        <v>32.0341</v>
      </c>
      <c r="C582" s="9" t="n">
        <v>11.5603</v>
      </c>
      <c r="D582" s="10" t="n">
        <f aca="false">B582/C582</f>
        <v>2.77104400404834</v>
      </c>
      <c r="E582" s="10" t="n">
        <f aca="false">C582/B582</f>
        <v>0.360874817772311</v>
      </c>
      <c r="F582" s="9" t="s">
        <v>1744</v>
      </c>
      <c r="G582" s="9" t="s">
        <v>1745</v>
      </c>
    </row>
    <row r="583" customFormat="false" ht="13.5" hidden="false" customHeight="false" outlineLevel="0" collapsed="false">
      <c r="A583" s="9" t="s">
        <v>1746</v>
      </c>
      <c r="B583" s="9" t="n">
        <v>85.3625</v>
      </c>
      <c r="C583" s="9" t="n">
        <v>23.4731</v>
      </c>
      <c r="D583" s="10" t="n">
        <f aca="false">B583/C583</f>
        <v>3.63660956584345</v>
      </c>
      <c r="E583" s="10" t="n">
        <f aca="false">C583/B583</f>
        <v>0.274981402840826</v>
      </c>
      <c r="F583" s="9" t="s">
        <v>1747</v>
      </c>
      <c r="G583" s="9" t="s">
        <v>1748</v>
      </c>
    </row>
    <row r="584" customFormat="false" ht="13.5" hidden="false" customHeight="false" outlineLevel="0" collapsed="false">
      <c r="A584" s="9" t="s">
        <v>1749</v>
      </c>
      <c r="B584" s="9" t="n">
        <v>122.769</v>
      </c>
      <c r="C584" s="9" t="n">
        <v>55.9009</v>
      </c>
      <c r="D584" s="10" t="n">
        <f aca="false">B584/C584</f>
        <v>2.19619004345189</v>
      </c>
      <c r="E584" s="10" t="n">
        <f aca="false">C584/B584</f>
        <v>0.455334001254388</v>
      </c>
      <c r="F584" s="9" t="s">
        <v>1750</v>
      </c>
      <c r="G584" s="9" t="s">
        <v>1751</v>
      </c>
    </row>
    <row r="585" customFormat="false" ht="13.5" hidden="false" customHeight="false" outlineLevel="0" collapsed="false">
      <c r="A585" s="9" t="s">
        <v>1752</v>
      </c>
      <c r="B585" s="9" t="n">
        <v>265.057</v>
      </c>
      <c r="C585" s="9" t="n">
        <v>122.333</v>
      </c>
      <c r="D585" s="10" t="n">
        <f aca="false">B585/C585</f>
        <v>2.16668437788659</v>
      </c>
      <c r="E585" s="10" t="n">
        <f aca="false">C585/B585</f>
        <v>0.461534688765058</v>
      </c>
      <c r="F585" s="9" t="s">
        <v>1753</v>
      </c>
      <c r="G585" s="9" t="s">
        <v>1754</v>
      </c>
    </row>
    <row r="586" customFormat="false" ht="13.5" hidden="false" customHeight="false" outlineLevel="0" collapsed="false">
      <c r="A586" s="9" t="s">
        <v>1755</v>
      </c>
      <c r="B586" s="9" t="n">
        <v>1.29452</v>
      </c>
      <c r="C586" s="9" t="n">
        <v>4.69833</v>
      </c>
      <c r="D586" s="10" t="n">
        <f aca="false">B586/C586</f>
        <v>0.275527687497473</v>
      </c>
      <c r="E586" s="10" t="n">
        <f aca="false">C586/B586</f>
        <v>3.62939931403146</v>
      </c>
      <c r="F586" s="9" t="s">
        <v>1756</v>
      </c>
      <c r="G586" s="9" t="s">
        <v>1757</v>
      </c>
    </row>
    <row r="587" customFormat="false" ht="13.5" hidden="false" customHeight="false" outlineLevel="0" collapsed="false">
      <c r="A587" s="9" t="s">
        <v>1758</v>
      </c>
      <c r="B587" s="9" t="n">
        <v>1.87409</v>
      </c>
      <c r="C587" s="9" t="n">
        <v>3.769</v>
      </c>
      <c r="D587" s="10" t="n">
        <f aca="false">B587/C587</f>
        <v>0.497237994162908</v>
      </c>
      <c r="E587" s="10" t="n">
        <f aca="false">C587/B587</f>
        <v>2.01110939175813</v>
      </c>
      <c r="F587" s="9" t="s">
        <v>1759</v>
      </c>
      <c r="G587" s="9" t="s">
        <v>1760</v>
      </c>
    </row>
    <row r="588" customFormat="false" ht="13.5" hidden="false" customHeight="false" outlineLevel="0" collapsed="false">
      <c r="A588" s="9" t="s">
        <v>1761</v>
      </c>
      <c r="B588" s="9" t="n">
        <v>32.7534</v>
      </c>
      <c r="C588" s="9" t="n">
        <v>465.633</v>
      </c>
      <c r="D588" s="10" t="n">
        <f aca="false">B588/C588</f>
        <v>0.0703416639284587</v>
      </c>
      <c r="E588" s="10" t="n">
        <f aca="false">C588/B588</f>
        <v>14.2163256333694</v>
      </c>
      <c r="F588" s="9" t="s">
        <v>1762</v>
      </c>
      <c r="G588" s="9" t="s">
        <v>1763</v>
      </c>
    </row>
    <row r="589" customFormat="false" ht="13.5" hidden="false" customHeight="false" outlineLevel="0" collapsed="false">
      <c r="A589" s="9" t="s">
        <v>1764</v>
      </c>
      <c r="B589" s="9" t="n">
        <v>42.4544</v>
      </c>
      <c r="C589" s="9" t="n">
        <v>19.1683</v>
      </c>
      <c r="D589" s="10" t="n">
        <f aca="false">B589/C589</f>
        <v>2.21482343243793</v>
      </c>
      <c r="E589" s="10" t="n">
        <f aca="false">C589/B589</f>
        <v>0.451503259968342</v>
      </c>
      <c r="F589" s="9" t="s">
        <v>1765</v>
      </c>
      <c r="G589" s="9" t="s">
        <v>1766</v>
      </c>
    </row>
    <row r="590" customFormat="false" ht="13.5" hidden="false" customHeight="false" outlineLevel="0" collapsed="false">
      <c r="A590" s="9" t="s">
        <v>1767</v>
      </c>
      <c r="B590" s="9" t="n">
        <v>113.884</v>
      </c>
      <c r="C590" s="9" t="n">
        <v>39.973</v>
      </c>
      <c r="D590" s="10" t="n">
        <f aca="false">B590/C590</f>
        <v>2.84902309058615</v>
      </c>
      <c r="E590" s="10" t="n">
        <f aca="false">C590/B590</f>
        <v>0.350997506234414</v>
      </c>
      <c r="F590" s="9" t="s">
        <v>1768</v>
      </c>
      <c r="G590" s="9" t="s">
        <v>1769</v>
      </c>
    </row>
    <row r="591" customFormat="false" ht="13.5" hidden="false" customHeight="false" outlineLevel="0" collapsed="false">
      <c r="A591" s="9" t="s">
        <v>1770</v>
      </c>
      <c r="B591" s="9" t="n">
        <v>2.06746</v>
      </c>
      <c r="C591" s="9" t="n">
        <v>4.6545</v>
      </c>
      <c r="D591" s="10" t="n">
        <f aca="false">B591/C591</f>
        <v>0.444185197121066</v>
      </c>
      <c r="E591" s="10" t="n">
        <f aca="false">C591/B591</f>
        <v>2.25131320557592</v>
      </c>
      <c r="F591" s="9" t="s">
        <v>1771</v>
      </c>
      <c r="G591" s="9" t="s">
        <v>1772</v>
      </c>
    </row>
    <row r="592" customFormat="false" ht="13.5" hidden="false" customHeight="false" outlineLevel="0" collapsed="false">
      <c r="A592" s="9" t="s">
        <v>1773</v>
      </c>
      <c r="B592" s="9" t="n">
        <v>3.15412</v>
      </c>
      <c r="C592" s="9" t="n">
        <v>1.41398</v>
      </c>
      <c r="D592" s="10" t="n">
        <f aca="false">B592/C592</f>
        <v>2.23066804339524</v>
      </c>
      <c r="E592" s="10" t="n">
        <f aca="false">C592/B592</f>
        <v>0.44829619672048</v>
      </c>
      <c r="F592" s="9" t="s">
        <v>1774</v>
      </c>
      <c r="G592" s="9" t="s">
        <v>1775</v>
      </c>
    </row>
    <row r="593" customFormat="false" ht="13.5" hidden="false" customHeight="false" outlineLevel="0" collapsed="false">
      <c r="A593" s="9" t="s">
        <v>1776</v>
      </c>
      <c r="B593" s="9" t="n">
        <v>2.6531</v>
      </c>
      <c r="C593" s="9" t="n">
        <v>17.0412</v>
      </c>
      <c r="D593" s="10" t="n">
        <f aca="false">B593/C593</f>
        <v>0.155687392906603</v>
      </c>
      <c r="E593" s="10" t="n">
        <f aca="false">C593/B593</f>
        <v>6.42312766198033</v>
      </c>
      <c r="F593" s="9" t="s">
        <v>1777</v>
      </c>
      <c r="G593" s="9" t="s">
        <v>1778</v>
      </c>
    </row>
    <row r="594" customFormat="false" ht="13.5" hidden="false" customHeight="false" outlineLevel="0" collapsed="false">
      <c r="A594" s="9" t="s">
        <v>1779</v>
      </c>
      <c r="B594" s="9" t="n">
        <v>1.41801</v>
      </c>
      <c r="C594" s="9" t="n">
        <v>3.11907</v>
      </c>
      <c r="D594" s="10" t="n">
        <f aca="false">B594/C594</f>
        <v>0.454625898104243</v>
      </c>
      <c r="E594" s="10" t="n">
        <f aca="false">C594/B594</f>
        <v>2.19961072206825</v>
      </c>
      <c r="F594" s="9" t="s">
        <v>1780</v>
      </c>
      <c r="G594" s="9" t="s">
        <v>1781</v>
      </c>
    </row>
    <row r="595" customFormat="false" ht="13.5" hidden="false" customHeight="false" outlineLevel="0" collapsed="false">
      <c r="A595" s="9" t="s">
        <v>1782</v>
      </c>
      <c r="B595" s="9" t="n">
        <v>101.169</v>
      </c>
      <c r="C595" s="9" t="n">
        <v>29.5235</v>
      </c>
      <c r="D595" s="10" t="n">
        <f aca="false">B595/C595</f>
        <v>3.42672786085661</v>
      </c>
      <c r="E595" s="10" t="n">
        <f aca="false">C595/B595</f>
        <v>0.291823582322648</v>
      </c>
      <c r="F595" s="9" t="s">
        <v>1783</v>
      </c>
      <c r="G595" s="9" t="s">
        <v>1784</v>
      </c>
    </row>
    <row r="596" customFormat="false" ht="13.5" hidden="false" customHeight="false" outlineLevel="0" collapsed="false">
      <c r="A596" s="9" t="s">
        <v>1785</v>
      </c>
      <c r="B596" s="9" t="n">
        <v>10.9225</v>
      </c>
      <c r="C596" s="9" t="n">
        <v>5.3572</v>
      </c>
      <c r="D596" s="10" t="n">
        <f aca="false">B596/C596</f>
        <v>2.03884491898753</v>
      </c>
      <c r="E596" s="10" t="n">
        <f aca="false">C596/B596</f>
        <v>0.490473792629892</v>
      </c>
      <c r="F596" s="9" t="s">
        <v>1786</v>
      </c>
      <c r="G596" s="9" t="s">
        <v>1787</v>
      </c>
    </row>
    <row r="597" customFormat="false" ht="13.5" hidden="false" customHeight="false" outlineLevel="0" collapsed="false">
      <c r="A597" s="9" t="s">
        <v>1788</v>
      </c>
      <c r="B597" s="9" t="n">
        <v>15.2725</v>
      </c>
      <c r="C597" s="9" t="n">
        <v>3.10231</v>
      </c>
      <c r="D597" s="10" t="n">
        <f aca="false">B597/C597</f>
        <v>4.92294451553842</v>
      </c>
      <c r="E597" s="10" t="n">
        <f aca="false">C597/B597</f>
        <v>0.203130463250941</v>
      </c>
      <c r="F597" s="9" t="s">
        <v>1789</v>
      </c>
      <c r="G597" s="9" t="s">
        <v>1790</v>
      </c>
    </row>
    <row r="598" customFormat="false" ht="13.5" hidden="false" customHeight="false" outlineLevel="0" collapsed="false">
      <c r="A598" s="9" t="s">
        <v>1791</v>
      </c>
      <c r="B598" s="9" t="n">
        <v>1.76479</v>
      </c>
      <c r="C598" s="9" t="n">
        <v>3.96575</v>
      </c>
      <c r="D598" s="10" t="n">
        <f aca="false">B598/C598</f>
        <v>0.445007879972263</v>
      </c>
      <c r="E598" s="10" t="n">
        <f aca="false">C598/B598</f>
        <v>2.24715121912522</v>
      </c>
      <c r="F598" s="9" t="s">
        <v>1792</v>
      </c>
      <c r="G598" s="9" t="s">
        <v>1793</v>
      </c>
    </row>
    <row r="599" customFormat="false" ht="13.5" hidden="false" customHeight="false" outlineLevel="0" collapsed="false">
      <c r="A599" s="9" t="s">
        <v>1794</v>
      </c>
      <c r="B599" s="9" t="n">
        <v>5.43812</v>
      </c>
      <c r="C599" s="9" t="n">
        <v>2.60504</v>
      </c>
      <c r="D599" s="10" t="n">
        <f aca="false">B599/C599</f>
        <v>2.08753800325523</v>
      </c>
      <c r="E599" s="10" t="n">
        <f aca="false">C599/B599</f>
        <v>0.479033195295433</v>
      </c>
      <c r="F599" s="9" t="s">
        <v>1795</v>
      </c>
      <c r="G599" s="9" t="s">
        <v>1796</v>
      </c>
    </row>
    <row r="600" customFormat="false" ht="13.5" hidden="false" customHeight="false" outlineLevel="0" collapsed="false">
      <c r="A600" s="9" t="s">
        <v>1797</v>
      </c>
      <c r="B600" s="9" t="n">
        <v>2.63502</v>
      </c>
      <c r="C600" s="9" t="n">
        <v>0</v>
      </c>
      <c r="D600" s="10" t="s">
        <v>146</v>
      </c>
      <c r="E600" s="10" t="n">
        <f aca="false">C600/B600</f>
        <v>0</v>
      </c>
      <c r="F600" s="9" t="s">
        <v>1798</v>
      </c>
      <c r="G600" s="9" t="s">
        <v>1799</v>
      </c>
    </row>
    <row r="601" customFormat="false" ht="13.5" hidden="false" customHeight="false" outlineLevel="0" collapsed="false">
      <c r="A601" s="9" t="s">
        <v>1800</v>
      </c>
      <c r="B601" s="9" t="n">
        <v>3.84377</v>
      </c>
      <c r="C601" s="9" t="n">
        <v>1.78006</v>
      </c>
      <c r="D601" s="10" t="n">
        <f aca="false">B601/C601</f>
        <v>2.15934856128445</v>
      </c>
      <c r="E601" s="10" t="n">
        <f aca="false">C601/B601</f>
        <v>0.4631026310107</v>
      </c>
      <c r="F601" s="9" t="s">
        <v>1801</v>
      </c>
      <c r="G601" s="9" t="s">
        <v>1802</v>
      </c>
    </row>
    <row r="602" customFormat="false" ht="13.5" hidden="false" customHeight="false" outlineLevel="0" collapsed="false">
      <c r="A602" s="9" t="s">
        <v>1803</v>
      </c>
      <c r="B602" s="9" t="n">
        <v>2.91624</v>
      </c>
      <c r="C602" s="9" t="n">
        <v>0.94225</v>
      </c>
      <c r="D602" s="10" t="n">
        <f aca="false">B602/C602</f>
        <v>3.09497479437517</v>
      </c>
      <c r="E602" s="10" t="n">
        <f aca="false">C602/B602</f>
        <v>0.323104408416317</v>
      </c>
      <c r="F602" s="9" t="s">
        <v>1804</v>
      </c>
      <c r="G602" s="9" t="s">
        <v>1805</v>
      </c>
    </row>
    <row r="603" customFormat="false" ht="13.5" hidden="false" customHeight="false" outlineLevel="0" collapsed="false">
      <c r="A603" s="9" t="s">
        <v>1806</v>
      </c>
      <c r="B603" s="9" t="n">
        <v>1.09185</v>
      </c>
      <c r="C603" s="9" t="n">
        <v>3.78448</v>
      </c>
      <c r="D603" s="10" t="n">
        <f aca="false">B603/C603</f>
        <v>0.288507271804845</v>
      </c>
      <c r="E603" s="10" t="n">
        <f aca="false">C603/B603</f>
        <v>3.46611714063287</v>
      </c>
      <c r="F603" s="9" t="s">
        <v>1807</v>
      </c>
      <c r="G603" s="9" t="s">
        <v>1808</v>
      </c>
    </row>
    <row r="604" customFormat="false" ht="13.5" hidden="false" customHeight="false" outlineLevel="0" collapsed="false">
      <c r="A604" s="9" t="s">
        <v>1809</v>
      </c>
      <c r="B604" s="9" t="n">
        <v>2.64388</v>
      </c>
      <c r="C604" s="9" t="n">
        <v>5.90702</v>
      </c>
      <c r="D604" s="10" t="n">
        <f aca="false">B604/C604</f>
        <v>0.447582706677817</v>
      </c>
      <c r="E604" s="10" t="n">
        <f aca="false">C604/B604</f>
        <v>2.23422394359805</v>
      </c>
      <c r="F604" s="9" t="s">
        <v>1810</v>
      </c>
      <c r="G604" s="9" t="s">
        <v>1811</v>
      </c>
    </row>
    <row r="605" customFormat="false" ht="13.5" hidden="false" customHeight="false" outlineLevel="0" collapsed="false">
      <c r="A605" s="9" t="s">
        <v>1812</v>
      </c>
      <c r="B605" s="9" t="n">
        <v>108.077</v>
      </c>
      <c r="C605" s="9" t="n">
        <v>380.559</v>
      </c>
      <c r="D605" s="10" t="n">
        <f aca="false">B605/C605</f>
        <v>0.283995385735195</v>
      </c>
      <c r="E605" s="10" t="n">
        <f aca="false">C605/B605</f>
        <v>3.52118397068757</v>
      </c>
      <c r="F605" s="9" t="s">
        <v>1813</v>
      </c>
      <c r="G605" s="9" t="s">
        <v>1814</v>
      </c>
    </row>
    <row r="606" customFormat="false" ht="13.5" hidden="false" customHeight="false" outlineLevel="0" collapsed="false">
      <c r="A606" s="9" t="s">
        <v>1815</v>
      </c>
      <c r="B606" s="9" t="n">
        <v>2.20959</v>
      </c>
      <c r="C606" s="9" t="n">
        <v>0.275991</v>
      </c>
      <c r="D606" s="10" t="n">
        <f aca="false">B606/C606</f>
        <v>8.0060219354979</v>
      </c>
      <c r="E606" s="10" t="n">
        <f aca="false">C606/B606</f>
        <v>0.124905978032124</v>
      </c>
      <c r="F606" s="9" t="s">
        <v>1816</v>
      </c>
      <c r="G606" s="9" t="s">
        <v>1817</v>
      </c>
    </row>
    <row r="607" customFormat="false" ht="13.5" hidden="false" customHeight="false" outlineLevel="0" collapsed="false">
      <c r="A607" s="9" t="s">
        <v>1818</v>
      </c>
      <c r="B607" s="9" t="n">
        <v>1.06223</v>
      </c>
      <c r="C607" s="9" t="n">
        <v>12.4378</v>
      </c>
      <c r="D607" s="10" t="n">
        <f aca="false">B607/C607</f>
        <v>0.0854033671549631</v>
      </c>
      <c r="E607" s="10" t="n">
        <f aca="false">C607/B607</f>
        <v>11.7091402050403</v>
      </c>
      <c r="F607" s="9" t="s">
        <v>1819</v>
      </c>
      <c r="G607" s="9" t="s">
        <v>1820</v>
      </c>
    </row>
    <row r="608" customFormat="false" ht="13.5" hidden="false" customHeight="false" outlineLevel="0" collapsed="false">
      <c r="A608" s="9" t="s">
        <v>1821</v>
      </c>
      <c r="B608" s="9" t="n">
        <v>10.913</v>
      </c>
      <c r="C608" s="9" t="n">
        <v>2.12873</v>
      </c>
      <c r="D608" s="10" t="n">
        <f aca="false">B608/C608</f>
        <v>5.12653084233322</v>
      </c>
      <c r="E608" s="10" t="n">
        <f aca="false">C608/B608</f>
        <v>0.195063685512691</v>
      </c>
      <c r="F608" s="9" t="s">
        <v>1822</v>
      </c>
      <c r="G608" s="9" t="s">
        <v>1823</v>
      </c>
    </row>
    <row r="609" customFormat="false" ht="13.5" hidden="false" customHeight="false" outlineLevel="0" collapsed="false">
      <c r="A609" s="9" t="s">
        <v>1824</v>
      </c>
      <c r="B609" s="9" t="n">
        <v>2.49384</v>
      </c>
      <c r="C609" s="9" t="n">
        <v>1.19583</v>
      </c>
      <c r="D609" s="10" t="n">
        <f aca="false">B609/C609</f>
        <v>2.08544692807506</v>
      </c>
      <c r="E609" s="10" t="n">
        <f aca="false">C609/B609</f>
        <v>0.479513521316524</v>
      </c>
      <c r="F609" s="9" t="s">
        <v>1825</v>
      </c>
      <c r="G609" s="9" t="s">
        <v>1826</v>
      </c>
    </row>
    <row r="610" customFormat="false" ht="13.5" hidden="false" customHeight="false" outlineLevel="0" collapsed="false">
      <c r="A610" s="9" t="s">
        <v>1827</v>
      </c>
      <c r="B610" s="9" t="n">
        <v>2.39809</v>
      </c>
      <c r="C610" s="9" t="n">
        <v>0.818697</v>
      </c>
      <c r="D610" s="10" t="n">
        <f aca="false">B610/C610</f>
        <v>2.92915449794002</v>
      </c>
      <c r="E610" s="10" t="n">
        <f aca="false">C610/B610</f>
        <v>0.341395443874083</v>
      </c>
      <c r="F610" s="9" t="s">
        <v>1828</v>
      </c>
      <c r="G610" s="9" t="s">
        <v>1829</v>
      </c>
    </row>
    <row r="611" customFormat="false" ht="13.5" hidden="false" customHeight="false" outlineLevel="0" collapsed="false">
      <c r="A611" s="9" t="s">
        <v>1830</v>
      </c>
      <c r="B611" s="9" t="n">
        <v>1.42504</v>
      </c>
      <c r="C611" s="9" t="n">
        <v>2.855</v>
      </c>
      <c r="D611" s="10" t="n">
        <f aca="false">B611/C611</f>
        <v>0.499138353765324</v>
      </c>
      <c r="E611" s="10" t="n">
        <f aca="false">C611/B611</f>
        <v>2.00345253466569</v>
      </c>
      <c r="F611" s="9" t="s">
        <v>1831</v>
      </c>
      <c r="G611" s="9" t="s">
        <v>1832</v>
      </c>
    </row>
    <row r="612" customFormat="false" ht="13.5" hidden="false" customHeight="false" outlineLevel="0" collapsed="false">
      <c r="A612" s="9" t="s">
        <v>1833</v>
      </c>
      <c r="B612" s="9" t="n">
        <v>3.77496</v>
      </c>
      <c r="C612" s="9" t="n">
        <v>1.47887</v>
      </c>
      <c r="D612" s="10" t="n">
        <f aca="false">B612/C612</f>
        <v>2.55259759140425</v>
      </c>
      <c r="E612" s="10" t="n">
        <f aca="false">C612/B612</f>
        <v>0.391757793460063</v>
      </c>
      <c r="F612" s="9" t="s">
        <v>1834</v>
      </c>
      <c r="G612" s="9" t="s">
        <v>1835</v>
      </c>
    </row>
    <row r="613" customFormat="false" ht="13.5" hidden="false" customHeight="false" outlineLevel="0" collapsed="false">
      <c r="A613" s="9" t="s">
        <v>1836</v>
      </c>
      <c r="B613" s="9" t="n">
        <v>17.9325</v>
      </c>
      <c r="C613" s="9" t="n">
        <v>6.80962</v>
      </c>
      <c r="D613" s="10" t="n">
        <f aca="false">B613/C613</f>
        <v>2.63340685677028</v>
      </c>
      <c r="E613" s="10" t="n">
        <f aca="false">C613/B613</f>
        <v>0.379736233096333</v>
      </c>
      <c r="F613" s="9" t="s">
        <v>1837</v>
      </c>
      <c r="G613" s="9" t="s">
        <v>1838</v>
      </c>
    </row>
    <row r="614" customFormat="false" ht="13.5" hidden="false" customHeight="false" outlineLevel="0" collapsed="false">
      <c r="A614" s="9" t="s">
        <v>1839</v>
      </c>
      <c r="B614" s="9" t="n">
        <v>3.10738</v>
      </c>
      <c r="C614" s="9" t="n">
        <v>1.11389</v>
      </c>
      <c r="D614" s="10" t="n">
        <f aca="false">B614/C614</f>
        <v>2.78966504771566</v>
      </c>
      <c r="E614" s="10" t="n">
        <f aca="false">C614/B614</f>
        <v>0.358465974550908</v>
      </c>
      <c r="F614" s="9" t="s">
        <v>1840</v>
      </c>
      <c r="G614" s="9" t="s">
        <v>1841</v>
      </c>
    </row>
    <row r="615" customFormat="false" ht="13.5" hidden="false" customHeight="false" outlineLevel="0" collapsed="false">
      <c r="A615" s="9" t="s">
        <v>1842</v>
      </c>
      <c r="B615" s="9" t="n">
        <v>6.03252</v>
      </c>
      <c r="C615" s="9" t="n">
        <v>2.65968</v>
      </c>
      <c r="D615" s="10" t="n">
        <f aca="false">B615/C615</f>
        <v>2.26813752030319</v>
      </c>
      <c r="E615" s="10" t="n">
        <f aca="false">C615/B615</f>
        <v>0.440890374171988</v>
      </c>
      <c r="F615" s="9" t="s">
        <v>1843</v>
      </c>
      <c r="G615" s="9" t="s">
        <v>1844</v>
      </c>
    </row>
    <row r="616" customFormat="false" ht="13.5" hidden="false" customHeight="false" outlineLevel="0" collapsed="false">
      <c r="A616" s="9" t="s">
        <v>1845</v>
      </c>
      <c r="B616" s="9" t="n">
        <v>3.16154</v>
      </c>
      <c r="C616" s="9" t="n">
        <v>14.1119</v>
      </c>
      <c r="D616" s="10" t="n">
        <f aca="false">B616/C616</f>
        <v>0.224033617018261</v>
      </c>
      <c r="E616" s="10" t="n">
        <f aca="false">C616/B616</f>
        <v>4.46361583279035</v>
      </c>
      <c r="F616" s="9" t="s">
        <v>1846</v>
      </c>
      <c r="G616" s="9" t="s">
        <v>1847</v>
      </c>
    </row>
    <row r="617" customFormat="false" ht="13.5" hidden="false" customHeight="false" outlineLevel="0" collapsed="false">
      <c r="A617" s="9" t="s">
        <v>1848</v>
      </c>
      <c r="B617" s="9" t="n">
        <v>1.27671</v>
      </c>
      <c r="C617" s="9" t="n">
        <v>2.82608</v>
      </c>
      <c r="D617" s="10" t="n">
        <f aca="false">B617/C617</f>
        <v>0.451760035101625</v>
      </c>
      <c r="E617" s="10" t="n">
        <f aca="false">C617/B617</f>
        <v>2.21356455263921</v>
      </c>
      <c r="F617" s="9" t="s">
        <v>1849</v>
      </c>
      <c r="G617" s="9" t="s">
        <v>1850</v>
      </c>
    </row>
    <row r="618" customFormat="false" ht="13.5" hidden="false" customHeight="false" outlineLevel="0" collapsed="false">
      <c r="A618" s="9" t="s">
        <v>1851</v>
      </c>
      <c r="B618" s="9" t="n">
        <v>8.40406</v>
      </c>
      <c r="C618" s="9" t="n">
        <v>4.12153</v>
      </c>
      <c r="D618" s="10" t="n">
        <f aca="false">B618/C618</f>
        <v>2.03906316343688</v>
      </c>
      <c r="E618" s="10" t="n">
        <f aca="false">C618/B618</f>
        <v>0.49042129637342</v>
      </c>
      <c r="F618" s="9" t="s">
        <v>1852</v>
      </c>
      <c r="G618" s="9" t="s">
        <v>1853</v>
      </c>
    </row>
    <row r="619" customFormat="false" ht="13.5" hidden="false" customHeight="false" outlineLevel="0" collapsed="false">
      <c r="A619" s="9" t="s">
        <v>1854</v>
      </c>
      <c r="B619" s="9" t="n">
        <v>3.88248</v>
      </c>
      <c r="C619" s="9" t="n">
        <v>8.28266</v>
      </c>
      <c r="D619" s="10" t="n">
        <f aca="false">B619/C619</f>
        <v>0.468747962611045</v>
      </c>
      <c r="E619" s="10" t="n">
        <f aca="false">C619/B619</f>
        <v>2.13334260575714</v>
      </c>
      <c r="F619" s="9" t="s">
        <v>1855</v>
      </c>
      <c r="G619" s="9" t="s">
        <v>1856</v>
      </c>
    </row>
    <row r="620" customFormat="false" ht="13.5" hidden="false" customHeight="false" outlineLevel="0" collapsed="false">
      <c r="A620" s="9" t="s">
        <v>1857</v>
      </c>
      <c r="B620" s="9" t="n">
        <v>3.51806</v>
      </c>
      <c r="C620" s="9" t="n">
        <v>0.613134</v>
      </c>
      <c r="D620" s="10" t="n">
        <f aca="false">B620/C620</f>
        <v>5.73783218676505</v>
      </c>
      <c r="E620" s="10" t="n">
        <f aca="false">C620/B620</f>
        <v>0.174281848518786</v>
      </c>
      <c r="F620" s="9" t="s">
        <v>1858</v>
      </c>
      <c r="G620" s="9" t="s">
        <v>1859</v>
      </c>
    </row>
    <row r="621" customFormat="false" ht="13.5" hidden="false" customHeight="false" outlineLevel="0" collapsed="false">
      <c r="A621" s="9" t="s">
        <v>1860</v>
      </c>
      <c r="B621" s="9" t="n">
        <v>58.0064</v>
      </c>
      <c r="C621" s="9" t="n">
        <v>0</v>
      </c>
      <c r="D621" s="10" t="s">
        <v>146</v>
      </c>
      <c r="E621" s="10" t="n">
        <f aca="false">C621/B621</f>
        <v>0</v>
      </c>
      <c r="F621" s="9" t="s">
        <v>1861</v>
      </c>
      <c r="G621" s="9" t="s">
        <v>1862</v>
      </c>
    </row>
    <row r="622" customFormat="false" ht="13.5" hidden="false" customHeight="false" outlineLevel="0" collapsed="false">
      <c r="A622" s="9" t="s">
        <v>1863</v>
      </c>
      <c r="B622" s="9" t="n">
        <v>11.6013</v>
      </c>
      <c r="C622" s="9" t="n">
        <v>0</v>
      </c>
      <c r="D622" s="10" t="s">
        <v>146</v>
      </c>
      <c r="E622" s="10" t="n">
        <f aca="false">C622/B622</f>
        <v>0</v>
      </c>
      <c r="F622" s="9" t="s">
        <v>1864</v>
      </c>
      <c r="G622" s="9" t="s">
        <v>1865</v>
      </c>
    </row>
    <row r="623" customFormat="false" ht="13.5" hidden="false" customHeight="false" outlineLevel="0" collapsed="false">
      <c r="A623" s="9" t="s">
        <v>1866</v>
      </c>
      <c r="B623" s="9" t="n">
        <v>7.29354</v>
      </c>
      <c r="C623" s="9" t="n">
        <v>3.63647</v>
      </c>
      <c r="D623" s="10" t="n">
        <f aca="false">B623/C623</f>
        <v>2.0056648343036</v>
      </c>
      <c r="E623" s="10" t="n">
        <f aca="false">C623/B623</f>
        <v>0.498587791387995</v>
      </c>
      <c r="F623" s="9" t="s">
        <v>1867</v>
      </c>
      <c r="G623" s="9" t="s">
        <v>1868</v>
      </c>
    </row>
    <row r="624" customFormat="false" ht="13.5" hidden="false" customHeight="false" outlineLevel="0" collapsed="false">
      <c r="A624" s="9" t="s">
        <v>1869</v>
      </c>
      <c r="B624" s="9" t="n">
        <v>13.8842</v>
      </c>
      <c r="C624" s="9" t="n">
        <v>2.52518</v>
      </c>
      <c r="D624" s="10" t="n">
        <f aca="false">B624/C624</f>
        <v>5.49830111120791</v>
      </c>
      <c r="E624" s="10" t="n">
        <f aca="false">C624/B624</f>
        <v>0.181874360784201</v>
      </c>
      <c r="F624" s="9" t="s">
        <v>1870</v>
      </c>
      <c r="G624" s="9" t="s">
        <v>1871</v>
      </c>
    </row>
    <row r="625" customFormat="false" ht="13.5" hidden="false" customHeight="false" outlineLevel="0" collapsed="false">
      <c r="A625" s="9" t="s">
        <v>1872</v>
      </c>
      <c r="B625" s="9" t="n">
        <v>22.4568</v>
      </c>
      <c r="C625" s="9" t="n">
        <v>10.9213</v>
      </c>
      <c r="D625" s="10" t="n">
        <f aca="false">B625/C625</f>
        <v>2.05623872615897</v>
      </c>
      <c r="E625" s="10" t="n">
        <f aca="false">C625/B625</f>
        <v>0.486324854832389</v>
      </c>
      <c r="F625" s="9" t="s">
        <v>1873</v>
      </c>
      <c r="G625" s="9" t="s">
        <v>1874</v>
      </c>
    </row>
    <row r="626" customFormat="false" ht="13.5" hidden="false" customHeight="false" outlineLevel="0" collapsed="false">
      <c r="A626" s="9" t="s">
        <v>1875</v>
      </c>
      <c r="B626" s="9" t="n">
        <v>0</v>
      </c>
      <c r="C626" s="9" t="n">
        <v>6.90986</v>
      </c>
      <c r="D626" s="10" t="n">
        <f aca="false">B626/C626</f>
        <v>0</v>
      </c>
      <c r="E626" s="10" t="s">
        <v>146</v>
      </c>
      <c r="F626" s="9" t="s">
        <v>1876</v>
      </c>
      <c r="G626" s="9" t="s">
        <v>1877</v>
      </c>
    </row>
    <row r="627" customFormat="false" ht="13.5" hidden="false" customHeight="false" outlineLevel="0" collapsed="false">
      <c r="A627" s="9" t="s">
        <v>1878</v>
      </c>
      <c r="B627" s="9" t="n">
        <v>0.938518</v>
      </c>
      <c r="C627" s="9" t="n">
        <v>2.33205</v>
      </c>
      <c r="D627" s="10" t="n">
        <f aca="false">B627/C627</f>
        <v>0.402443343839111</v>
      </c>
      <c r="E627" s="10" t="n">
        <f aca="false">C627/B627</f>
        <v>2.48482181481868</v>
      </c>
      <c r="F627" s="9" t="s">
        <v>1879</v>
      </c>
      <c r="G627" s="9" t="s">
        <v>1880</v>
      </c>
    </row>
    <row r="628" customFormat="false" ht="13.5" hidden="false" customHeight="false" outlineLevel="0" collapsed="false">
      <c r="A628" s="9" t="s">
        <v>1881</v>
      </c>
      <c r="B628" s="9" t="n">
        <v>1.15674</v>
      </c>
      <c r="C628" s="9" t="n">
        <v>4.38349</v>
      </c>
      <c r="D628" s="10" t="n">
        <f aca="false">B628/C628</f>
        <v>0.26388562538069</v>
      </c>
      <c r="E628" s="10" t="n">
        <f aca="false">C628/B628</f>
        <v>3.78952054912945</v>
      </c>
      <c r="F628" s="9" t="s">
        <v>1882</v>
      </c>
      <c r="G628" s="9" t="s">
        <v>1883</v>
      </c>
    </row>
    <row r="629" customFormat="false" ht="13.5" hidden="false" customHeight="false" outlineLevel="0" collapsed="false">
      <c r="A629" s="9" t="s">
        <v>1884</v>
      </c>
      <c r="B629" s="9" t="n">
        <v>7.58683</v>
      </c>
      <c r="C629" s="9" t="n">
        <v>2.75734</v>
      </c>
      <c r="D629" s="10" t="n">
        <f aca="false">B629/C629</f>
        <v>2.75150326038864</v>
      </c>
      <c r="E629" s="10" t="n">
        <f aca="false">C629/B629</f>
        <v>0.363437694003952</v>
      </c>
      <c r="F629" s="9" t="s">
        <v>1885</v>
      </c>
      <c r="G629" s="9" t="s">
        <v>1886</v>
      </c>
    </row>
    <row r="630" customFormat="false" ht="13.5" hidden="false" customHeight="false" outlineLevel="0" collapsed="false">
      <c r="A630" s="9" t="s">
        <v>1887</v>
      </c>
      <c r="B630" s="9" t="n">
        <v>2.03444</v>
      </c>
      <c r="C630" s="9" t="n">
        <v>0.593464</v>
      </c>
      <c r="D630" s="10" t="n">
        <f aca="false">B630/C630</f>
        <v>3.42807651348692</v>
      </c>
      <c r="E630" s="10" t="n">
        <f aca="false">C630/B630</f>
        <v>0.291708774896286</v>
      </c>
      <c r="F630" s="9" t="s">
        <v>1888</v>
      </c>
      <c r="G630" s="9" t="s">
        <v>1889</v>
      </c>
    </row>
    <row r="631" customFormat="false" ht="13.5" hidden="false" customHeight="false" outlineLevel="0" collapsed="false">
      <c r="A631" s="9" t="s">
        <v>1890</v>
      </c>
      <c r="B631" s="9" t="n">
        <v>15.5988</v>
      </c>
      <c r="C631" s="9" t="n">
        <v>4.64632</v>
      </c>
      <c r="D631" s="10" t="n">
        <f aca="false">B631/C631</f>
        <v>3.35723755574304</v>
      </c>
      <c r="E631" s="10" t="n">
        <f aca="false">C631/B631</f>
        <v>0.29786393825166</v>
      </c>
      <c r="F631" s="9" t="s">
        <v>1891</v>
      </c>
      <c r="G631" s="9" t="s">
        <v>1892</v>
      </c>
    </row>
    <row r="632" customFormat="false" ht="13.5" hidden="false" customHeight="false" outlineLevel="0" collapsed="false">
      <c r="A632" s="9" t="s">
        <v>1893</v>
      </c>
      <c r="B632" s="9" t="n">
        <v>44.5386</v>
      </c>
      <c r="C632" s="9" t="n">
        <v>20.6444</v>
      </c>
      <c r="D632" s="10" t="n">
        <f aca="false">B632/C632</f>
        <v>2.15741799228847</v>
      </c>
      <c r="E632" s="10" t="n">
        <f aca="false">C632/B632</f>
        <v>0.463517039152555</v>
      </c>
      <c r="F632" s="9" t="s">
        <v>1894</v>
      </c>
      <c r="G632" s="9" t="s">
        <v>1895</v>
      </c>
    </row>
    <row r="633" customFormat="false" ht="13.5" hidden="false" customHeight="false" outlineLevel="0" collapsed="false">
      <c r="A633" s="9" t="s">
        <v>1896</v>
      </c>
      <c r="B633" s="9" t="n">
        <v>1.19637</v>
      </c>
      <c r="C633" s="9" t="n">
        <v>3.17141</v>
      </c>
      <c r="D633" s="10" t="n">
        <f aca="false">B633/C633</f>
        <v>0.377235992823381</v>
      </c>
      <c r="E633" s="10" t="n">
        <f aca="false">C633/B633</f>
        <v>2.65086051973888</v>
      </c>
      <c r="F633" s="9" t="s">
        <v>1897</v>
      </c>
      <c r="G633" s="9" t="s">
        <v>1898</v>
      </c>
    </row>
    <row r="634" customFormat="false" ht="13.5" hidden="false" customHeight="false" outlineLevel="0" collapsed="false">
      <c r="A634" s="9" t="s">
        <v>1899</v>
      </c>
      <c r="B634" s="9" t="n">
        <v>258.076</v>
      </c>
      <c r="C634" s="9" t="n">
        <v>92.5213</v>
      </c>
      <c r="D634" s="10" t="n">
        <f aca="false">B634/C634</f>
        <v>2.78936850217193</v>
      </c>
      <c r="E634" s="10" t="n">
        <f aca="false">C634/B634</f>
        <v>0.358504084068259</v>
      </c>
      <c r="F634" s="9" t="s">
        <v>1900</v>
      </c>
      <c r="G634" s="9" t="s">
        <v>1901</v>
      </c>
    </row>
    <row r="635" customFormat="false" ht="13.5" hidden="false" customHeight="false" outlineLevel="0" collapsed="false">
      <c r="A635" s="9" t="s">
        <v>1902</v>
      </c>
      <c r="B635" s="9" t="n">
        <v>10.4423</v>
      </c>
      <c r="C635" s="9" t="n">
        <v>0.20132</v>
      </c>
      <c r="D635" s="10" t="n">
        <f aca="false">B635/C635</f>
        <v>51.869163520763</v>
      </c>
      <c r="E635" s="10" t="n">
        <f aca="false">C635/B635</f>
        <v>0.0192792775537956</v>
      </c>
      <c r="F635" s="9" t="s">
        <v>1903</v>
      </c>
      <c r="G635" s="9" t="s">
        <v>1904</v>
      </c>
    </row>
    <row r="636" customFormat="false" ht="13.5" hidden="false" customHeight="false" outlineLevel="0" collapsed="false">
      <c r="A636" s="9" t="s">
        <v>1905</v>
      </c>
      <c r="B636" s="9" t="n">
        <v>1.25673</v>
      </c>
      <c r="C636" s="9" t="n">
        <v>9.89707</v>
      </c>
      <c r="D636" s="10" t="n">
        <f aca="false">B636/C636</f>
        <v>0.126980005193456</v>
      </c>
      <c r="E636" s="10" t="n">
        <f aca="false">C636/B636</f>
        <v>7.87525562372188</v>
      </c>
      <c r="F636" s="9" t="s">
        <v>1906</v>
      </c>
      <c r="G636" s="9" t="s">
        <v>1907</v>
      </c>
    </row>
    <row r="637" customFormat="false" ht="13.5" hidden="false" customHeight="false" outlineLevel="0" collapsed="false">
      <c r="A637" s="9" t="s">
        <v>1908</v>
      </c>
      <c r="B637" s="9" t="n">
        <v>130.819</v>
      </c>
      <c r="C637" s="9" t="n">
        <v>268.01</v>
      </c>
      <c r="D637" s="10" t="n">
        <f aca="false">B637/C637</f>
        <v>0.488112383866274</v>
      </c>
      <c r="E637" s="10" t="n">
        <f aca="false">C637/B637</f>
        <v>2.0487085209335</v>
      </c>
      <c r="F637" s="9" t="s">
        <v>1909</v>
      </c>
      <c r="G637" s="9" t="s">
        <v>1910</v>
      </c>
    </row>
    <row r="638" customFormat="false" ht="13.5" hidden="false" customHeight="false" outlineLevel="0" collapsed="false">
      <c r="A638" s="9" t="s">
        <v>1911</v>
      </c>
      <c r="B638" s="9" t="n">
        <v>1.52586</v>
      </c>
      <c r="C638" s="9" t="n">
        <v>8.72725</v>
      </c>
      <c r="D638" s="10" t="n">
        <f aca="false">B638/C638</f>
        <v>0.174838580308803</v>
      </c>
      <c r="E638" s="10" t="n">
        <f aca="false">C638/B638</f>
        <v>5.71956142765391</v>
      </c>
      <c r="F638" s="9" t="s">
        <v>1912</v>
      </c>
      <c r="G638" s="9" t="s">
        <v>1913</v>
      </c>
    </row>
    <row r="639" customFormat="false" ht="13.5" hidden="false" customHeight="false" outlineLevel="0" collapsed="false">
      <c r="A639" s="9" t="s">
        <v>1914</v>
      </c>
      <c r="B639" s="9" t="n">
        <v>0</v>
      </c>
      <c r="C639" s="9" t="n">
        <v>3.71117</v>
      </c>
      <c r="D639" s="10" t="n">
        <f aca="false">B639/C639</f>
        <v>0</v>
      </c>
      <c r="E639" s="10" t="s">
        <v>146</v>
      </c>
      <c r="F639" s="9" t="s">
        <v>1915</v>
      </c>
      <c r="G639" s="9" t="s">
        <v>1916</v>
      </c>
    </row>
    <row r="640" customFormat="false" ht="13.5" hidden="false" customHeight="false" outlineLevel="0" collapsed="false">
      <c r="A640" s="9" t="s">
        <v>1917</v>
      </c>
      <c r="B640" s="9" t="n">
        <v>1.05962</v>
      </c>
      <c r="C640" s="9" t="n">
        <v>3.92812</v>
      </c>
      <c r="D640" s="10" t="n">
        <f aca="false">B640/C640</f>
        <v>0.269752451554433</v>
      </c>
      <c r="E640" s="10" t="n">
        <f aca="false">C640/B640</f>
        <v>3.70710254619581</v>
      </c>
      <c r="F640" s="9" t="s">
        <v>1918</v>
      </c>
      <c r="G640" s="9" t="s">
        <v>1919</v>
      </c>
    </row>
    <row r="641" customFormat="false" ht="13.5" hidden="false" customHeight="false" outlineLevel="0" collapsed="false">
      <c r="A641" s="9" t="s">
        <v>1920</v>
      </c>
      <c r="B641" s="9" t="n">
        <v>0</v>
      </c>
      <c r="C641" s="9" t="n">
        <v>2.29885</v>
      </c>
      <c r="D641" s="10" t="n">
        <f aca="false">B641/C641</f>
        <v>0</v>
      </c>
      <c r="E641" s="10" t="s">
        <v>146</v>
      </c>
      <c r="F641" s="9" t="s">
        <v>1921</v>
      </c>
      <c r="G641" s="9" t="s">
        <v>1922</v>
      </c>
    </row>
    <row r="642" customFormat="false" ht="13.5" hidden="false" customHeight="false" outlineLevel="0" collapsed="false">
      <c r="A642" s="9" t="s">
        <v>1923</v>
      </c>
      <c r="B642" s="9" t="n">
        <v>1.43425</v>
      </c>
      <c r="C642" s="9" t="n">
        <v>5.75296</v>
      </c>
      <c r="D642" s="10" t="n">
        <f aca="false">B642/C642</f>
        <v>0.249306443987095</v>
      </c>
      <c r="E642" s="10" t="n">
        <f aca="false">C642/B642</f>
        <v>4.01112776712568</v>
      </c>
      <c r="F642" s="9" t="s">
        <v>1924</v>
      </c>
      <c r="G642" s="9" t="s">
        <v>1925</v>
      </c>
    </row>
    <row r="643" customFormat="false" ht="13.5" hidden="false" customHeight="false" outlineLevel="0" collapsed="false">
      <c r="A643" s="9" t="s">
        <v>1926</v>
      </c>
      <c r="B643" s="9" t="n">
        <v>583.245</v>
      </c>
      <c r="C643" s="9" t="n">
        <v>212.925</v>
      </c>
      <c r="D643" s="10" t="n">
        <f aca="false">B643/C643</f>
        <v>2.73920394505107</v>
      </c>
      <c r="E643" s="10" t="n">
        <f aca="false">C643/B643</f>
        <v>0.365069567677391</v>
      </c>
      <c r="F643" s="9" t="s">
        <v>1927</v>
      </c>
      <c r="G643" s="9" t="s">
        <v>1928</v>
      </c>
    </row>
    <row r="644" customFormat="false" ht="13.5" hidden="false" customHeight="false" outlineLevel="0" collapsed="false">
      <c r="A644" s="9" t="s">
        <v>1929</v>
      </c>
      <c r="B644" s="9" t="n">
        <v>1.12024</v>
      </c>
      <c r="C644" s="9" t="n">
        <v>2.53143</v>
      </c>
      <c r="D644" s="10" t="n">
        <f aca="false">B644/C644</f>
        <v>0.442532481640812</v>
      </c>
      <c r="E644" s="10" t="n">
        <f aca="false">C644/B644</f>
        <v>2.25972113118617</v>
      </c>
      <c r="F644" s="9" t="s">
        <v>1930</v>
      </c>
      <c r="G644" s="9" t="s">
        <v>1931</v>
      </c>
    </row>
    <row r="645" customFormat="false" ht="13.5" hidden="false" customHeight="false" outlineLevel="0" collapsed="false">
      <c r="A645" s="9" t="s">
        <v>1932</v>
      </c>
      <c r="B645" s="9" t="n">
        <v>6.26305</v>
      </c>
      <c r="C645" s="9" t="n">
        <v>2.66704</v>
      </c>
      <c r="D645" s="10" t="n">
        <f aca="false">B645/C645</f>
        <v>2.34831498590197</v>
      </c>
      <c r="E645" s="10" t="n">
        <f aca="false">C645/B645</f>
        <v>0.425837251818204</v>
      </c>
      <c r="F645" s="9" t="s">
        <v>1933</v>
      </c>
      <c r="G645" s="9" t="s">
        <v>1934</v>
      </c>
    </row>
    <row r="646" customFormat="false" ht="13.5" hidden="false" customHeight="false" outlineLevel="0" collapsed="false">
      <c r="A646" s="9" t="s">
        <v>1935</v>
      </c>
      <c r="B646" s="9" t="n">
        <v>1.65421</v>
      </c>
      <c r="C646" s="9" t="n">
        <v>3.97213</v>
      </c>
      <c r="D646" s="10" t="n">
        <f aca="false">B646/C646</f>
        <v>0.416454144250062</v>
      </c>
      <c r="E646" s="10" t="n">
        <f aca="false">C646/B646</f>
        <v>2.40122475380998</v>
      </c>
      <c r="F646" s="9" t="s">
        <v>1936</v>
      </c>
      <c r="G646" s="9" t="s">
        <v>1937</v>
      </c>
    </row>
    <row r="647" customFormat="false" ht="13.5" hidden="false" customHeight="false" outlineLevel="0" collapsed="false">
      <c r="A647" s="9" t="s">
        <v>1938</v>
      </c>
      <c r="B647" s="9" t="n">
        <v>2.13452</v>
      </c>
      <c r="C647" s="9" t="n">
        <v>0.54577</v>
      </c>
      <c r="D647" s="10" t="n">
        <f aca="false">B647/C647</f>
        <v>3.91102479066273</v>
      </c>
      <c r="E647" s="10" t="n">
        <f aca="false">C647/B647</f>
        <v>0.255687461349624</v>
      </c>
      <c r="F647" s="9" t="s">
        <v>1939</v>
      </c>
      <c r="G647" s="9" t="s">
        <v>1940</v>
      </c>
    </row>
    <row r="648" customFormat="false" ht="13.5" hidden="false" customHeight="false" outlineLevel="0" collapsed="false">
      <c r="A648" s="9" t="s">
        <v>1941</v>
      </c>
      <c r="B648" s="9" t="n">
        <v>29.4418</v>
      </c>
      <c r="C648" s="9" t="n">
        <v>63.3676</v>
      </c>
      <c r="D648" s="10" t="n">
        <f aca="false">B648/C648</f>
        <v>0.464619142905838</v>
      </c>
      <c r="E648" s="10" t="n">
        <f aca="false">C648/B648</f>
        <v>2.15230047075926</v>
      </c>
      <c r="F648" s="9" t="s">
        <v>1942</v>
      </c>
      <c r="G648" s="9" t="s">
        <v>1943</v>
      </c>
    </row>
    <row r="649" customFormat="false" ht="13.5" hidden="false" customHeight="false" outlineLevel="0" collapsed="false">
      <c r="A649" s="9" t="s">
        <v>1944</v>
      </c>
      <c r="B649" s="9" t="n">
        <v>2.48049</v>
      </c>
      <c r="C649" s="9" t="n">
        <v>0.973548</v>
      </c>
      <c r="D649" s="10" t="n">
        <f aca="false">B649/C649</f>
        <v>2.54788669896091</v>
      </c>
      <c r="E649" s="10" t="n">
        <f aca="false">C649/B649</f>
        <v>0.392482130546787</v>
      </c>
      <c r="F649" s="9" t="s">
        <v>1945</v>
      </c>
      <c r="G649" s="9" t="s">
        <v>1946</v>
      </c>
    </row>
    <row r="650" customFormat="false" ht="13.5" hidden="false" customHeight="false" outlineLevel="0" collapsed="false">
      <c r="A650" s="9" t="s">
        <v>1947</v>
      </c>
      <c r="B650" s="9" t="n">
        <v>13.2472</v>
      </c>
      <c r="C650" s="9" t="n">
        <v>28.807</v>
      </c>
      <c r="D650" s="10" t="n">
        <f aca="false">B650/C650</f>
        <v>0.459860450584927</v>
      </c>
      <c r="E650" s="10" t="n">
        <f aca="false">C650/B650</f>
        <v>2.17457273989975</v>
      </c>
      <c r="F650" s="9" t="s">
        <v>1948</v>
      </c>
      <c r="G650" s="9" t="s">
        <v>1949</v>
      </c>
    </row>
    <row r="651" customFormat="false" ht="13.5" hidden="false" customHeight="false" outlineLevel="0" collapsed="false">
      <c r="A651" s="9" t="s">
        <v>1950</v>
      </c>
      <c r="B651" s="9" t="n">
        <v>1.5652</v>
      </c>
      <c r="C651" s="9" t="n">
        <v>3.19285</v>
      </c>
      <c r="D651" s="10" t="n">
        <f aca="false">B651/C651</f>
        <v>0.490220336063392</v>
      </c>
      <c r="E651" s="10" t="n">
        <f aca="false">C651/B651</f>
        <v>2.03989905443394</v>
      </c>
      <c r="F651" s="9" t="s">
        <v>1951</v>
      </c>
      <c r="G651" s="9" t="s">
        <v>1952</v>
      </c>
    </row>
    <row r="652" customFormat="false" ht="13.5" hidden="false" customHeight="false" outlineLevel="0" collapsed="false">
      <c r="A652" s="9" t="s">
        <v>1953</v>
      </c>
      <c r="B652" s="9" t="n">
        <v>1.30231</v>
      </c>
      <c r="C652" s="9" t="n">
        <v>3.36255</v>
      </c>
      <c r="D652" s="10" t="n">
        <f aca="false">B652/C652</f>
        <v>0.387298330136355</v>
      </c>
      <c r="E652" s="10" t="n">
        <f aca="false">C652/B652</f>
        <v>2.58198892736752</v>
      </c>
      <c r="F652" s="9" t="s">
        <v>1954</v>
      </c>
      <c r="G652" s="9" t="s">
        <v>1955</v>
      </c>
    </row>
    <row r="653" customFormat="false" ht="13.5" hidden="false" customHeight="false" outlineLevel="0" collapsed="false">
      <c r="A653" s="9" t="s">
        <v>1956</v>
      </c>
      <c r="B653" s="9" t="n">
        <v>44.0602</v>
      </c>
      <c r="C653" s="9" t="n">
        <v>102.656</v>
      </c>
      <c r="D653" s="10" t="n">
        <f aca="false">B653/C653</f>
        <v>0.429202384663342</v>
      </c>
      <c r="E653" s="10" t="n">
        <f aca="false">C653/B653</f>
        <v>2.32990317792475</v>
      </c>
      <c r="F653" s="9" t="s">
        <v>1957</v>
      </c>
      <c r="G653" s="9" t="s">
        <v>1958</v>
      </c>
    </row>
    <row r="654" customFormat="false" ht="13.5" hidden="false" customHeight="false" outlineLevel="0" collapsed="false">
      <c r="A654" s="9" t="s">
        <v>1959</v>
      </c>
      <c r="B654" s="9" t="n">
        <v>2.65216</v>
      </c>
      <c r="C654" s="9" t="n">
        <v>0.458216</v>
      </c>
      <c r="D654" s="10" t="n">
        <f aca="false">B654/C654</f>
        <v>5.78801264032683</v>
      </c>
      <c r="E654" s="10" t="n">
        <f aca="false">C654/B654</f>
        <v>0.172770873552124</v>
      </c>
      <c r="F654" s="9" t="s">
        <v>1960</v>
      </c>
      <c r="G654" s="9" t="s">
        <v>1961</v>
      </c>
    </row>
    <row r="655" customFormat="false" ht="13.5" hidden="false" customHeight="false" outlineLevel="0" collapsed="false">
      <c r="A655" s="9" t="s">
        <v>1962</v>
      </c>
      <c r="B655" s="9" t="n">
        <v>1.39218</v>
      </c>
      <c r="C655" s="9" t="n">
        <v>2.78797</v>
      </c>
      <c r="D655" s="10" t="n">
        <f aca="false">B655/C655</f>
        <v>0.499352575529866</v>
      </c>
      <c r="E655" s="10" t="n">
        <f aca="false">C655/B655</f>
        <v>2.0025930554957</v>
      </c>
      <c r="F655" s="9" t="s">
        <v>1963</v>
      </c>
      <c r="G655" s="9" t="s">
        <v>1964</v>
      </c>
    </row>
    <row r="656" customFormat="false" ht="13.5" hidden="false" customHeight="false" outlineLevel="0" collapsed="false">
      <c r="A656" s="9" t="s">
        <v>1965</v>
      </c>
      <c r="B656" s="9" t="n">
        <v>1.19472</v>
      </c>
      <c r="C656" s="9" t="n">
        <v>2.56253</v>
      </c>
      <c r="D656" s="10" t="n">
        <f aca="false">B656/C656</f>
        <v>0.466226736857715</v>
      </c>
      <c r="E656" s="10" t="n">
        <f aca="false">C656/B656</f>
        <v>2.14487913486005</v>
      </c>
      <c r="F656" s="9" t="s">
        <v>1966</v>
      </c>
      <c r="G656" s="9" t="s">
        <v>1967</v>
      </c>
    </row>
    <row r="657" customFormat="false" ht="13.5" hidden="false" customHeight="false" outlineLevel="0" collapsed="false">
      <c r="A657" s="9" t="s">
        <v>1968</v>
      </c>
      <c r="B657" s="9" t="n">
        <v>1.62693</v>
      </c>
      <c r="C657" s="9" t="n">
        <v>3.2707</v>
      </c>
      <c r="D657" s="10" t="n">
        <f aca="false">B657/C657</f>
        <v>0.497425627541505</v>
      </c>
      <c r="E657" s="10" t="n">
        <f aca="false">C657/B657</f>
        <v>2.01035078337728</v>
      </c>
      <c r="F657" s="9" t="s">
        <v>1969</v>
      </c>
      <c r="G657" s="9" t="s">
        <v>1970</v>
      </c>
    </row>
    <row r="658" customFormat="false" ht="13.5" hidden="false" customHeight="false" outlineLevel="0" collapsed="false">
      <c r="A658" s="9" t="s">
        <v>1971</v>
      </c>
      <c r="B658" s="9" t="n">
        <v>3.06566</v>
      </c>
      <c r="C658" s="9" t="n">
        <v>6.23733</v>
      </c>
      <c r="D658" s="10" t="n">
        <f aca="false">B658/C658</f>
        <v>0.491501972799259</v>
      </c>
      <c r="E658" s="10" t="n">
        <f aca="false">C658/B658</f>
        <v>2.03457982946576</v>
      </c>
      <c r="F658" s="9" t="s">
        <v>1972</v>
      </c>
      <c r="G658" s="9" t="s">
        <v>1973</v>
      </c>
    </row>
    <row r="659" customFormat="false" ht="13.5" hidden="false" customHeight="false" outlineLevel="0" collapsed="false">
      <c r="A659" s="9" t="s">
        <v>1974</v>
      </c>
      <c r="B659" s="9" t="n">
        <v>2.58019</v>
      </c>
      <c r="C659" s="9" t="n">
        <v>0.340288</v>
      </c>
      <c r="D659" s="10" t="n">
        <f aca="false">B659/C659</f>
        <v>7.58237140304683</v>
      </c>
      <c r="E659" s="10" t="n">
        <f aca="false">C659/B659</f>
        <v>0.131884861192393</v>
      </c>
      <c r="F659" s="9" t="s">
        <v>1975</v>
      </c>
      <c r="G659" s="9" t="s">
        <v>1976</v>
      </c>
    </row>
    <row r="660" customFormat="false" ht="13.5" hidden="false" customHeight="false" outlineLevel="0" collapsed="false">
      <c r="A660" s="9" t="s">
        <v>1977</v>
      </c>
      <c r="B660" s="9" t="n">
        <v>2.74009</v>
      </c>
      <c r="C660" s="9" t="n">
        <v>1.13108</v>
      </c>
      <c r="D660" s="10" t="n">
        <f aca="false">B660/C660</f>
        <v>2.42254305619408</v>
      </c>
      <c r="E660" s="10" t="n">
        <f aca="false">C660/B660</f>
        <v>0.4127893609334</v>
      </c>
      <c r="F660" s="9" t="s">
        <v>1978</v>
      </c>
      <c r="G660" s="9" t="s">
        <v>1979</v>
      </c>
    </row>
    <row r="661" customFormat="false" ht="13.5" hidden="false" customHeight="false" outlineLevel="0" collapsed="false">
      <c r="A661" s="9" t="s">
        <v>1980</v>
      </c>
      <c r="B661" s="9" t="n">
        <v>11.9446</v>
      </c>
      <c r="C661" s="9" t="n">
        <v>4.04953</v>
      </c>
      <c r="D661" s="10" t="n">
        <f aca="false">B661/C661</f>
        <v>2.94962625292318</v>
      </c>
      <c r="E661" s="10" t="n">
        <f aca="false">C661/B661</f>
        <v>0.339026003382282</v>
      </c>
      <c r="F661" s="9" t="s">
        <v>1981</v>
      </c>
      <c r="G661" s="9" t="s">
        <v>1982</v>
      </c>
    </row>
    <row r="662" customFormat="false" ht="13.5" hidden="false" customHeight="false" outlineLevel="0" collapsed="false">
      <c r="A662" s="9" t="s">
        <v>1983</v>
      </c>
      <c r="B662" s="9" t="n">
        <v>3.85724</v>
      </c>
      <c r="C662" s="9" t="n">
        <v>1.64585</v>
      </c>
      <c r="D662" s="10" t="n">
        <f aca="false">B662/C662</f>
        <v>2.34361576085305</v>
      </c>
      <c r="E662" s="10" t="n">
        <f aca="false">C662/B662</f>
        <v>0.426691105557342</v>
      </c>
      <c r="F662" s="9" t="s">
        <v>1984</v>
      </c>
      <c r="G662" s="9" t="s">
        <v>1985</v>
      </c>
    </row>
    <row r="663" customFormat="false" ht="13.5" hidden="false" customHeight="false" outlineLevel="0" collapsed="false">
      <c r="A663" s="9" t="s">
        <v>1986</v>
      </c>
      <c r="B663" s="9" t="n">
        <v>4.00271</v>
      </c>
      <c r="C663" s="9" t="n">
        <v>1.92727</v>
      </c>
      <c r="D663" s="10" t="n">
        <f aca="false">B663/C663</f>
        <v>2.0768807691709</v>
      </c>
      <c r="E663" s="10" t="n">
        <f aca="false">C663/B663</f>
        <v>0.481491289651261</v>
      </c>
      <c r="F663" s="9" t="s">
        <v>1987</v>
      </c>
      <c r="G663" s="9" t="s">
        <v>1988</v>
      </c>
    </row>
    <row r="664" customFormat="false" ht="13.5" hidden="false" customHeight="false" outlineLevel="0" collapsed="false">
      <c r="A664" s="9" t="s">
        <v>1989</v>
      </c>
      <c r="B664" s="9" t="n">
        <v>2.49297</v>
      </c>
      <c r="C664" s="9" t="n">
        <v>1.21024</v>
      </c>
      <c r="D664" s="10" t="n">
        <f aca="false">B664/C664</f>
        <v>2.05989721047065</v>
      </c>
      <c r="E664" s="10" t="n">
        <f aca="false">C664/B664</f>
        <v>0.485461116660048</v>
      </c>
      <c r="F664" s="9" t="s">
        <v>1990</v>
      </c>
      <c r="G664" s="9" t="s">
        <v>1991</v>
      </c>
    </row>
    <row r="665" customFormat="false" ht="13.5" hidden="false" customHeight="false" outlineLevel="0" collapsed="false">
      <c r="A665" s="9" t="s">
        <v>1992</v>
      </c>
      <c r="B665" s="9" t="n">
        <v>3.60058</v>
      </c>
      <c r="C665" s="9" t="n">
        <v>11.8025</v>
      </c>
      <c r="D665" s="10" t="n">
        <f aca="false">B665/C665</f>
        <v>0.305069264986232</v>
      </c>
      <c r="E665" s="10" t="n">
        <f aca="false">C665/B665</f>
        <v>3.27794410900466</v>
      </c>
      <c r="F665" s="9" t="s">
        <v>1993</v>
      </c>
      <c r="G665" s="9" t="s">
        <v>1994</v>
      </c>
    </row>
    <row r="666" customFormat="false" ht="13.5" hidden="false" customHeight="false" outlineLevel="0" collapsed="false">
      <c r="A666" s="9" t="s">
        <v>1995</v>
      </c>
      <c r="B666" s="9" t="n">
        <v>4.26049</v>
      </c>
      <c r="C666" s="9" t="n">
        <v>2.12872</v>
      </c>
      <c r="D666" s="10" t="n">
        <f aca="false">B666/C666</f>
        <v>2.00143278589951</v>
      </c>
      <c r="E666" s="10" t="n">
        <f aca="false">C666/B666</f>
        <v>0.499642059950851</v>
      </c>
      <c r="F666" s="9" t="s">
        <v>1996</v>
      </c>
      <c r="G666" s="9" t="s">
        <v>1997</v>
      </c>
    </row>
    <row r="667" customFormat="false" ht="13.5" hidden="false" customHeight="false" outlineLevel="0" collapsed="false">
      <c r="A667" s="9" t="s">
        <v>1998</v>
      </c>
      <c r="B667" s="9" t="n">
        <v>34.9482</v>
      </c>
      <c r="C667" s="9" t="n">
        <v>11.5101</v>
      </c>
      <c r="D667" s="10" t="n">
        <f aca="false">B667/C667</f>
        <v>3.0363072432038</v>
      </c>
      <c r="E667" s="10" t="n">
        <f aca="false">C667/B667</f>
        <v>0.32934743420262</v>
      </c>
      <c r="F667" s="9" t="s">
        <v>1999</v>
      </c>
      <c r="G667" s="9" t="s">
        <v>2000</v>
      </c>
    </row>
    <row r="668" customFormat="false" ht="13.5" hidden="false" customHeight="false" outlineLevel="0" collapsed="false">
      <c r="A668" s="9" t="s">
        <v>2001</v>
      </c>
      <c r="B668" s="9" t="n">
        <v>84.7439</v>
      </c>
      <c r="C668" s="9" t="n">
        <v>171.381</v>
      </c>
      <c r="D668" s="10" t="n">
        <f aca="false">B668/C668</f>
        <v>0.494476633932583</v>
      </c>
      <c r="E668" s="10" t="n">
        <f aca="false">C668/B668</f>
        <v>2.02234025103872</v>
      </c>
      <c r="F668" s="9" t="s">
        <v>2002</v>
      </c>
      <c r="G668" s="9" t="s">
        <v>2003</v>
      </c>
    </row>
    <row r="669" customFormat="false" ht="13.5" hidden="false" customHeight="false" outlineLevel="0" collapsed="false">
      <c r="A669" s="9" t="s">
        <v>2004</v>
      </c>
      <c r="B669" s="9" t="n">
        <v>4.60508</v>
      </c>
      <c r="C669" s="9" t="n">
        <v>2.22299</v>
      </c>
      <c r="D669" s="10" t="n">
        <f aca="false">B669/C669</f>
        <v>2.07157027247086</v>
      </c>
      <c r="E669" s="10" t="n">
        <f aca="false">C669/B669</f>
        <v>0.482725598686668</v>
      </c>
      <c r="F669" s="9" t="s">
        <v>2005</v>
      </c>
      <c r="G669" s="9" t="s">
        <v>2006</v>
      </c>
    </row>
    <row r="670" customFormat="false" ht="13.5" hidden="false" customHeight="false" outlineLevel="0" collapsed="false">
      <c r="A670" s="9" t="s">
        <v>2007</v>
      </c>
      <c r="B670" s="9" t="n">
        <v>381.57</v>
      </c>
      <c r="C670" s="9" t="n">
        <v>772.144</v>
      </c>
      <c r="D670" s="10" t="n">
        <f aca="false">B670/C670</f>
        <v>0.494169481340268</v>
      </c>
      <c r="E670" s="10" t="n">
        <f aca="false">C670/B670</f>
        <v>2.02359724296984</v>
      </c>
      <c r="F670" s="9" t="s">
        <v>2008</v>
      </c>
      <c r="G670" s="9" t="s">
        <v>2009</v>
      </c>
    </row>
    <row r="671" customFormat="false" ht="13.5" hidden="false" customHeight="false" outlineLevel="0" collapsed="false">
      <c r="A671" s="9" t="s">
        <v>2010</v>
      </c>
      <c r="B671" s="9" t="n">
        <v>9.11273</v>
      </c>
      <c r="C671" s="9" t="n">
        <v>3.83948</v>
      </c>
      <c r="D671" s="10" t="n">
        <f aca="false">B671/C671</f>
        <v>2.37342817256504</v>
      </c>
      <c r="E671" s="10" t="n">
        <f aca="false">C671/B671</f>
        <v>0.421331478053229</v>
      </c>
      <c r="F671" s="9" t="s">
        <v>2011</v>
      </c>
      <c r="G671" s="9" t="s">
        <v>2012</v>
      </c>
    </row>
    <row r="672" customFormat="false" ht="13.5" hidden="false" customHeight="false" outlineLevel="0" collapsed="false">
      <c r="A672" s="9" t="s">
        <v>2013</v>
      </c>
      <c r="B672" s="9" t="n">
        <v>0.974458</v>
      </c>
      <c r="C672" s="9" t="n">
        <v>2.41506</v>
      </c>
      <c r="D672" s="10" t="n">
        <f aca="false">B672/C672</f>
        <v>0.403492252780469</v>
      </c>
      <c r="E672" s="10" t="n">
        <f aca="false">C672/B672</f>
        <v>2.47836233064945</v>
      </c>
      <c r="F672" s="9" t="s">
        <v>2014</v>
      </c>
      <c r="G672" s="9" t="s">
        <v>2015</v>
      </c>
    </row>
    <row r="673" customFormat="false" ht="13.5" hidden="false" customHeight="false" outlineLevel="0" collapsed="false">
      <c r="A673" s="9" t="s">
        <v>2016</v>
      </c>
      <c r="B673" s="9" t="n">
        <v>5.97644</v>
      </c>
      <c r="C673" s="9" t="n">
        <v>14.6371</v>
      </c>
      <c r="D673" s="10" t="n">
        <f aca="false">B673/C673</f>
        <v>0.408307656571315</v>
      </c>
      <c r="E673" s="10" t="n">
        <f aca="false">C673/B673</f>
        <v>2.44913359792786</v>
      </c>
      <c r="F673" s="9" t="s">
        <v>2017</v>
      </c>
      <c r="G673" s="9" t="s">
        <v>2018</v>
      </c>
    </row>
    <row r="674" customFormat="false" ht="13.5" hidden="false" customHeight="false" outlineLevel="0" collapsed="false">
      <c r="A674" s="9" t="s">
        <v>2019</v>
      </c>
      <c r="B674" s="9" t="n">
        <v>1.12503</v>
      </c>
      <c r="C674" s="9" t="n">
        <v>2.90997</v>
      </c>
      <c r="D674" s="10" t="n">
        <f aca="false">B674/C674</f>
        <v>0.386612233115805</v>
      </c>
      <c r="E674" s="10" t="n">
        <f aca="false">C674/B674</f>
        <v>2.58657102477267</v>
      </c>
      <c r="F674" s="9" t="s">
        <v>2020</v>
      </c>
      <c r="G674" s="9" t="s">
        <v>2021</v>
      </c>
    </row>
    <row r="675" customFormat="false" ht="13.5" hidden="false" customHeight="false" outlineLevel="0" collapsed="false">
      <c r="A675" s="9" t="s">
        <v>2022</v>
      </c>
      <c r="B675" s="9" t="n">
        <v>2.42192</v>
      </c>
      <c r="C675" s="9" t="n">
        <v>4.9182</v>
      </c>
      <c r="D675" s="10" t="n">
        <f aca="false">B675/C675</f>
        <v>0.492440323695661</v>
      </c>
      <c r="E675" s="10" t="n">
        <f aca="false">C675/B675</f>
        <v>2.03070291339103</v>
      </c>
      <c r="F675" s="9" t="s">
        <v>2023</v>
      </c>
      <c r="G675" s="9" t="s">
        <v>2024</v>
      </c>
    </row>
    <row r="676" customFormat="false" ht="13.5" hidden="false" customHeight="false" outlineLevel="0" collapsed="false">
      <c r="A676" s="9" t="s">
        <v>2025</v>
      </c>
      <c r="B676" s="9" t="n">
        <v>0.558045</v>
      </c>
      <c r="C676" s="9" t="n">
        <v>2.32622</v>
      </c>
      <c r="D676" s="10" t="n">
        <f aca="false">B676/C676</f>
        <v>0.239893475251696</v>
      </c>
      <c r="E676" s="10" t="n">
        <f aca="false">C676/B676</f>
        <v>4.16851687587919</v>
      </c>
      <c r="F676" s="9" t="s">
        <v>2026</v>
      </c>
      <c r="G676" s="9" t="s">
        <v>2027</v>
      </c>
    </row>
    <row r="677" customFormat="false" ht="13.5" hidden="false" customHeight="false" outlineLevel="0" collapsed="false">
      <c r="A677" s="9" t="s">
        <v>2028</v>
      </c>
      <c r="B677" s="9" t="n">
        <v>0.896043</v>
      </c>
      <c r="C677" s="9" t="n">
        <v>2.65984</v>
      </c>
      <c r="D677" s="10" t="n">
        <f aca="false">B677/C677</f>
        <v>0.336878534047161</v>
      </c>
      <c r="E677" s="10" t="n">
        <f aca="false">C677/B677</f>
        <v>2.96842897048468</v>
      </c>
      <c r="F677" s="9" t="s">
        <v>2029</v>
      </c>
      <c r="G677" s="9" t="s">
        <v>2030</v>
      </c>
    </row>
    <row r="678" customFormat="false" ht="13.5" hidden="false" customHeight="false" outlineLevel="0" collapsed="false">
      <c r="A678" s="9" t="s">
        <v>2031</v>
      </c>
      <c r="B678" s="9" t="n">
        <v>2.17378</v>
      </c>
      <c r="C678" s="9" t="n">
        <v>0.936748</v>
      </c>
      <c r="D678" s="10" t="n">
        <f aca="false">B678/C678</f>
        <v>2.320560065247</v>
      </c>
      <c r="E678" s="10" t="n">
        <f aca="false">C678/B678</f>
        <v>0.43093045294372</v>
      </c>
      <c r="F678" s="9" t="s">
        <v>2032</v>
      </c>
      <c r="G678" s="9" t="s">
        <v>2033</v>
      </c>
    </row>
    <row r="679" customFormat="false" ht="13.5" hidden="false" customHeight="false" outlineLevel="0" collapsed="false">
      <c r="A679" s="9" t="s">
        <v>2034</v>
      </c>
      <c r="B679" s="9" t="n">
        <v>0.764113</v>
      </c>
      <c r="C679" s="9" t="n">
        <v>3.1946</v>
      </c>
      <c r="D679" s="10" t="n">
        <f aca="false">B679/C679</f>
        <v>0.239188943842735</v>
      </c>
      <c r="E679" s="10" t="n">
        <f aca="false">C679/B679</f>
        <v>4.18079524887026</v>
      </c>
      <c r="F679" s="9" t="s">
        <v>2035</v>
      </c>
      <c r="G679" s="9" t="s">
        <v>2036</v>
      </c>
    </row>
    <row r="680" customFormat="false" ht="13.5" hidden="false" customHeight="false" outlineLevel="0" collapsed="false">
      <c r="A680" s="9" t="s">
        <v>2037</v>
      </c>
      <c r="B680" s="9" t="n">
        <v>1.45165</v>
      </c>
      <c r="C680" s="9" t="n">
        <v>6.82646</v>
      </c>
      <c r="D680" s="10" t="n">
        <f aca="false">B680/C680</f>
        <v>0.212650480629785</v>
      </c>
      <c r="E680" s="10" t="n">
        <f aca="false">C680/B680</f>
        <v>4.7025522681087</v>
      </c>
      <c r="F680" s="9" t="s">
        <v>2038</v>
      </c>
      <c r="G680" s="9" t="s">
        <v>2039</v>
      </c>
    </row>
    <row r="681" customFormat="false" ht="13.5" hidden="false" customHeight="false" outlineLevel="0" collapsed="false">
      <c r="A681" s="9" t="s">
        <v>2040</v>
      </c>
      <c r="B681" s="9" t="n">
        <v>2.77666</v>
      </c>
      <c r="C681" s="9" t="n">
        <v>1.22137</v>
      </c>
      <c r="D681" s="10" t="n">
        <f aca="false">B681/C681</f>
        <v>2.27339790563056</v>
      </c>
      <c r="E681" s="10" t="n">
        <f aca="false">C681/B681</f>
        <v>0.439870203769997</v>
      </c>
      <c r="F681" s="9" t="s">
        <v>2041</v>
      </c>
      <c r="G681" s="9" t="s">
        <v>2042</v>
      </c>
    </row>
    <row r="682" customFormat="false" ht="13.5" hidden="false" customHeight="false" outlineLevel="0" collapsed="false">
      <c r="A682" s="9" t="s">
        <v>2043</v>
      </c>
      <c r="B682" s="9" t="n">
        <v>3.4497</v>
      </c>
      <c r="C682" s="9" t="n">
        <v>1.18836</v>
      </c>
      <c r="D682" s="10" t="n">
        <f aca="false">B682/C682</f>
        <v>2.90290820963344</v>
      </c>
      <c r="E682" s="10" t="n">
        <f aca="false">C682/B682</f>
        <v>0.344482128880772</v>
      </c>
      <c r="F682" s="9" t="s">
        <v>2044</v>
      </c>
      <c r="G682" s="9" t="s">
        <v>2045</v>
      </c>
    </row>
    <row r="683" customFormat="false" ht="13.5" hidden="false" customHeight="false" outlineLevel="0" collapsed="false">
      <c r="A683" s="9" t="s">
        <v>2046</v>
      </c>
      <c r="B683" s="9" t="n">
        <v>3.82027</v>
      </c>
      <c r="C683" s="9" t="n">
        <v>1.07416</v>
      </c>
      <c r="D683" s="10" t="n">
        <f aca="false">B683/C683</f>
        <v>3.55651858196172</v>
      </c>
      <c r="E683" s="10" t="n">
        <f aca="false">C683/B683</f>
        <v>0.281173843733558</v>
      </c>
      <c r="F683" s="9" t="s">
        <v>2047</v>
      </c>
      <c r="G683" s="9" t="s">
        <v>2048</v>
      </c>
    </row>
    <row r="684" customFormat="false" ht="13.5" hidden="false" customHeight="false" outlineLevel="0" collapsed="false">
      <c r="A684" s="9" t="s">
        <v>2049</v>
      </c>
      <c r="B684" s="9" t="n">
        <v>17.4047</v>
      </c>
      <c r="C684" s="9" t="n">
        <v>8.3451</v>
      </c>
      <c r="D684" s="10" t="n">
        <f aca="false">B684/C684</f>
        <v>2.08561910582258</v>
      </c>
      <c r="E684" s="10" t="n">
        <f aca="false">C684/B684</f>
        <v>0.479473935201411</v>
      </c>
      <c r="F684" s="9" t="s">
        <v>2050</v>
      </c>
      <c r="G684" s="9" t="s">
        <v>2051</v>
      </c>
    </row>
    <row r="685" customFormat="false" ht="13.5" hidden="false" customHeight="false" outlineLevel="0" collapsed="false">
      <c r="A685" s="9" t="s">
        <v>2052</v>
      </c>
      <c r="B685" s="9" t="n">
        <v>140.837</v>
      </c>
      <c r="C685" s="9" t="n">
        <v>34.7805</v>
      </c>
      <c r="D685" s="10" t="n">
        <f aca="false">B685/C685</f>
        <v>4.04930923937264</v>
      </c>
      <c r="E685" s="10" t="n">
        <f aca="false">C685/B685</f>
        <v>0.246955700561642</v>
      </c>
      <c r="F685" s="9" t="s">
        <v>2053</v>
      </c>
      <c r="G685" s="9" t="s">
        <v>2054</v>
      </c>
    </row>
    <row r="686" customFormat="false" ht="13.5" hidden="false" customHeight="false" outlineLevel="0" collapsed="false">
      <c r="A686" s="9" t="s">
        <v>2055</v>
      </c>
      <c r="B686" s="9" t="n">
        <v>0</v>
      </c>
      <c r="C686" s="9" t="n">
        <v>2.00613</v>
      </c>
      <c r="D686" s="10" t="n">
        <f aca="false">B686/C686</f>
        <v>0</v>
      </c>
      <c r="E686" s="10" t="s">
        <v>146</v>
      </c>
      <c r="F686" s="9" t="s">
        <v>2056</v>
      </c>
      <c r="G686" s="9" t="s">
        <v>2057</v>
      </c>
    </row>
    <row r="687" customFormat="false" ht="13.5" hidden="false" customHeight="false" outlineLevel="0" collapsed="false">
      <c r="A687" s="9" t="s">
        <v>2058</v>
      </c>
      <c r="B687" s="9" t="n">
        <v>5.16687</v>
      </c>
      <c r="C687" s="9" t="n">
        <v>42.5747</v>
      </c>
      <c r="D687" s="10" t="n">
        <f aca="false">B687/C687</f>
        <v>0.121360103535668</v>
      </c>
      <c r="E687" s="10" t="n">
        <f aca="false">C687/B687</f>
        <v>8.23994023461012</v>
      </c>
      <c r="F687" s="9" t="s">
        <v>2059</v>
      </c>
      <c r="G687" s="9" t="s">
        <v>2060</v>
      </c>
    </row>
    <row r="688" customFormat="false" ht="13.5" hidden="false" customHeight="false" outlineLevel="0" collapsed="false">
      <c r="A688" s="9" t="s">
        <v>2061</v>
      </c>
      <c r="B688" s="9" t="n">
        <v>2.0902</v>
      </c>
      <c r="C688" s="9" t="n">
        <v>14.6046</v>
      </c>
      <c r="D688" s="10" t="n">
        <f aca="false">B688/C688</f>
        <v>0.14311929118223</v>
      </c>
      <c r="E688" s="10" t="n">
        <f aca="false">C688/B688</f>
        <v>6.98717826045355</v>
      </c>
      <c r="F688" s="9" t="s">
        <v>2062</v>
      </c>
      <c r="G688" s="9" t="s">
        <v>2063</v>
      </c>
    </row>
    <row r="689" customFormat="false" ht="13.5" hidden="false" customHeight="false" outlineLevel="0" collapsed="false">
      <c r="A689" s="9" t="s">
        <v>2064</v>
      </c>
      <c r="B689" s="9" t="n">
        <v>104.838</v>
      </c>
      <c r="C689" s="9" t="n">
        <v>40.8117</v>
      </c>
      <c r="D689" s="10" t="n">
        <f aca="false">B689/C689</f>
        <v>2.56882217599365</v>
      </c>
      <c r="E689" s="10" t="n">
        <f aca="false">C689/B689</f>
        <v>0.389283465918846</v>
      </c>
      <c r="F689" s="9" t="s">
        <v>2065</v>
      </c>
      <c r="G689" s="9" t="s">
        <v>2066</v>
      </c>
    </row>
    <row r="690" customFormat="false" ht="13.5" hidden="false" customHeight="false" outlineLevel="0" collapsed="false">
      <c r="A690" s="9" t="s">
        <v>2067</v>
      </c>
      <c r="B690" s="9" t="n">
        <v>2.17723</v>
      </c>
      <c r="C690" s="9" t="n">
        <v>0.652658</v>
      </c>
      <c r="D690" s="10" t="n">
        <f aca="false">B690/C690</f>
        <v>3.33594317391344</v>
      </c>
      <c r="E690" s="10" t="n">
        <f aca="false">C690/B690</f>
        <v>0.299765298108147</v>
      </c>
      <c r="F690" s="9" t="s">
        <v>2068</v>
      </c>
      <c r="G690" s="9" t="s">
        <v>2069</v>
      </c>
    </row>
    <row r="691" customFormat="false" ht="13.5" hidden="false" customHeight="false" outlineLevel="0" collapsed="false">
      <c r="A691" s="9" t="s">
        <v>2070</v>
      </c>
      <c r="B691" s="9" t="n">
        <v>0</v>
      </c>
      <c r="C691" s="9" t="n">
        <v>24.6063</v>
      </c>
      <c r="D691" s="10" t="n">
        <f aca="false">B691/C691</f>
        <v>0</v>
      </c>
      <c r="E691" s="10" t="s">
        <v>146</v>
      </c>
      <c r="F691" s="9" t="s">
        <v>2071</v>
      </c>
      <c r="G691" s="9" t="s">
        <v>2072</v>
      </c>
    </row>
    <row r="692" customFormat="false" ht="13.5" hidden="false" customHeight="false" outlineLevel="0" collapsed="false">
      <c r="A692" s="9" t="s">
        <v>2073</v>
      </c>
      <c r="B692" s="9" t="n">
        <v>4.52899</v>
      </c>
      <c r="C692" s="9" t="n">
        <v>0.767094</v>
      </c>
      <c r="D692" s="10" t="n">
        <f aca="false">B692/C692</f>
        <v>5.90408737390724</v>
      </c>
      <c r="E692" s="10" t="n">
        <f aca="false">C692/B692</f>
        <v>0.169374187180806</v>
      </c>
      <c r="F692" s="9" t="s">
        <v>2074</v>
      </c>
      <c r="G692" s="9" t="s">
        <v>2075</v>
      </c>
    </row>
    <row r="693" customFormat="false" ht="13.5" hidden="false" customHeight="false" outlineLevel="0" collapsed="false">
      <c r="A693" s="9" t="s">
        <v>2076</v>
      </c>
      <c r="B693" s="9" t="n">
        <v>4.90901</v>
      </c>
      <c r="C693" s="9" t="n">
        <v>0</v>
      </c>
      <c r="D693" s="10" t="s">
        <v>146</v>
      </c>
      <c r="E693" s="10" t="n">
        <f aca="false">C693/B693</f>
        <v>0</v>
      </c>
      <c r="F693" s="9" t="s">
        <v>2077</v>
      </c>
      <c r="G693" s="9" t="s">
        <v>2078</v>
      </c>
    </row>
    <row r="694" customFormat="false" ht="13.5" hidden="false" customHeight="false" outlineLevel="0" collapsed="false">
      <c r="A694" s="9" t="s">
        <v>2079</v>
      </c>
      <c r="B694" s="9" t="n">
        <v>13.9535</v>
      </c>
      <c r="C694" s="9" t="n">
        <v>36.0219</v>
      </c>
      <c r="D694" s="10" t="n">
        <f aca="false">B694/C694</f>
        <v>0.387361577262721</v>
      </c>
      <c r="E694" s="10" t="n">
        <f aca="false">C694/B694</f>
        <v>2.58156734869388</v>
      </c>
      <c r="F694" s="9" t="s">
        <v>2080</v>
      </c>
      <c r="G694" s="9" t="s">
        <v>2081</v>
      </c>
    </row>
    <row r="695" customFormat="false" ht="13.5" hidden="false" customHeight="false" outlineLevel="0" collapsed="false">
      <c r="A695" s="9" t="s">
        <v>2082</v>
      </c>
      <c r="B695" s="9" t="n">
        <v>4.34418</v>
      </c>
      <c r="C695" s="9" t="n">
        <v>16.5599</v>
      </c>
      <c r="D695" s="10" t="n">
        <f aca="false">B695/C695</f>
        <v>0.262331294271101</v>
      </c>
      <c r="E695" s="10" t="n">
        <f aca="false">C695/B695</f>
        <v>3.81197372116257</v>
      </c>
      <c r="F695" s="9" t="s">
        <v>2083</v>
      </c>
      <c r="G695" s="9" t="s">
        <v>2084</v>
      </c>
    </row>
    <row r="696" customFormat="false" ht="13.5" hidden="false" customHeight="false" outlineLevel="0" collapsed="false">
      <c r="A696" s="9" t="s">
        <v>2085</v>
      </c>
      <c r="B696" s="9" t="n">
        <v>172.866</v>
      </c>
      <c r="C696" s="9" t="n">
        <v>57.8253</v>
      </c>
      <c r="D696" s="10" t="n">
        <f aca="false">B696/C696</f>
        <v>2.9894527136046</v>
      </c>
      <c r="E696" s="10" t="n">
        <f aca="false">C696/B696</f>
        <v>0.334509388775121</v>
      </c>
      <c r="F696" s="9" t="s">
        <v>2086</v>
      </c>
      <c r="G696" s="9" t="s">
        <v>2087</v>
      </c>
    </row>
    <row r="697" customFormat="false" ht="13.5" hidden="false" customHeight="false" outlineLevel="0" collapsed="false">
      <c r="A697" s="9" t="s">
        <v>2088</v>
      </c>
      <c r="B697" s="9" t="n">
        <v>22.4372</v>
      </c>
      <c r="C697" s="9" t="n">
        <v>9.36594</v>
      </c>
      <c r="D697" s="10" t="n">
        <f aca="false">B697/C697</f>
        <v>2.39561645707745</v>
      </c>
      <c r="E697" s="10" t="n">
        <f aca="false">C697/B697</f>
        <v>0.417429090973918</v>
      </c>
      <c r="F697" s="9" t="s">
        <v>2089</v>
      </c>
      <c r="G697" s="9" t="s">
        <v>2090</v>
      </c>
    </row>
    <row r="698" customFormat="false" ht="13.5" hidden="false" customHeight="false" outlineLevel="0" collapsed="false">
      <c r="A698" s="9" t="s">
        <v>2091</v>
      </c>
      <c r="B698" s="9" t="n">
        <v>10.413</v>
      </c>
      <c r="C698" s="9" t="n">
        <v>5.11979</v>
      </c>
      <c r="D698" s="10" t="n">
        <f aca="false">B698/C698</f>
        <v>2.03387248305106</v>
      </c>
      <c r="E698" s="10" t="n">
        <f aca="false">C698/B698</f>
        <v>0.49167290886392</v>
      </c>
      <c r="F698" s="9" t="s">
        <v>2092</v>
      </c>
      <c r="G698" s="9" t="s">
        <v>2093</v>
      </c>
    </row>
    <row r="699" customFormat="false" ht="13.5" hidden="false" customHeight="false" outlineLevel="0" collapsed="false">
      <c r="A699" s="9" t="s">
        <v>2094</v>
      </c>
      <c r="B699" s="9" t="n">
        <v>30.625</v>
      </c>
      <c r="C699" s="9" t="n">
        <v>129.848</v>
      </c>
      <c r="D699" s="10" t="n">
        <f aca="false">B699/C699</f>
        <v>0.235852689298256</v>
      </c>
      <c r="E699" s="10" t="n">
        <f aca="false">C699/B699</f>
        <v>4.23993469387755</v>
      </c>
      <c r="F699" s="9" t="s">
        <v>2095</v>
      </c>
      <c r="G699" s="9" t="s">
        <v>2096</v>
      </c>
    </row>
    <row r="700" customFormat="false" ht="13.5" hidden="false" customHeight="false" outlineLevel="0" collapsed="false">
      <c r="A700" s="9" t="s">
        <v>2097</v>
      </c>
      <c r="B700" s="9" t="n">
        <v>12.7769</v>
      </c>
      <c r="C700" s="9" t="n">
        <v>6.18409</v>
      </c>
      <c r="D700" s="10" t="n">
        <f aca="false">B700/C700</f>
        <v>2.06609218171146</v>
      </c>
      <c r="E700" s="10" t="n">
        <f aca="false">C700/B700</f>
        <v>0.484005509943727</v>
      </c>
      <c r="F700" s="9" t="s">
        <v>2098</v>
      </c>
      <c r="G700" s="9" t="s">
        <v>2099</v>
      </c>
    </row>
    <row r="701" customFormat="false" ht="13.5" hidden="false" customHeight="false" outlineLevel="0" collapsed="false">
      <c r="A701" s="9" t="s">
        <v>2100</v>
      </c>
      <c r="B701" s="9" t="n">
        <v>3.85378</v>
      </c>
      <c r="C701" s="9" t="n">
        <v>16.1375</v>
      </c>
      <c r="D701" s="10" t="n">
        <f aca="false">B701/C701</f>
        <v>0.238808985282727</v>
      </c>
      <c r="E701" s="10" t="n">
        <f aca="false">C701/B701</f>
        <v>4.18744712983097</v>
      </c>
      <c r="F701" s="9" t="s">
        <v>2101</v>
      </c>
      <c r="G701" s="9" t="s">
        <v>2102</v>
      </c>
    </row>
    <row r="702" customFormat="false" ht="13.5" hidden="false" customHeight="false" outlineLevel="0" collapsed="false">
      <c r="A702" s="9" t="s">
        <v>2103</v>
      </c>
      <c r="B702" s="9" t="n">
        <v>24.2924</v>
      </c>
      <c r="C702" s="9" t="n">
        <v>9.58245</v>
      </c>
      <c r="D702" s="10" t="n">
        <f aca="false">B702/C702</f>
        <v>2.53509279985807</v>
      </c>
      <c r="E702" s="10" t="n">
        <f aca="false">C702/B702</f>
        <v>0.39446287727849</v>
      </c>
      <c r="F702" s="9" t="s">
        <v>2104</v>
      </c>
      <c r="G702" s="9" t="s">
        <v>2105</v>
      </c>
    </row>
    <row r="703" customFormat="false" ht="13.5" hidden="false" customHeight="false" outlineLevel="0" collapsed="false">
      <c r="A703" s="9" t="s">
        <v>2106</v>
      </c>
      <c r="B703" s="9" t="n">
        <v>37.3607</v>
      </c>
      <c r="C703" s="9" t="n">
        <v>112.65</v>
      </c>
      <c r="D703" s="10" t="n">
        <f aca="false">B703/C703</f>
        <v>0.331652907234798</v>
      </c>
      <c r="E703" s="10" t="n">
        <f aca="false">C703/B703</f>
        <v>3.01520046465939</v>
      </c>
      <c r="F703" s="9" t="s">
        <v>2107</v>
      </c>
      <c r="G703" s="9" t="s">
        <v>2108</v>
      </c>
    </row>
    <row r="704" customFormat="false" ht="13.5" hidden="false" customHeight="false" outlineLevel="0" collapsed="false">
      <c r="A704" s="9" t="s">
        <v>2109</v>
      </c>
      <c r="B704" s="9" t="n">
        <v>2.03572</v>
      </c>
      <c r="C704" s="9" t="n">
        <v>0.51875</v>
      </c>
      <c r="D704" s="10" t="n">
        <f aca="false">B704/C704</f>
        <v>3.92427951807229</v>
      </c>
      <c r="E704" s="10" t="n">
        <f aca="false">C704/B704</f>
        <v>0.254823846108502</v>
      </c>
      <c r="F704" s="9" t="s">
        <v>2110</v>
      </c>
      <c r="G704" s="9" t="s">
        <v>2111</v>
      </c>
    </row>
    <row r="705" customFormat="false" ht="13.5" hidden="false" customHeight="false" outlineLevel="0" collapsed="false">
      <c r="A705" s="9" t="s">
        <v>2112</v>
      </c>
      <c r="B705" s="9" t="n">
        <v>4.78111</v>
      </c>
      <c r="C705" s="9" t="n">
        <v>1.88841</v>
      </c>
      <c r="D705" s="10" t="n">
        <f aca="false">B705/C705</f>
        <v>2.53181777262353</v>
      </c>
      <c r="E705" s="10" t="n">
        <f aca="false">C705/B705</f>
        <v>0.394973133853854</v>
      </c>
      <c r="F705" s="9" t="s">
        <v>2113</v>
      </c>
      <c r="G705" s="9" t="s">
        <v>2114</v>
      </c>
    </row>
    <row r="706" customFormat="false" ht="13.5" hidden="false" customHeight="false" outlineLevel="0" collapsed="false">
      <c r="A706" s="9" t="s">
        <v>2115</v>
      </c>
      <c r="B706" s="9" t="n">
        <v>84.0593</v>
      </c>
      <c r="C706" s="9" t="n">
        <v>185.374</v>
      </c>
      <c r="D706" s="10" t="n">
        <f aca="false">B706/C706</f>
        <v>0.453457874351311</v>
      </c>
      <c r="E706" s="10" t="n">
        <f aca="false">C706/B706</f>
        <v>2.20527651312823</v>
      </c>
      <c r="F706" s="9" t="s">
        <v>2116</v>
      </c>
      <c r="G706" s="9" t="s">
        <v>2117</v>
      </c>
    </row>
    <row r="707" customFormat="false" ht="13.5" hidden="false" customHeight="false" outlineLevel="0" collapsed="false">
      <c r="A707" s="9" t="s">
        <v>2118</v>
      </c>
      <c r="B707" s="9" t="n">
        <v>4.15712</v>
      </c>
      <c r="C707" s="9" t="n">
        <v>20.9384</v>
      </c>
      <c r="D707" s="10" t="n">
        <f aca="false">B707/C707</f>
        <v>0.198540480647996</v>
      </c>
      <c r="E707" s="10" t="n">
        <f aca="false">C707/B707</f>
        <v>5.03675621584174</v>
      </c>
      <c r="F707" s="9" t="s">
        <v>2119</v>
      </c>
      <c r="G707" s="9" t="s">
        <v>2120</v>
      </c>
    </row>
    <row r="708" customFormat="false" ht="13.5" hidden="false" customHeight="false" outlineLevel="0" collapsed="false">
      <c r="A708" s="9" t="s">
        <v>2121</v>
      </c>
      <c r="B708" s="9" t="n">
        <v>786.071</v>
      </c>
      <c r="C708" s="9" t="n">
        <v>132.119</v>
      </c>
      <c r="D708" s="10" t="n">
        <f aca="false">B708/C708</f>
        <v>5.94971957099282</v>
      </c>
      <c r="E708" s="10" t="n">
        <f aca="false">C708/B708</f>
        <v>0.168075148428068</v>
      </c>
      <c r="F708" s="9" t="s">
        <v>2122</v>
      </c>
      <c r="G708" s="9" t="s">
        <v>2123</v>
      </c>
    </row>
    <row r="709" customFormat="false" ht="13.5" hidden="false" customHeight="false" outlineLevel="0" collapsed="false">
      <c r="A709" s="9" t="s">
        <v>2124</v>
      </c>
      <c r="B709" s="9" t="n">
        <v>0.474682</v>
      </c>
      <c r="C709" s="9" t="n">
        <v>5.61889</v>
      </c>
      <c r="D709" s="10" t="n">
        <f aca="false">B709/C709</f>
        <v>0.0844796748112172</v>
      </c>
      <c r="E709" s="10" t="n">
        <f aca="false">C709/B709</f>
        <v>11.8371667769159</v>
      </c>
      <c r="F709" s="9" t="s">
        <v>2125</v>
      </c>
      <c r="G709" s="9" t="s">
        <v>2126</v>
      </c>
    </row>
    <row r="710" customFormat="false" ht="13.5" hidden="false" customHeight="false" outlineLevel="0" collapsed="false">
      <c r="A710" s="9" t="s">
        <v>2127</v>
      </c>
      <c r="B710" s="9" t="n">
        <v>2.39218</v>
      </c>
      <c r="C710" s="9" t="n">
        <v>0.509676</v>
      </c>
      <c r="D710" s="10" t="n">
        <f aca="false">B710/C710</f>
        <v>4.69353079211107</v>
      </c>
      <c r="E710" s="10" t="n">
        <f aca="false">C710/B710</f>
        <v>0.213059217951826</v>
      </c>
      <c r="F710" s="9" t="s">
        <v>2128</v>
      </c>
      <c r="G710" s="9" t="s">
        <v>2129</v>
      </c>
    </row>
    <row r="711" customFormat="false" ht="13.5" hidden="false" customHeight="false" outlineLevel="0" collapsed="false">
      <c r="A711" s="9" t="s">
        <v>2130</v>
      </c>
      <c r="B711" s="9" t="n">
        <v>3.08146</v>
      </c>
      <c r="C711" s="9" t="n">
        <v>1.33956</v>
      </c>
      <c r="D711" s="10" t="n">
        <f aca="false">B711/C711</f>
        <v>2.30035235450446</v>
      </c>
      <c r="E711" s="10" t="n">
        <f aca="false">C711/B711</f>
        <v>0.434716011241425</v>
      </c>
      <c r="F711" s="9" t="s">
        <v>2131</v>
      </c>
      <c r="G711" s="9" t="s">
        <v>2132</v>
      </c>
    </row>
    <row r="712" customFormat="false" ht="13.5" hidden="false" customHeight="false" outlineLevel="0" collapsed="false">
      <c r="A712" s="9" t="s">
        <v>2133</v>
      </c>
      <c r="B712" s="9" t="n">
        <v>2.34049</v>
      </c>
      <c r="C712" s="9" t="n">
        <v>0.770376</v>
      </c>
      <c r="D712" s="10" t="n">
        <f aca="false">B712/C712</f>
        <v>3.03811385609105</v>
      </c>
      <c r="E712" s="10" t="n">
        <f aca="false">C712/B712</f>
        <v>0.329151587915351</v>
      </c>
      <c r="F712" s="9" t="s">
        <v>2134</v>
      </c>
      <c r="G712" s="9" t="s">
        <v>2135</v>
      </c>
    </row>
    <row r="713" customFormat="false" ht="13.5" hidden="false" customHeight="false" outlineLevel="0" collapsed="false">
      <c r="A713" s="9" t="s">
        <v>2136</v>
      </c>
      <c r="B713" s="9" t="n">
        <v>9.29708</v>
      </c>
      <c r="C713" s="9" t="n">
        <v>4.03879</v>
      </c>
      <c r="D713" s="10" t="n">
        <f aca="false">B713/C713</f>
        <v>2.30194687022598</v>
      </c>
      <c r="E713" s="10" t="n">
        <f aca="false">C713/B713</f>
        <v>0.434414891557349</v>
      </c>
      <c r="F713" s="9" t="s">
        <v>2137</v>
      </c>
      <c r="G713" s="9" t="s">
        <v>2138</v>
      </c>
    </row>
    <row r="714" customFormat="false" ht="13.5" hidden="false" customHeight="false" outlineLevel="0" collapsed="false">
      <c r="A714" s="9" t="s">
        <v>2139</v>
      </c>
      <c r="B714" s="9" t="n">
        <v>5.32013</v>
      </c>
      <c r="C714" s="9" t="n">
        <v>1.8934</v>
      </c>
      <c r="D714" s="10" t="n">
        <f aca="false">B714/C714</f>
        <v>2.80982887926481</v>
      </c>
      <c r="E714" s="10" t="n">
        <f aca="false">C714/B714</f>
        <v>0.35589355899198</v>
      </c>
      <c r="F714" s="9" t="s">
        <v>2140</v>
      </c>
      <c r="G714" s="9" t="s">
        <v>2141</v>
      </c>
    </row>
    <row r="715" customFormat="false" ht="13.5" hidden="false" customHeight="false" outlineLevel="0" collapsed="false">
      <c r="A715" s="9" t="s">
        <v>2142</v>
      </c>
      <c r="B715" s="9" t="n">
        <v>0.616887</v>
      </c>
      <c r="C715" s="9" t="n">
        <v>2.02806</v>
      </c>
      <c r="D715" s="10" t="n">
        <f aca="false">B715/C715</f>
        <v>0.304175911955268</v>
      </c>
      <c r="E715" s="10" t="n">
        <f aca="false">C715/B715</f>
        <v>3.28757130560378</v>
      </c>
      <c r="F715" s="9" t="s">
        <v>2143</v>
      </c>
      <c r="G715" s="9" t="s">
        <v>2144</v>
      </c>
    </row>
    <row r="716" customFormat="false" ht="13.5" hidden="false" customHeight="false" outlineLevel="0" collapsed="false">
      <c r="A716" s="9" t="s">
        <v>2145</v>
      </c>
      <c r="B716" s="9" t="n">
        <v>15.3616</v>
      </c>
      <c r="C716" s="9" t="n">
        <v>31.9526</v>
      </c>
      <c r="D716" s="10" t="n">
        <f aca="false">B716/C716</f>
        <v>0.480762128903438</v>
      </c>
      <c r="E716" s="10" t="n">
        <f aca="false">C716/B716</f>
        <v>2.08003072596605</v>
      </c>
      <c r="F716" s="9" t="s">
        <v>2146</v>
      </c>
      <c r="G716" s="9" t="s">
        <v>2147</v>
      </c>
    </row>
    <row r="717" customFormat="false" ht="13.5" hidden="false" customHeight="false" outlineLevel="0" collapsed="false">
      <c r="A717" s="9" t="s">
        <v>2148</v>
      </c>
      <c r="B717" s="9" t="n">
        <v>1.13473</v>
      </c>
      <c r="C717" s="9" t="n">
        <v>2.56918</v>
      </c>
      <c r="D717" s="10" t="n">
        <f aca="false">B717/C717</f>
        <v>0.44167010485836</v>
      </c>
      <c r="E717" s="10" t="n">
        <f aca="false">C717/B717</f>
        <v>2.26413331805804</v>
      </c>
      <c r="F717" s="9" t="s">
        <v>2149</v>
      </c>
      <c r="G717" s="9" t="s">
        <v>2150</v>
      </c>
    </row>
    <row r="718" customFormat="false" ht="13.5" hidden="false" customHeight="false" outlineLevel="0" collapsed="false">
      <c r="A718" s="9" t="s">
        <v>2151</v>
      </c>
      <c r="B718" s="9" t="n">
        <v>14.5448</v>
      </c>
      <c r="C718" s="9" t="n">
        <v>6.76541</v>
      </c>
      <c r="D718" s="10" t="n">
        <f aca="false">B718/C718</f>
        <v>2.14987709540146</v>
      </c>
      <c r="E718" s="10" t="n">
        <f aca="false">C718/B718</f>
        <v>0.465142868929102</v>
      </c>
      <c r="F718" s="9" t="s">
        <v>2152</v>
      </c>
      <c r="G718" s="9" t="s">
        <v>2153</v>
      </c>
    </row>
    <row r="719" customFormat="false" ht="13.5" hidden="false" customHeight="false" outlineLevel="0" collapsed="false">
      <c r="A719" s="9" t="s">
        <v>2154</v>
      </c>
      <c r="B719" s="9" t="n">
        <v>0.843674</v>
      </c>
      <c r="C719" s="9" t="n">
        <v>2.0702</v>
      </c>
      <c r="D719" s="10" t="n">
        <f aca="false">B719/C719</f>
        <v>0.407532605545358</v>
      </c>
      <c r="E719" s="10" t="n">
        <f aca="false">C719/B719</f>
        <v>2.4537913933581</v>
      </c>
      <c r="F719" s="9" t="s">
        <v>2155</v>
      </c>
      <c r="G719" s="9" t="s">
        <v>2156</v>
      </c>
    </row>
    <row r="720" customFormat="false" ht="13.5" hidden="false" customHeight="false" outlineLevel="0" collapsed="false">
      <c r="A720" s="9" t="s">
        <v>2157</v>
      </c>
      <c r="B720" s="9" t="n">
        <v>3.39807</v>
      </c>
      <c r="C720" s="9" t="n">
        <v>1.62444</v>
      </c>
      <c r="D720" s="10" t="n">
        <f aca="false">B720/C720</f>
        <v>2.0918408805496</v>
      </c>
      <c r="E720" s="10" t="n">
        <f aca="false">C720/B720</f>
        <v>0.478047833034634</v>
      </c>
      <c r="F720" s="9" t="s">
        <v>2158</v>
      </c>
      <c r="G720" s="9" t="s">
        <v>2159</v>
      </c>
    </row>
    <row r="721" customFormat="false" ht="13.5" hidden="false" customHeight="false" outlineLevel="0" collapsed="false">
      <c r="A721" s="9" t="s">
        <v>2160</v>
      </c>
      <c r="B721" s="9" t="n">
        <v>7.9287</v>
      </c>
      <c r="C721" s="9" t="n">
        <v>2.88193</v>
      </c>
      <c r="D721" s="10" t="n">
        <f aca="false">B721/C721</f>
        <v>2.7511771625265</v>
      </c>
      <c r="E721" s="10" t="n">
        <f aca="false">C721/B721</f>
        <v>0.363480772383871</v>
      </c>
      <c r="F721" s="9" t="s">
        <v>2161</v>
      </c>
      <c r="G721" s="9" t="s">
        <v>2162</v>
      </c>
    </row>
    <row r="722" customFormat="false" ht="13.5" hidden="false" customHeight="false" outlineLevel="0" collapsed="false">
      <c r="A722" s="9" t="s">
        <v>2163</v>
      </c>
      <c r="B722" s="9" t="n">
        <v>19.9429</v>
      </c>
      <c r="C722" s="9" t="n">
        <v>43.6298</v>
      </c>
      <c r="D722" s="10" t="n">
        <f aca="false">B722/C722</f>
        <v>0.457093546154234</v>
      </c>
      <c r="E722" s="10" t="n">
        <f aca="false">C722/B722</f>
        <v>2.18773598624072</v>
      </c>
      <c r="F722" s="9" t="s">
        <v>2164</v>
      </c>
      <c r="G722" s="9" t="s">
        <v>2165</v>
      </c>
    </row>
    <row r="723" customFormat="false" ht="13.5" hidden="false" customHeight="false" outlineLevel="0" collapsed="false">
      <c r="A723" s="9" t="s">
        <v>2166</v>
      </c>
      <c r="B723" s="9" t="n">
        <v>650.154</v>
      </c>
      <c r="C723" s="9" t="n">
        <v>212.667</v>
      </c>
      <c r="D723" s="10" t="n">
        <f aca="false">B723/C723</f>
        <v>3.05714567845505</v>
      </c>
      <c r="E723" s="10" t="n">
        <f aca="false">C723/B723</f>
        <v>0.327102501868788</v>
      </c>
      <c r="F723" s="9" t="s">
        <v>2167</v>
      </c>
      <c r="G723" s="9" t="s">
        <v>2168</v>
      </c>
    </row>
    <row r="724" customFormat="false" ht="13.5" hidden="false" customHeight="false" outlineLevel="0" collapsed="false">
      <c r="A724" s="9" t="s">
        <v>2169</v>
      </c>
      <c r="B724" s="9" t="n">
        <v>2.1882</v>
      </c>
      <c r="C724" s="9" t="n">
        <v>0.796109</v>
      </c>
      <c r="D724" s="10" t="n">
        <f aca="false">B724/C724</f>
        <v>2.74861859368504</v>
      </c>
      <c r="E724" s="10" t="n">
        <f aca="false">C724/B724</f>
        <v>0.363819120738507</v>
      </c>
      <c r="F724" s="9" t="s">
        <v>2170</v>
      </c>
      <c r="G724" s="9" t="s">
        <v>2171</v>
      </c>
    </row>
    <row r="725" customFormat="false" ht="13.5" hidden="false" customHeight="false" outlineLevel="0" collapsed="false">
      <c r="A725" s="9" t="s">
        <v>2172</v>
      </c>
      <c r="B725" s="9" t="n">
        <v>226.111</v>
      </c>
      <c r="C725" s="9" t="n">
        <v>112.49</v>
      </c>
      <c r="D725" s="10" t="n">
        <f aca="false">B725/C725</f>
        <v>2.0100542270424</v>
      </c>
      <c r="E725" s="10" t="n">
        <f aca="false">C725/B725</f>
        <v>0.497499015970032</v>
      </c>
      <c r="F725" s="9" t="s">
        <v>2173</v>
      </c>
      <c r="G725" s="9" t="s">
        <v>2174</v>
      </c>
    </row>
    <row r="726" customFormat="false" ht="13.5" hidden="false" customHeight="false" outlineLevel="0" collapsed="false">
      <c r="A726" s="9" t="s">
        <v>2175</v>
      </c>
      <c r="B726" s="9" t="n">
        <v>6.73619</v>
      </c>
      <c r="C726" s="9" t="n">
        <v>2.789</v>
      </c>
      <c r="D726" s="10" t="n">
        <f aca="false">B726/C726</f>
        <v>2.41527070634636</v>
      </c>
      <c r="E726" s="10" t="n">
        <f aca="false">C726/B726</f>
        <v>0.414032264529356</v>
      </c>
      <c r="F726" s="9" t="s">
        <v>2176</v>
      </c>
      <c r="G726" s="9" t="s">
        <v>2177</v>
      </c>
    </row>
    <row r="727" customFormat="false" ht="13.5" hidden="false" customHeight="false" outlineLevel="0" collapsed="false">
      <c r="A727" s="9" t="s">
        <v>2178</v>
      </c>
      <c r="B727" s="9" t="n">
        <v>16.4194</v>
      </c>
      <c r="C727" s="9" t="n">
        <v>6.71071</v>
      </c>
      <c r="D727" s="10" t="n">
        <f aca="false">B727/C727</f>
        <v>2.44674557535641</v>
      </c>
      <c r="E727" s="10" t="n">
        <f aca="false">C727/B727</f>
        <v>0.408706164658879</v>
      </c>
      <c r="F727" s="9" t="s">
        <v>2179</v>
      </c>
      <c r="G727" s="9" t="s">
        <v>2180</v>
      </c>
    </row>
    <row r="728" customFormat="false" ht="13.5" hidden="false" customHeight="false" outlineLevel="0" collapsed="false">
      <c r="A728" s="9" t="s">
        <v>2181</v>
      </c>
      <c r="B728" s="9" t="n">
        <v>3.35291</v>
      </c>
      <c r="C728" s="9" t="n">
        <v>0.823196</v>
      </c>
      <c r="D728" s="10" t="n">
        <f aca="false">B728/C728</f>
        <v>4.07303971350687</v>
      </c>
      <c r="E728" s="10" t="n">
        <f aca="false">C728/B728</f>
        <v>0.245516879367475</v>
      </c>
      <c r="F728" s="9" t="s">
        <v>2182</v>
      </c>
      <c r="G728" s="9" t="s">
        <v>2183</v>
      </c>
    </row>
    <row r="729" customFormat="false" ht="13.5" hidden="false" customHeight="false" outlineLevel="0" collapsed="false">
      <c r="A729" s="9" t="s">
        <v>2184</v>
      </c>
      <c r="B729" s="9" t="n">
        <v>0</v>
      </c>
      <c r="C729" s="9" t="n">
        <v>5.72425</v>
      </c>
      <c r="D729" s="10" t="n">
        <f aca="false">B729/C729</f>
        <v>0</v>
      </c>
      <c r="E729" s="10" t="s">
        <v>146</v>
      </c>
      <c r="F729" s="9" t="s">
        <v>2185</v>
      </c>
      <c r="G729" s="9" t="s">
        <v>2186</v>
      </c>
    </row>
    <row r="730" customFormat="false" ht="13.5" hidden="false" customHeight="false" outlineLevel="0" collapsed="false">
      <c r="A730" s="9" t="s">
        <v>2187</v>
      </c>
      <c r="B730" s="9" t="n">
        <v>10.3629</v>
      </c>
      <c r="C730" s="9" t="n">
        <v>27.5054</v>
      </c>
      <c r="D730" s="10" t="n">
        <f aca="false">B730/C730</f>
        <v>0.376758745555418</v>
      </c>
      <c r="E730" s="10" t="n">
        <f aca="false">C730/B730</f>
        <v>2.65421841376449</v>
      </c>
      <c r="F730" s="9" t="s">
        <v>2188</v>
      </c>
      <c r="G730" s="9" t="s">
        <v>2189</v>
      </c>
    </row>
    <row r="731" customFormat="false" ht="13.5" hidden="false" customHeight="false" outlineLevel="0" collapsed="false">
      <c r="A731" s="9" t="s">
        <v>2190</v>
      </c>
      <c r="B731" s="9" t="n">
        <v>3.98605</v>
      </c>
      <c r="C731" s="9" t="n">
        <v>1.41124</v>
      </c>
      <c r="D731" s="10" t="n">
        <f aca="false">B731/C731</f>
        <v>2.82450185652334</v>
      </c>
      <c r="E731" s="10" t="n">
        <f aca="false">C731/B731</f>
        <v>0.35404473099936</v>
      </c>
      <c r="F731" s="9" t="s">
        <v>2191</v>
      </c>
      <c r="G731" s="9" t="s">
        <v>2192</v>
      </c>
    </row>
    <row r="732" customFormat="false" ht="13.5" hidden="false" customHeight="false" outlineLevel="0" collapsed="false">
      <c r="A732" s="9" t="s">
        <v>2193</v>
      </c>
      <c r="B732" s="9" t="n">
        <v>31.8945</v>
      </c>
      <c r="C732" s="9" t="n">
        <v>15.4755</v>
      </c>
      <c r="D732" s="10" t="n">
        <f aca="false">B732/C732</f>
        <v>2.06096733546574</v>
      </c>
      <c r="E732" s="10" t="n">
        <f aca="false">C732/B732</f>
        <v>0.485209048582044</v>
      </c>
      <c r="F732" s="9" t="s">
        <v>2194</v>
      </c>
      <c r="G732" s="9" t="s">
        <v>2195</v>
      </c>
    </row>
    <row r="733" customFormat="false" ht="13.5" hidden="false" customHeight="false" outlineLevel="0" collapsed="false">
      <c r="A733" s="9" t="s">
        <v>2196</v>
      </c>
      <c r="B733" s="9" t="n">
        <v>4.11099</v>
      </c>
      <c r="C733" s="9" t="n">
        <v>1.42096</v>
      </c>
      <c r="D733" s="10" t="n">
        <f aca="false">B733/C733</f>
        <v>2.89310747663551</v>
      </c>
      <c r="E733" s="10" t="n">
        <f aca="false">C733/B733</f>
        <v>0.345649101554613</v>
      </c>
      <c r="F733" s="9" t="s">
        <v>2197</v>
      </c>
      <c r="G733" s="9" t="s">
        <v>2198</v>
      </c>
    </row>
    <row r="734" customFormat="false" ht="13.5" hidden="false" customHeight="false" outlineLevel="0" collapsed="false">
      <c r="A734" s="9" t="s">
        <v>2199</v>
      </c>
      <c r="B734" s="9" t="n">
        <v>1.46435</v>
      </c>
      <c r="C734" s="9" t="n">
        <v>4.37889</v>
      </c>
      <c r="D734" s="10" t="n">
        <f aca="false">B734/C734</f>
        <v>0.334411232070228</v>
      </c>
      <c r="E734" s="10" t="n">
        <f aca="false">C734/B734</f>
        <v>2.99033018062622</v>
      </c>
      <c r="F734" s="9" t="s">
        <v>2200</v>
      </c>
      <c r="G734" s="9" t="s">
        <v>2201</v>
      </c>
    </row>
    <row r="735" customFormat="false" ht="13.5" hidden="false" customHeight="false" outlineLevel="0" collapsed="false">
      <c r="A735" s="9" t="s">
        <v>2202</v>
      </c>
      <c r="B735" s="9" t="n">
        <v>6.32612</v>
      </c>
      <c r="C735" s="9" t="n">
        <v>3.00221</v>
      </c>
      <c r="D735" s="10" t="n">
        <f aca="false">B735/C735</f>
        <v>2.10715439626142</v>
      </c>
      <c r="E735" s="10" t="n">
        <f aca="false">C735/B735</f>
        <v>0.474573672329959</v>
      </c>
      <c r="F735" s="9" t="s">
        <v>2203</v>
      </c>
      <c r="G735" s="9" t="s">
        <v>2204</v>
      </c>
    </row>
    <row r="736" customFormat="false" ht="13.5" hidden="false" customHeight="false" outlineLevel="0" collapsed="false">
      <c r="A736" s="9" t="s">
        <v>2205</v>
      </c>
      <c r="B736" s="9" t="n">
        <v>2.88658</v>
      </c>
      <c r="C736" s="9" t="n">
        <v>1.18511</v>
      </c>
      <c r="D736" s="10" t="n">
        <f aca="false">B736/C736</f>
        <v>2.43570639012412</v>
      </c>
      <c r="E736" s="10" t="n">
        <f aca="false">C736/B736</f>
        <v>0.410558515613633</v>
      </c>
      <c r="F736" s="9" t="s">
        <v>2206</v>
      </c>
      <c r="G736" s="9" t="s">
        <v>2207</v>
      </c>
    </row>
    <row r="737" customFormat="false" ht="13.5" hidden="false" customHeight="false" outlineLevel="0" collapsed="false">
      <c r="A737" s="9" t="s">
        <v>2208</v>
      </c>
      <c r="B737" s="9" t="n">
        <v>83.2965</v>
      </c>
      <c r="C737" s="9" t="n">
        <v>24.3401</v>
      </c>
      <c r="D737" s="10" t="n">
        <f aca="false">B737/C737</f>
        <v>3.42219218491296</v>
      </c>
      <c r="E737" s="10" t="n">
        <f aca="false">C737/B737</f>
        <v>0.292210356977784</v>
      </c>
      <c r="F737" s="9" t="s">
        <v>2209</v>
      </c>
      <c r="G737" s="9" t="s">
        <v>2210</v>
      </c>
    </row>
    <row r="738" customFormat="false" ht="13.5" hidden="false" customHeight="false" outlineLevel="0" collapsed="false">
      <c r="A738" s="9" t="s">
        <v>2211</v>
      </c>
      <c r="B738" s="9" t="n">
        <v>64.9844</v>
      </c>
      <c r="C738" s="9" t="n">
        <v>19.2759</v>
      </c>
      <c r="D738" s="10" t="n">
        <f aca="false">B738/C738</f>
        <v>3.37127708693239</v>
      </c>
      <c r="E738" s="10" t="n">
        <f aca="false">C738/B738</f>
        <v>0.296623497331667</v>
      </c>
      <c r="F738" s="9" t="s">
        <v>2212</v>
      </c>
      <c r="G738" s="9" t="s">
        <v>2213</v>
      </c>
    </row>
    <row r="739" customFormat="false" ht="13.5" hidden="false" customHeight="false" outlineLevel="0" collapsed="false">
      <c r="A739" s="9" t="s">
        <v>2214</v>
      </c>
      <c r="B739" s="9" t="n">
        <v>9.52631</v>
      </c>
      <c r="C739" s="9" t="n">
        <v>3.42243</v>
      </c>
      <c r="D739" s="10" t="n">
        <f aca="false">B739/C739</f>
        <v>2.7834930151968</v>
      </c>
      <c r="E739" s="10" t="n">
        <f aca="false">C739/B739</f>
        <v>0.359260826070115</v>
      </c>
      <c r="F739" s="9" t="s">
        <v>2215</v>
      </c>
      <c r="G739" s="9" t="s">
        <v>2216</v>
      </c>
    </row>
    <row r="740" customFormat="false" ht="13.5" hidden="false" customHeight="false" outlineLevel="0" collapsed="false">
      <c r="A740" s="9" t="s">
        <v>2217</v>
      </c>
      <c r="B740" s="9" t="n">
        <v>23.907</v>
      </c>
      <c r="C740" s="9" t="n">
        <v>2.70986</v>
      </c>
      <c r="D740" s="10" t="n">
        <f aca="false">B740/C740</f>
        <v>8.8222269785155</v>
      </c>
      <c r="E740" s="10" t="n">
        <f aca="false">C740/B740</f>
        <v>0.113350064834567</v>
      </c>
      <c r="F740" s="9" t="s">
        <v>2218</v>
      </c>
      <c r="G740" s="9" t="s">
        <v>2219</v>
      </c>
    </row>
    <row r="741" customFormat="false" ht="13.5" hidden="false" customHeight="false" outlineLevel="0" collapsed="false">
      <c r="A741" s="9" t="s">
        <v>2220</v>
      </c>
      <c r="B741" s="9" t="n">
        <v>162.682</v>
      </c>
      <c r="C741" s="9" t="n">
        <v>73.4562</v>
      </c>
      <c r="D741" s="10" t="n">
        <f aca="false">B741/C741</f>
        <v>2.21468031289394</v>
      </c>
      <c r="E741" s="10" t="n">
        <f aca="false">C741/B741</f>
        <v>0.451532437516136</v>
      </c>
      <c r="F741" s="9" t="s">
        <v>2221</v>
      </c>
      <c r="G741" s="9" t="s">
        <v>2222</v>
      </c>
    </row>
    <row r="742" customFormat="false" ht="13.5" hidden="false" customHeight="false" outlineLevel="0" collapsed="false">
      <c r="A742" s="9" t="s">
        <v>2223</v>
      </c>
      <c r="B742" s="9" t="n">
        <v>6.15026</v>
      </c>
      <c r="C742" s="9" t="n">
        <v>2.00971</v>
      </c>
      <c r="D742" s="10" t="n">
        <f aca="false">B742/C742</f>
        <v>3.06027237760672</v>
      </c>
      <c r="E742" s="10" t="n">
        <f aca="false">C742/B742</f>
        <v>0.326768299226374</v>
      </c>
      <c r="F742" s="9" t="s">
        <v>2224</v>
      </c>
      <c r="G742" s="9" t="s">
        <v>2225</v>
      </c>
    </row>
    <row r="743" customFormat="false" ht="13.5" hidden="false" customHeight="false" outlineLevel="0" collapsed="false">
      <c r="A743" s="9" t="s">
        <v>2226</v>
      </c>
      <c r="B743" s="9" t="n">
        <v>10.9429</v>
      </c>
      <c r="C743" s="9" t="n">
        <v>5.34156</v>
      </c>
      <c r="D743" s="10" t="n">
        <f aca="false">B743/C743</f>
        <v>2.04863373246767</v>
      </c>
      <c r="E743" s="10" t="n">
        <f aca="false">C743/B743</f>
        <v>0.488130203145419</v>
      </c>
      <c r="F743" s="9" t="s">
        <v>2227</v>
      </c>
      <c r="G743" s="9" t="s">
        <v>2228</v>
      </c>
    </row>
    <row r="744" customFormat="false" ht="13.5" hidden="false" customHeight="false" outlineLevel="0" collapsed="false">
      <c r="A744" s="9" t="s">
        <v>2229</v>
      </c>
      <c r="B744" s="9" t="n">
        <v>17.3574</v>
      </c>
      <c r="C744" s="9" t="n">
        <v>7.89084</v>
      </c>
      <c r="D744" s="10" t="n">
        <f aca="false">B744/C744</f>
        <v>2.19968976686893</v>
      </c>
      <c r="E744" s="10" t="n">
        <f aca="false">C744/B744</f>
        <v>0.454609561339832</v>
      </c>
      <c r="F744" s="9" t="s">
        <v>2230</v>
      </c>
      <c r="G744" s="9" t="s">
        <v>2231</v>
      </c>
    </row>
    <row r="745" customFormat="false" ht="13.5" hidden="false" customHeight="false" outlineLevel="0" collapsed="false">
      <c r="A745" s="9" t="s">
        <v>2232</v>
      </c>
      <c r="B745" s="9" t="n">
        <v>5.93155</v>
      </c>
      <c r="C745" s="9" t="n">
        <v>2.20286</v>
      </c>
      <c r="D745" s="10" t="n">
        <f aca="false">B745/C745</f>
        <v>2.692658634684</v>
      </c>
      <c r="E745" s="10" t="n">
        <f aca="false">C745/B745</f>
        <v>0.371380162014988</v>
      </c>
      <c r="F745" s="9" t="s">
        <v>2233</v>
      </c>
      <c r="G745" s="9" t="s">
        <v>2234</v>
      </c>
    </row>
    <row r="746" customFormat="false" ht="13.5" hidden="false" customHeight="false" outlineLevel="0" collapsed="false">
      <c r="A746" s="9" t="s">
        <v>2235</v>
      </c>
      <c r="B746" s="9" t="n">
        <v>8.55211</v>
      </c>
      <c r="C746" s="9" t="n">
        <v>2.52501</v>
      </c>
      <c r="D746" s="10" t="n">
        <f aca="false">B746/C746</f>
        <v>3.38696084371943</v>
      </c>
      <c r="E746" s="10" t="n">
        <f aca="false">C746/B746</f>
        <v>0.295249944165826</v>
      </c>
      <c r="F746" s="9" t="s">
        <v>2236</v>
      </c>
      <c r="G746" s="9" t="s">
        <v>2237</v>
      </c>
    </row>
    <row r="747" customFormat="false" ht="13.5" hidden="false" customHeight="false" outlineLevel="0" collapsed="false">
      <c r="A747" s="9" t="s">
        <v>2238</v>
      </c>
      <c r="B747" s="9" t="n">
        <v>13.8067</v>
      </c>
      <c r="C747" s="9" t="n">
        <v>42.5892</v>
      </c>
      <c r="D747" s="10" t="n">
        <f aca="false">B747/C747</f>
        <v>0.324183126238577</v>
      </c>
      <c r="E747" s="10" t="n">
        <f aca="false">C747/B747</f>
        <v>3.08467628035664</v>
      </c>
      <c r="F747" s="9" t="s">
        <v>2239</v>
      </c>
      <c r="G747" s="9" t="s">
        <v>2240</v>
      </c>
    </row>
    <row r="748" customFormat="false" ht="13.5" hidden="false" customHeight="false" outlineLevel="0" collapsed="false">
      <c r="A748" s="9" t="s">
        <v>2241</v>
      </c>
      <c r="B748" s="9" t="n">
        <v>22.5687</v>
      </c>
      <c r="C748" s="9" t="n">
        <v>7.90409</v>
      </c>
      <c r="D748" s="10" t="n">
        <f aca="false">B748/C748</f>
        <v>2.85531920815679</v>
      </c>
      <c r="E748" s="10" t="n">
        <f aca="false">C748/B748</f>
        <v>0.350223539681063</v>
      </c>
      <c r="F748" s="9" t="s">
        <v>2242</v>
      </c>
      <c r="G748" s="9" t="s">
        <v>2243</v>
      </c>
    </row>
    <row r="749" customFormat="false" ht="13.5" hidden="false" customHeight="false" outlineLevel="0" collapsed="false">
      <c r="A749" s="9" t="s">
        <v>2244</v>
      </c>
      <c r="B749" s="9" t="n">
        <v>12.4565</v>
      </c>
      <c r="C749" s="9" t="n">
        <v>5.83196</v>
      </c>
      <c r="D749" s="10" t="n">
        <f aca="false">B749/C749</f>
        <v>2.13590285255729</v>
      </c>
      <c r="E749" s="10" t="n">
        <f aca="false">C749/B749</f>
        <v>0.468186087584795</v>
      </c>
      <c r="F749" s="9" t="s">
        <v>2245</v>
      </c>
      <c r="G749" s="9" t="s">
        <v>2246</v>
      </c>
    </row>
    <row r="750" customFormat="false" ht="13.5" hidden="false" customHeight="false" outlineLevel="0" collapsed="false">
      <c r="A750" s="9" t="s">
        <v>2247</v>
      </c>
      <c r="B750" s="9" t="n">
        <v>10.6513</v>
      </c>
      <c r="C750" s="9" t="n">
        <v>45.9461</v>
      </c>
      <c r="D750" s="10" t="n">
        <f aca="false">B750/C750</f>
        <v>0.231821634480402</v>
      </c>
      <c r="E750" s="10" t="n">
        <f aca="false">C750/B750</f>
        <v>4.31366124322853</v>
      </c>
      <c r="F750" s="9" t="s">
        <v>2248</v>
      </c>
      <c r="G750" s="9" t="s">
        <v>2249</v>
      </c>
    </row>
    <row r="751" customFormat="false" ht="13.5" hidden="false" customHeight="false" outlineLevel="0" collapsed="false">
      <c r="A751" s="9" t="s">
        <v>2250</v>
      </c>
      <c r="B751" s="9" t="n">
        <v>3.72473</v>
      </c>
      <c r="C751" s="9" t="n">
        <v>1.10396</v>
      </c>
      <c r="D751" s="10" t="n">
        <f aca="false">B751/C751</f>
        <v>3.37397188303924</v>
      </c>
      <c r="E751" s="10" t="n">
        <f aca="false">C751/B751</f>
        <v>0.296386583725532</v>
      </c>
      <c r="F751" s="9" t="s">
        <v>2251</v>
      </c>
      <c r="G751" s="9" t="s">
        <v>2252</v>
      </c>
    </row>
    <row r="752" customFormat="false" ht="13.5" hidden="false" customHeight="false" outlineLevel="0" collapsed="false">
      <c r="A752" s="9" t="s">
        <v>2253</v>
      </c>
      <c r="B752" s="9" t="n">
        <v>2.32354</v>
      </c>
      <c r="C752" s="9" t="n">
        <v>0.926805</v>
      </c>
      <c r="D752" s="10" t="n">
        <f aca="false">B752/C752</f>
        <v>2.50704301336311</v>
      </c>
      <c r="E752" s="10" t="n">
        <f aca="false">C752/B752</f>
        <v>0.398876283601746</v>
      </c>
      <c r="F752" s="9" t="s">
        <v>2254</v>
      </c>
      <c r="G752" s="9" t="s">
        <v>2255</v>
      </c>
    </row>
    <row r="753" customFormat="false" ht="13.5" hidden="false" customHeight="false" outlineLevel="0" collapsed="false">
      <c r="A753" s="9" t="s">
        <v>2256</v>
      </c>
      <c r="B753" s="9" t="n">
        <v>6.61417</v>
      </c>
      <c r="C753" s="9" t="n">
        <v>1.74338</v>
      </c>
      <c r="D753" s="10" t="n">
        <f aca="false">B753/C753</f>
        <v>3.79387741054733</v>
      </c>
      <c r="E753" s="10" t="n">
        <f aca="false">C753/B753</f>
        <v>0.263582581034355</v>
      </c>
      <c r="F753" s="9" t="s">
        <v>2257</v>
      </c>
      <c r="G753" s="9" t="s">
        <v>2258</v>
      </c>
    </row>
    <row r="754" customFormat="false" ht="13.5" hidden="false" customHeight="false" outlineLevel="0" collapsed="false">
      <c r="A754" s="9" t="s">
        <v>2259</v>
      </c>
      <c r="B754" s="9" t="n">
        <v>25.2486</v>
      </c>
      <c r="C754" s="9" t="n">
        <v>1.74514</v>
      </c>
      <c r="D754" s="10" t="n">
        <f aca="false">B754/C754</f>
        <v>14.4679509953356</v>
      </c>
      <c r="E754" s="10" t="n">
        <f aca="false">C754/B754</f>
        <v>0.0691182877466473</v>
      </c>
      <c r="F754" s="9" t="s">
        <v>2260</v>
      </c>
      <c r="G754" s="9" t="s">
        <v>2261</v>
      </c>
    </row>
    <row r="755" customFormat="false" ht="13.5" hidden="false" customHeight="false" outlineLevel="0" collapsed="false">
      <c r="A755" s="9" t="s">
        <v>2262</v>
      </c>
      <c r="B755" s="9" t="n">
        <v>21.3007</v>
      </c>
      <c r="C755" s="9" t="n">
        <v>51.3928</v>
      </c>
      <c r="D755" s="10" t="n">
        <f aca="false">B755/C755</f>
        <v>0.414468563689855</v>
      </c>
      <c r="E755" s="10" t="n">
        <f aca="false">C755/B755</f>
        <v>2.41272822019934</v>
      </c>
      <c r="F755" s="9" t="s">
        <v>2263</v>
      </c>
      <c r="G755" s="9" t="s">
        <v>2264</v>
      </c>
    </row>
    <row r="756" customFormat="false" ht="13.5" hidden="false" customHeight="false" outlineLevel="0" collapsed="false">
      <c r="A756" s="9" t="s">
        <v>2265</v>
      </c>
      <c r="B756" s="9" t="n">
        <v>8.43165</v>
      </c>
      <c r="C756" s="9" t="n">
        <v>22.7582</v>
      </c>
      <c r="D756" s="10" t="n">
        <f aca="false">B756/C756</f>
        <v>0.370488439331757</v>
      </c>
      <c r="E756" s="10" t="n">
        <f aca="false">C756/B756</f>
        <v>2.69913955157057</v>
      </c>
      <c r="F756" s="9" t="s">
        <v>2266</v>
      </c>
      <c r="G756" s="9" t="s">
        <v>2267</v>
      </c>
    </row>
    <row r="757" customFormat="false" ht="13.5" hidden="false" customHeight="false" outlineLevel="0" collapsed="false">
      <c r="A757" s="9" t="s">
        <v>2268</v>
      </c>
      <c r="B757" s="9" t="n">
        <v>5.31439</v>
      </c>
      <c r="C757" s="9" t="n">
        <v>11.8328</v>
      </c>
      <c r="D757" s="10" t="n">
        <f aca="false">B757/C757</f>
        <v>0.449123622473126</v>
      </c>
      <c r="E757" s="10" t="n">
        <f aca="false">C757/B757</f>
        <v>2.2265584573206</v>
      </c>
      <c r="F757" s="9" t="s">
        <v>2269</v>
      </c>
      <c r="G757" s="9" t="s">
        <v>2270</v>
      </c>
    </row>
    <row r="758" customFormat="false" ht="13.5" hidden="false" customHeight="false" outlineLevel="0" collapsed="false">
      <c r="A758" s="9" t="s">
        <v>2271</v>
      </c>
      <c r="B758" s="9" t="n">
        <v>3.21024</v>
      </c>
      <c r="C758" s="9" t="n">
        <v>0.679931</v>
      </c>
      <c r="D758" s="10" t="n">
        <f aca="false">B758/C758</f>
        <v>4.72142026176186</v>
      </c>
      <c r="E758" s="10" t="n">
        <f aca="false">C758/B758</f>
        <v>0.211800675338915</v>
      </c>
      <c r="F758" s="9" t="s">
        <v>2272</v>
      </c>
      <c r="G758" s="9" t="s">
        <v>2273</v>
      </c>
    </row>
    <row r="759" customFormat="false" ht="13.5" hidden="false" customHeight="false" outlineLevel="0" collapsed="false">
      <c r="A759" s="9" t="s">
        <v>2274</v>
      </c>
      <c r="B759" s="9" t="n">
        <v>3.19779</v>
      </c>
      <c r="C759" s="9" t="n">
        <v>0</v>
      </c>
      <c r="D759" s="10" t="s">
        <v>146</v>
      </c>
      <c r="E759" s="10" t="n">
        <f aca="false">C759/B759</f>
        <v>0</v>
      </c>
      <c r="F759" s="9" t="s">
        <v>2275</v>
      </c>
      <c r="G759" s="9" t="s">
        <v>2276</v>
      </c>
    </row>
    <row r="760" customFormat="false" ht="13.5" hidden="false" customHeight="false" outlineLevel="0" collapsed="false">
      <c r="A760" s="9" t="s">
        <v>2277</v>
      </c>
      <c r="B760" s="9" t="n">
        <v>18.3116</v>
      </c>
      <c r="C760" s="9" t="n">
        <v>5.65446</v>
      </c>
      <c r="D760" s="10" t="n">
        <f aca="false">B760/C760</f>
        <v>3.238434793066</v>
      </c>
      <c r="E760" s="10" t="n">
        <f aca="false">C760/B760</f>
        <v>0.308791148780008</v>
      </c>
      <c r="F760" s="9" t="s">
        <v>2278</v>
      </c>
      <c r="G760" s="9" t="s">
        <v>2279</v>
      </c>
    </row>
    <row r="761" customFormat="false" ht="13.5" hidden="false" customHeight="false" outlineLevel="0" collapsed="false">
      <c r="A761" s="9" t="s">
        <v>2280</v>
      </c>
      <c r="B761" s="9" t="n">
        <v>16.7352</v>
      </c>
      <c r="C761" s="9" t="n">
        <v>8.30933</v>
      </c>
      <c r="D761" s="10" t="n">
        <f aca="false">B761/C761</f>
        <v>2.01402519818084</v>
      </c>
      <c r="E761" s="10" t="n">
        <f aca="false">C761/B761</f>
        <v>0.496518117500837</v>
      </c>
      <c r="F761" s="9" t="s">
        <v>2281</v>
      </c>
      <c r="G761" s="9" t="s">
        <v>2282</v>
      </c>
    </row>
    <row r="762" customFormat="false" ht="13.5" hidden="false" customHeight="false" outlineLevel="0" collapsed="false">
      <c r="A762" s="9" t="s">
        <v>2283</v>
      </c>
      <c r="B762" s="9" t="n">
        <v>906.737</v>
      </c>
      <c r="C762" s="9" t="n">
        <v>311.54</v>
      </c>
      <c r="D762" s="10" t="n">
        <f aca="false">B762/C762</f>
        <v>2.91049945432368</v>
      </c>
      <c r="E762" s="10" t="n">
        <f aca="false">C762/B762</f>
        <v>0.343583641121957</v>
      </c>
      <c r="F762" s="9" t="s">
        <v>2284</v>
      </c>
      <c r="G762" s="9" t="s">
        <v>2285</v>
      </c>
    </row>
    <row r="763" customFormat="false" ht="13.5" hidden="false" customHeight="false" outlineLevel="0" collapsed="false">
      <c r="A763" s="9" t="s">
        <v>2286</v>
      </c>
      <c r="B763" s="9" t="n">
        <v>3.25912</v>
      </c>
      <c r="C763" s="9" t="n">
        <v>1.56277</v>
      </c>
      <c r="D763" s="10" t="n">
        <f aca="false">B763/C763</f>
        <v>2.08547642967295</v>
      </c>
      <c r="E763" s="10" t="n">
        <f aca="false">C763/B763</f>
        <v>0.47950673801517</v>
      </c>
      <c r="F763" s="9" t="s">
        <v>2287</v>
      </c>
      <c r="G763" s="9" t="s">
        <v>2288</v>
      </c>
    </row>
    <row r="764" customFormat="false" ht="13.5" hidden="false" customHeight="false" outlineLevel="0" collapsed="false">
      <c r="A764" s="9" t="s">
        <v>2289</v>
      </c>
      <c r="B764" s="9" t="n">
        <v>3.19099</v>
      </c>
      <c r="C764" s="9" t="n">
        <v>1.48273</v>
      </c>
      <c r="D764" s="10" t="n">
        <f aca="false">B764/C764</f>
        <v>2.15210456387879</v>
      </c>
      <c r="E764" s="10" t="n">
        <f aca="false">C764/B764</f>
        <v>0.464661437359566</v>
      </c>
      <c r="F764" s="9" t="s">
        <v>2290</v>
      </c>
      <c r="G764" s="9" t="s">
        <v>2291</v>
      </c>
    </row>
    <row r="765" customFormat="false" ht="13.5" hidden="false" customHeight="false" outlineLevel="0" collapsed="false">
      <c r="A765" s="9" t="s">
        <v>2292</v>
      </c>
      <c r="B765" s="9" t="n">
        <v>0.350322</v>
      </c>
      <c r="C765" s="9" t="n">
        <v>2.83394</v>
      </c>
      <c r="D765" s="10" t="n">
        <f aca="false">B765/C765</f>
        <v>0.123616590330071</v>
      </c>
      <c r="E765" s="10" t="n">
        <f aca="false">C765/B765</f>
        <v>8.08952906183454</v>
      </c>
      <c r="F765" s="9" t="s">
        <v>2293</v>
      </c>
      <c r="G765" s="9" t="s">
        <v>2294</v>
      </c>
    </row>
    <row r="766" customFormat="false" ht="13.5" hidden="false" customHeight="false" outlineLevel="0" collapsed="false">
      <c r="A766" s="9" t="s">
        <v>2295</v>
      </c>
      <c r="B766" s="9" t="n">
        <v>19.3691</v>
      </c>
      <c r="C766" s="9" t="n">
        <v>50.5208</v>
      </c>
      <c r="D766" s="10" t="n">
        <f aca="false">B766/C766</f>
        <v>0.383388624091463</v>
      </c>
      <c r="E766" s="10" t="n">
        <f aca="false">C766/B766</f>
        <v>2.60831943662844</v>
      </c>
      <c r="F766" s="9" t="s">
        <v>2296</v>
      </c>
      <c r="G766" s="9" t="s">
        <v>2297</v>
      </c>
    </row>
    <row r="767" customFormat="false" ht="13.5" hidden="false" customHeight="false" outlineLevel="0" collapsed="false">
      <c r="A767" s="9" t="s">
        <v>2298</v>
      </c>
      <c r="B767" s="9" t="n">
        <v>1.58562</v>
      </c>
      <c r="C767" s="9" t="n">
        <v>5.89589</v>
      </c>
      <c r="D767" s="10" t="n">
        <f aca="false">B767/C767</f>
        <v>0.268936496440741</v>
      </c>
      <c r="E767" s="10" t="n">
        <f aca="false">C767/B767</f>
        <v>3.71834991990515</v>
      </c>
      <c r="F767" s="9" t="s">
        <v>2299</v>
      </c>
      <c r="G767" s="9" t="s">
        <v>2300</v>
      </c>
    </row>
    <row r="768" customFormat="false" ht="13.5" hidden="false" customHeight="false" outlineLevel="0" collapsed="false">
      <c r="A768" s="9" t="s">
        <v>2301</v>
      </c>
      <c r="B768" s="9" t="n">
        <v>4.50575</v>
      </c>
      <c r="C768" s="9" t="n">
        <v>1.33457</v>
      </c>
      <c r="D768" s="10" t="n">
        <f aca="false">B768/C768</f>
        <v>3.37618109203714</v>
      </c>
      <c r="E768" s="10" t="n">
        <f aca="false">C768/B768</f>
        <v>0.296192642734284</v>
      </c>
      <c r="F768" s="9" t="s">
        <v>2302</v>
      </c>
      <c r="G768" s="9" t="s">
        <v>2303</v>
      </c>
    </row>
    <row r="769" customFormat="false" ht="13.5" hidden="false" customHeight="false" outlineLevel="0" collapsed="false">
      <c r="A769" s="9" t="s">
        <v>2304</v>
      </c>
      <c r="B769" s="9" t="n">
        <v>1.33357</v>
      </c>
      <c r="C769" s="9" t="n">
        <v>6.28977</v>
      </c>
      <c r="D769" s="10" t="n">
        <f aca="false">B769/C769</f>
        <v>0.212022061220045</v>
      </c>
      <c r="E769" s="10" t="n">
        <f aca="false">C769/B769</f>
        <v>4.71649032296767</v>
      </c>
      <c r="F769" s="9" t="s">
        <v>2305</v>
      </c>
      <c r="G769" s="9" t="s">
        <v>2306</v>
      </c>
    </row>
    <row r="770" customFormat="false" ht="13.5" hidden="false" customHeight="false" outlineLevel="0" collapsed="false">
      <c r="A770" s="9" t="s">
        <v>2307</v>
      </c>
      <c r="B770" s="9" t="n">
        <v>829.529</v>
      </c>
      <c r="C770" s="9" t="n">
        <v>169.323</v>
      </c>
      <c r="D770" s="10" t="n">
        <f aca="false">B770/C770</f>
        <v>4.89909226744152</v>
      </c>
      <c r="E770" s="10" t="n">
        <f aca="false">C770/B770</f>
        <v>0.204119446095314</v>
      </c>
      <c r="F770" s="9" t="s">
        <v>2308</v>
      </c>
      <c r="G770" s="9" t="s">
        <v>2309</v>
      </c>
    </row>
    <row r="771" customFormat="false" ht="13.5" hidden="false" customHeight="false" outlineLevel="0" collapsed="false">
      <c r="A771" s="9" t="s">
        <v>2310</v>
      </c>
      <c r="B771" s="9" t="n">
        <v>60.3931</v>
      </c>
      <c r="C771" s="9" t="n">
        <v>229.327</v>
      </c>
      <c r="D771" s="10" t="n">
        <f aca="false">B771/C771</f>
        <v>0.263349278541123</v>
      </c>
      <c r="E771" s="10" t="n">
        <f aca="false">C771/B771</f>
        <v>3.79723842624406</v>
      </c>
      <c r="F771" s="9" t="s">
        <v>2311</v>
      </c>
      <c r="G771" s="9" t="s">
        <v>2312</v>
      </c>
    </row>
    <row r="772" customFormat="false" ht="13.5" hidden="false" customHeight="false" outlineLevel="0" collapsed="false">
      <c r="A772" s="9" t="s">
        <v>2313</v>
      </c>
      <c r="B772" s="9" t="n">
        <v>3.17024</v>
      </c>
      <c r="C772" s="9" t="n">
        <v>22.7998</v>
      </c>
      <c r="D772" s="10" t="n">
        <f aca="false">B772/C772</f>
        <v>0.139046833744156</v>
      </c>
      <c r="E772" s="10" t="n">
        <f aca="false">C772/B772</f>
        <v>7.19182143938629</v>
      </c>
      <c r="F772" s="9" t="s">
        <v>2314</v>
      </c>
      <c r="G772" s="9" t="s">
        <v>2315</v>
      </c>
    </row>
    <row r="773" customFormat="false" ht="13.5" hidden="false" customHeight="false" outlineLevel="0" collapsed="false">
      <c r="A773" s="9" t="s">
        <v>2316</v>
      </c>
      <c r="B773" s="9" t="n">
        <v>2.76561</v>
      </c>
      <c r="C773" s="9" t="n">
        <v>0.57312</v>
      </c>
      <c r="D773" s="10" t="n">
        <f aca="false">B773/C773</f>
        <v>4.82553391959799</v>
      </c>
      <c r="E773" s="10" t="n">
        <f aca="false">C773/B773</f>
        <v>0.207230954472973</v>
      </c>
      <c r="F773" s="9" t="s">
        <v>2317</v>
      </c>
      <c r="G773" s="9" t="s">
        <v>2318</v>
      </c>
    </row>
    <row r="774" customFormat="false" ht="13.5" hidden="false" customHeight="false" outlineLevel="0" collapsed="false">
      <c r="A774" s="9" t="s">
        <v>2319</v>
      </c>
      <c r="B774" s="9" t="n">
        <v>3.49144</v>
      </c>
      <c r="C774" s="9" t="n">
        <v>14.521</v>
      </c>
      <c r="D774" s="10" t="n">
        <f aca="false">B774/C774</f>
        <v>0.240440740995799</v>
      </c>
      <c r="E774" s="10" t="n">
        <f aca="false">C774/B774</f>
        <v>4.15902893934881</v>
      </c>
      <c r="F774" s="9" t="s">
        <v>2320</v>
      </c>
      <c r="G774" s="9" t="s">
        <v>2321</v>
      </c>
    </row>
    <row r="775" customFormat="false" ht="13.5" hidden="false" customHeight="false" outlineLevel="0" collapsed="false">
      <c r="A775" s="9" t="s">
        <v>2322</v>
      </c>
      <c r="B775" s="9" t="n">
        <v>3.22863</v>
      </c>
      <c r="C775" s="9" t="n">
        <v>1.31805</v>
      </c>
      <c r="D775" s="10" t="n">
        <f aca="false">B775/C775</f>
        <v>2.44955047228861</v>
      </c>
      <c r="E775" s="10" t="n">
        <f aca="false">C775/B775</f>
        <v>0.40823816913056</v>
      </c>
      <c r="F775" s="9" t="s">
        <v>2323</v>
      </c>
      <c r="G775" s="9" t="s">
        <v>2324</v>
      </c>
    </row>
    <row r="776" customFormat="false" ht="13.5" hidden="false" customHeight="false" outlineLevel="0" collapsed="false">
      <c r="A776" s="9" t="s">
        <v>2325</v>
      </c>
      <c r="B776" s="9" t="n">
        <v>60.3296</v>
      </c>
      <c r="C776" s="9" t="n">
        <v>29.7654</v>
      </c>
      <c r="D776" s="10" t="n">
        <f aca="false">B776/C776</f>
        <v>2.02683652831811</v>
      </c>
      <c r="E776" s="10" t="n">
        <f aca="false">C776/B776</f>
        <v>0.493379700843367</v>
      </c>
      <c r="F776" s="9" t="s">
        <v>2326</v>
      </c>
      <c r="G776" s="9" t="s">
        <v>2327</v>
      </c>
    </row>
    <row r="777" customFormat="false" ht="13.5" hidden="false" customHeight="false" outlineLevel="0" collapsed="false">
      <c r="A777" s="9" t="s">
        <v>2328</v>
      </c>
      <c r="B777" s="9" t="n">
        <v>36.4744</v>
      </c>
      <c r="C777" s="9" t="n">
        <v>1.67216</v>
      </c>
      <c r="D777" s="10" t="n">
        <f aca="false">B777/C777</f>
        <v>21.8127451918477</v>
      </c>
      <c r="E777" s="10" t="n">
        <f aca="false">C777/B777</f>
        <v>0.0458447568705722</v>
      </c>
      <c r="F777" s="9" t="s">
        <v>2329</v>
      </c>
      <c r="G777" s="9" t="s">
        <v>2330</v>
      </c>
    </row>
    <row r="778" customFormat="false" ht="13.5" hidden="false" customHeight="false" outlineLevel="0" collapsed="false">
      <c r="A778" s="9" t="s">
        <v>2331</v>
      </c>
      <c r="B778" s="9" t="n">
        <v>2.10721</v>
      </c>
      <c r="C778" s="9" t="n">
        <v>0.971625</v>
      </c>
      <c r="D778" s="10" t="n">
        <f aca="false">B778/C778</f>
        <v>2.16874823105622</v>
      </c>
      <c r="E778" s="10" t="n">
        <f aca="false">C778/B778</f>
        <v>0.461095476957683</v>
      </c>
      <c r="F778" s="9" t="s">
        <v>2332</v>
      </c>
      <c r="G778" s="9" t="s">
        <v>2333</v>
      </c>
    </row>
    <row r="779" customFormat="false" ht="13.5" hidden="false" customHeight="false" outlineLevel="0" collapsed="false">
      <c r="A779" s="9" t="s">
        <v>2334</v>
      </c>
      <c r="B779" s="9" t="n">
        <v>61.8957</v>
      </c>
      <c r="C779" s="9" t="n">
        <v>28.9759</v>
      </c>
      <c r="D779" s="10" t="n">
        <f aca="false">B779/C779</f>
        <v>2.13610966354798</v>
      </c>
      <c r="E779" s="10" t="n">
        <f aca="false">C779/B779</f>
        <v>0.468140759374238</v>
      </c>
      <c r="F779" s="9" t="s">
        <v>2335</v>
      </c>
      <c r="G779" s="9" t="s">
        <v>2336</v>
      </c>
    </row>
    <row r="780" customFormat="false" ht="13.5" hidden="false" customHeight="false" outlineLevel="0" collapsed="false">
      <c r="A780" s="9" t="s">
        <v>2337</v>
      </c>
      <c r="B780" s="9" t="n">
        <v>9.95606</v>
      </c>
      <c r="C780" s="9" t="n">
        <v>4.17117</v>
      </c>
      <c r="D780" s="10" t="n">
        <f aca="false">B780/C780</f>
        <v>2.38687466586114</v>
      </c>
      <c r="E780" s="10" t="n">
        <f aca="false">C780/B780</f>
        <v>0.418957901017069</v>
      </c>
      <c r="F780" s="9" t="s">
        <v>2338</v>
      </c>
      <c r="G780" s="9" t="s">
        <v>2339</v>
      </c>
    </row>
    <row r="781" customFormat="false" ht="13.5" hidden="false" customHeight="false" outlineLevel="0" collapsed="false">
      <c r="A781" s="9" t="s">
        <v>2340</v>
      </c>
      <c r="B781" s="9" t="n">
        <v>7.86953</v>
      </c>
      <c r="C781" s="9" t="n">
        <v>1.18433</v>
      </c>
      <c r="D781" s="10" t="n">
        <f aca="false">B781/C781</f>
        <v>6.6447105114284</v>
      </c>
      <c r="E781" s="10" t="n">
        <f aca="false">C781/B781</f>
        <v>0.150495645864493</v>
      </c>
      <c r="F781" s="9" t="s">
        <v>2341</v>
      </c>
      <c r="G781" s="9" t="s">
        <v>2342</v>
      </c>
    </row>
    <row r="782" customFormat="false" ht="13.5" hidden="false" customHeight="false" outlineLevel="0" collapsed="false">
      <c r="A782" s="9" t="s">
        <v>2343</v>
      </c>
      <c r="B782" s="9" t="n">
        <v>0</v>
      </c>
      <c r="C782" s="9" t="n">
        <v>2.57633</v>
      </c>
      <c r="D782" s="10" t="n">
        <f aca="false">B782/C782</f>
        <v>0</v>
      </c>
      <c r="E782" s="10" t="s">
        <v>146</v>
      </c>
      <c r="F782" s="9" t="s">
        <v>2344</v>
      </c>
      <c r="G782" s="9" t="s">
        <v>2345</v>
      </c>
    </row>
    <row r="783" customFormat="false" ht="13.5" hidden="false" customHeight="false" outlineLevel="0" collapsed="false">
      <c r="A783" s="9" t="s">
        <v>2346</v>
      </c>
      <c r="B783" s="9" t="n">
        <v>3.72804</v>
      </c>
      <c r="C783" s="9" t="n">
        <v>1.75383</v>
      </c>
      <c r="D783" s="10" t="n">
        <f aca="false">B783/C783</f>
        <v>2.12565642051966</v>
      </c>
      <c r="E783" s="10" t="n">
        <f aca="false">C783/B783</f>
        <v>0.470442913702643</v>
      </c>
      <c r="F783" s="9" t="s">
        <v>2347</v>
      </c>
      <c r="G783" s="9" t="s">
        <v>2348</v>
      </c>
    </row>
    <row r="784" customFormat="false" ht="13.5" hidden="false" customHeight="false" outlineLevel="0" collapsed="false">
      <c r="A784" s="9" t="s">
        <v>2349</v>
      </c>
      <c r="B784" s="9" t="n">
        <v>1.24032</v>
      </c>
      <c r="C784" s="9" t="n">
        <v>3.2335</v>
      </c>
      <c r="D784" s="10" t="n">
        <f aca="false">B784/C784</f>
        <v>0.383584351322097</v>
      </c>
      <c r="E784" s="10" t="n">
        <f aca="false">C784/B784</f>
        <v>2.60698851909185</v>
      </c>
      <c r="F784" s="9" t="s">
        <v>2350</v>
      </c>
      <c r="G784" s="9" t="s">
        <v>2351</v>
      </c>
    </row>
    <row r="785" customFormat="false" ht="13.5" hidden="false" customHeight="false" outlineLevel="0" collapsed="false">
      <c r="A785" s="9" t="s">
        <v>2352</v>
      </c>
      <c r="B785" s="9" t="n">
        <v>57.3605</v>
      </c>
      <c r="C785" s="9" t="n">
        <v>24.8755</v>
      </c>
      <c r="D785" s="10" t="n">
        <f aca="false">B785/C785</f>
        <v>2.30590339892666</v>
      </c>
      <c r="E785" s="10" t="n">
        <f aca="false">C785/B785</f>
        <v>0.43366951124903</v>
      </c>
      <c r="F785" s="9" t="s">
        <v>2353</v>
      </c>
      <c r="G785" s="9" t="s">
        <v>2354</v>
      </c>
    </row>
    <row r="786" customFormat="false" ht="13.5" hidden="false" customHeight="false" outlineLevel="0" collapsed="false">
      <c r="A786" s="9" t="s">
        <v>2355</v>
      </c>
      <c r="B786" s="9" t="n">
        <v>2.06207</v>
      </c>
      <c r="C786" s="9" t="n">
        <v>4.44672</v>
      </c>
      <c r="D786" s="10" t="n">
        <f aca="false">B786/C786</f>
        <v>0.463728321099597</v>
      </c>
      <c r="E786" s="10" t="n">
        <f aca="false">C786/B786</f>
        <v>2.15643503857774</v>
      </c>
      <c r="F786" s="9" t="s">
        <v>2356</v>
      </c>
      <c r="G786" s="9" t="s">
        <v>2357</v>
      </c>
    </row>
    <row r="787" customFormat="false" ht="13.5" hidden="false" customHeight="false" outlineLevel="0" collapsed="false">
      <c r="A787" s="9" t="s">
        <v>2358</v>
      </c>
      <c r="B787" s="9" t="n">
        <v>1.09873</v>
      </c>
      <c r="C787" s="9" t="n">
        <v>3.20844</v>
      </c>
      <c r="D787" s="10" t="n">
        <f aca="false">B787/C787</f>
        <v>0.34244991335353</v>
      </c>
      <c r="E787" s="10" t="n">
        <f aca="false">C787/B787</f>
        <v>2.92013506502963</v>
      </c>
      <c r="F787" s="9" t="s">
        <v>2359</v>
      </c>
      <c r="G787" s="9" t="s">
        <v>2360</v>
      </c>
    </row>
    <row r="788" customFormat="false" ht="13.5" hidden="false" customHeight="false" outlineLevel="0" collapsed="false">
      <c r="A788" s="9" t="s">
        <v>2361</v>
      </c>
      <c r="B788" s="9" t="n">
        <v>2.01412</v>
      </c>
      <c r="C788" s="9" t="n">
        <v>4.25383</v>
      </c>
      <c r="D788" s="10" t="n">
        <f aca="false">B788/C788</f>
        <v>0.473483895689297</v>
      </c>
      <c r="E788" s="10" t="n">
        <f aca="false">C788/B788</f>
        <v>2.11200424999503</v>
      </c>
      <c r="F788" s="9" t="s">
        <v>2362</v>
      </c>
      <c r="G788" s="9" t="s">
        <v>2363</v>
      </c>
    </row>
    <row r="789" customFormat="false" ht="13.5" hidden="false" customHeight="false" outlineLevel="0" collapsed="false">
      <c r="A789" s="9" t="s">
        <v>2364</v>
      </c>
      <c r="B789" s="9" t="n">
        <v>5.99306</v>
      </c>
      <c r="C789" s="9" t="n">
        <v>20.6107</v>
      </c>
      <c r="D789" s="10" t="n">
        <f aca="false">B789/C789</f>
        <v>0.290774209512535</v>
      </c>
      <c r="E789" s="10" t="n">
        <f aca="false">C789/B789</f>
        <v>3.43909455269929</v>
      </c>
      <c r="F789" s="9" t="s">
        <v>2365</v>
      </c>
      <c r="G789" s="9" t="s">
        <v>2366</v>
      </c>
    </row>
    <row r="790" customFormat="false" ht="13.5" hidden="false" customHeight="false" outlineLevel="0" collapsed="false">
      <c r="A790" s="9" t="s">
        <v>2367</v>
      </c>
      <c r="B790" s="9" t="n">
        <v>3.92335</v>
      </c>
      <c r="C790" s="9" t="n">
        <v>45.4139</v>
      </c>
      <c r="D790" s="10" t="n">
        <f aca="false">B790/C790</f>
        <v>0.0863909507881948</v>
      </c>
      <c r="E790" s="10" t="n">
        <f aca="false">C790/B790</f>
        <v>11.5752864261409</v>
      </c>
      <c r="F790" s="9" t="s">
        <v>2368</v>
      </c>
      <c r="G790" s="9" t="s">
        <v>2369</v>
      </c>
    </row>
    <row r="791" customFormat="false" ht="13.5" hidden="false" customHeight="false" outlineLevel="0" collapsed="false">
      <c r="A791" s="9" t="s">
        <v>2370</v>
      </c>
      <c r="B791" s="9" t="n">
        <v>10.4174</v>
      </c>
      <c r="C791" s="9" t="n">
        <v>20.8534</v>
      </c>
      <c r="D791" s="10" t="n">
        <f aca="false">B791/C791</f>
        <v>0.499554029558729</v>
      </c>
      <c r="E791" s="10" t="n">
        <f aca="false">C791/B791</f>
        <v>2.00178547430261</v>
      </c>
      <c r="F791" s="9" t="s">
        <v>2371</v>
      </c>
      <c r="G791" s="9" t="s">
        <v>2372</v>
      </c>
    </row>
    <row r="792" customFormat="false" ht="13.5" hidden="false" customHeight="false" outlineLevel="0" collapsed="false">
      <c r="A792" s="9" t="s">
        <v>2373</v>
      </c>
      <c r="B792" s="9" t="n">
        <v>57.2941</v>
      </c>
      <c r="C792" s="9" t="n">
        <v>10.9036</v>
      </c>
      <c r="D792" s="10" t="n">
        <f aca="false">B792/C792</f>
        <v>5.25460398400528</v>
      </c>
      <c r="E792" s="10" t="n">
        <f aca="false">C792/B792</f>
        <v>0.190309298863234</v>
      </c>
      <c r="F792" s="9" t="s">
        <v>2374</v>
      </c>
      <c r="G792" s="9" t="s">
        <v>2375</v>
      </c>
    </row>
    <row r="793" customFormat="false" ht="13.5" hidden="false" customHeight="false" outlineLevel="0" collapsed="false">
      <c r="A793" s="9" t="s">
        <v>2376</v>
      </c>
      <c r="B793" s="9" t="n">
        <v>5.30487</v>
      </c>
      <c r="C793" s="9" t="n">
        <v>11.1171</v>
      </c>
      <c r="D793" s="10" t="n">
        <f aca="false">B793/C793</f>
        <v>0.47718109938743</v>
      </c>
      <c r="E793" s="10" t="n">
        <f aca="false">C793/B793</f>
        <v>2.09564042097167</v>
      </c>
      <c r="F793" s="9" t="s">
        <v>2377</v>
      </c>
      <c r="G793" s="9" t="s">
        <v>2378</v>
      </c>
    </row>
    <row r="794" customFormat="false" ht="13.5" hidden="false" customHeight="false" outlineLevel="0" collapsed="false">
      <c r="A794" s="9" t="s">
        <v>2379</v>
      </c>
      <c r="B794" s="9" t="n">
        <v>9.90603</v>
      </c>
      <c r="C794" s="9" t="n">
        <v>4.34745</v>
      </c>
      <c r="D794" s="10" t="n">
        <f aca="false">B794/C794</f>
        <v>2.27858399751579</v>
      </c>
      <c r="E794" s="10" t="n">
        <f aca="false">C794/B794</f>
        <v>0.438869052486213</v>
      </c>
      <c r="F794" s="9" t="s">
        <v>2380</v>
      </c>
      <c r="G794" s="9" t="s">
        <v>2381</v>
      </c>
    </row>
    <row r="795" customFormat="false" ht="13.5" hidden="false" customHeight="false" outlineLevel="0" collapsed="false">
      <c r="A795" s="9" t="s">
        <v>2382</v>
      </c>
      <c r="B795" s="9" t="n">
        <v>7.75433</v>
      </c>
      <c r="C795" s="9" t="n">
        <v>3.63217</v>
      </c>
      <c r="D795" s="10" t="n">
        <f aca="false">B795/C795</f>
        <v>2.13490282668487</v>
      </c>
      <c r="E795" s="10" t="n">
        <f aca="false">C795/B795</f>
        <v>0.468405394147528</v>
      </c>
      <c r="F795" s="9" t="s">
        <v>2383</v>
      </c>
      <c r="G795" s="9" t="s">
        <v>2384</v>
      </c>
    </row>
    <row r="796" customFormat="false" ht="13.5" hidden="false" customHeight="false" outlineLevel="0" collapsed="false">
      <c r="A796" s="9" t="s">
        <v>2385</v>
      </c>
      <c r="B796" s="9" t="n">
        <v>56.5495</v>
      </c>
      <c r="C796" s="9" t="n">
        <v>155.869</v>
      </c>
      <c r="D796" s="10" t="n">
        <f aca="false">B796/C796</f>
        <v>0.362801455068038</v>
      </c>
      <c r="E796" s="10" t="n">
        <f aca="false">C796/B796</f>
        <v>2.75632852633533</v>
      </c>
      <c r="F796" s="9" t="s">
        <v>2386</v>
      </c>
      <c r="G796" s="9" t="s">
        <v>2387</v>
      </c>
    </row>
    <row r="797" customFormat="false" ht="13.5" hidden="false" customHeight="false" outlineLevel="0" collapsed="false">
      <c r="A797" s="9" t="s">
        <v>2388</v>
      </c>
      <c r="B797" s="9" t="n">
        <v>6.15804</v>
      </c>
      <c r="C797" s="9" t="n">
        <v>3.03668</v>
      </c>
      <c r="D797" s="10" t="n">
        <f aca="false">B797/C797</f>
        <v>2.02788571729652</v>
      </c>
      <c r="E797" s="10" t="n">
        <f aca="false">C797/B797</f>
        <v>0.493124435697073</v>
      </c>
      <c r="F797" s="9" t="s">
        <v>2389</v>
      </c>
      <c r="G797" s="9" t="s">
        <v>2390</v>
      </c>
    </row>
    <row r="798" customFormat="false" ht="13.5" hidden="false" customHeight="false" outlineLevel="0" collapsed="false">
      <c r="A798" s="9" t="s">
        <v>2391</v>
      </c>
      <c r="B798" s="9" t="n">
        <v>0.308336</v>
      </c>
      <c r="C798" s="9" t="n">
        <v>2.37096</v>
      </c>
      <c r="D798" s="10" t="n">
        <f aca="false">B798/C798</f>
        <v>0.130046900833418</v>
      </c>
      <c r="E798" s="10" t="n">
        <f aca="false">C798/B798</f>
        <v>7.68953349592652</v>
      </c>
      <c r="F798" s="9" t="s">
        <v>2392</v>
      </c>
      <c r="G798" s="9" t="s">
        <v>2393</v>
      </c>
    </row>
    <row r="799" customFormat="false" ht="13.5" hidden="false" customHeight="false" outlineLevel="0" collapsed="false">
      <c r="A799" s="9" t="s">
        <v>2394</v>
      </c>
      <c r="B799" s="9" t="n">
        <v>3.2907</v>
      </c>
      <c r="C799" s="9" t="n">
        <v>8.23148</v>
      </c>
      <c r="D799" s="10" t="n">
        <f aca="false">B799/C799</f>
        <v>0.399770150689791</v>
      </c>
      <c r="E799" s="10" t="n">
        <f aca="false">C799/B799</f>
        <v>2.50143738414319</v>
      </c>
      <c r="F799" s="9" t="s">
        <v>2395</v>
      </c>
      <c r="G799" s="9" t="s">
        <v>2396</v>
      </c>
    </row>
    <row r="800" customFormat="false" ht="13.5" hidden="false" customHeight="false" outlineLevel="0" collapsed="false">
      <c r="A800" s="9" t="s">
        <v>2397</v>
      </c>
      <c r="B800" s="9" t="n">
        <v>3.13388</v>
      </c>
      <c r="C800" s="9" t="n">
        <v>7.5878</v>
      </c>
      <c r="D800" s="10" t="n">
        <f aca="false">B800/C800</f>
        <v>0.413015630353989</v>
      </c>
      <c r="E800" s="10" t="n">
        <f aca="false">C800/B800</f>
        <v>2.42121587297535</v>
      </c>
      <c r="F800" s="9" t="s">
        <v>2398</v>
      </c>
      <c r="G800" s="9" t="s">
        <v>2399</v>
      </c>
    </row>
    <row r="801" customFormat="false" ht="13.5" hidden="false" customHeight="false" outlineLevel="0" collapsed="false">
      <c r="A801" s="9" t="s">
        <v>2400</v>
      </c>
      <c r="B801" s="9" t="n">
        <v>54.6675</v>
      </c>
      <c r="C801" s="9" t="n">
        <v>25.4956</v>
      </c>
      <c r="D801" s="10" t="n">
        <f aca="false">B801/C801</f>
        <v>2.1441935078994</v>
      </c>
      <c r="E801" s="10" t="n">
        <f aca="false">C801/B801</f>
        <v>0.466375817441807</v>
      </c>
      <c r="F801" s="9" t="s">
        <v>2401</v>
      </c>
      <c r="G801" s="9" t="s">
        <v>2402</v>
      </c>
    </row>
    <row r="802" customFormat="false" ht="13.5" hidden="false" customHeight="false" outlineLevel="0" collapsed="false">
      <c r="A802" s="9" t="s">
        <v>2403</v>
      </c>
      <c r="B802" s="9" t="n">
        <v>0</v>
      </c>
      <c r="C802" s="9" t="n">
        <v>49.8745</v>
      </c>
      <c r="D802" s="10" t="n">
        <f aca="false">B802/C802</f>
        <v>0</v>
      </c>
      <c r="E802" s="10" t="s">
        <v>146</v>
      </c>
      <c r="F802" s="9" t="s">
        <v>2404</v>
      </c>
      <c r="G802" s="9" t="s">
        <v>2405</v>
      </c>
    </row>
    <row r="803" customFormat="false" ht="13.5" hidden="false" customHeight="false" outlineLevel="0" collapsed="false">
      <c r="A803" s="9" t="s">
        <v>2406</v>
      </c>
      <c r="B803" s="9" t="n">
        <v>722.973</v>
      </c>
      <c r="C803" s="9" t="n">
        <v>272.122</v>
      </c>
      <c r="D803" s="10" t="n">
        <f aca="false">B803/C803</f>
        <v>2.65679731884963</v>
      </c>
      <c r="E803" s="10" t="n">
        <f aca="false">C803/B803</f>
        <v>0.376393032658204</v>
      </c>
      <c r="F803" s="9" t="s">
        <v>2407</v>
      </c>
      <c r="G803" s="9" t="s">
        <v>2408</v>
      </c>
    </row>
    <row r="804" customFormat="false" ht="13.5" hidden="false" customHeight="false" outlineLevel="0" collapsed="false">
      <c r="A804" s="9" t="s">
        <v>2409</v>
      </c>
      <c r="B804" s="9" t="n">
        <v>275.888</v>
      </c>
      <c r="C804" s="9" t="n">
        <v>119.342</v>
      </c>
      <c r="D804" s="10" t="n">
        <f aca="false">B804/C804</f>
        <v>2.31174272259557</v>
      </c>
      <c r="E804" s="10" t="n">
        <f aca="false">C804/B804</f>
        <v>0.432574088035725</v>
      </c>
      <c r="F804" s="9" t="s">
        <v>2410</v>
      </c>
      <c r="G804" s="9" t="s">
        <v>2411</v>
      </c>
    </row>
    <row r="805" customFormat="false" ht="13.5" hidden="false" customHeight="false" outlineLevel="0" collapsed="false">
      <c r="A805" s="9" t="s">
        <v>2412</v>
      </c>
      <c r="B805" s="9" t="n">
        <v>2.98077</v>
      </c>
      <c r="C805" s="9" t="n">
        <v>1.19759</v>
      </c>
      <c r="D805" s="10" t="n">
        <f aca="false">B805/C805</f>
        <v>2.48897368882506</v>
      </c>
      <c r="E805" s="10" t="n">
        <f aca="false">C805/B805</f>
        <v>0.401772025349155</v>
      </c>
      <c r="F805" s="9" t="s">
        <v>1363</v>
      </c>
      <c r="G805" s="9" t="s">
        <v>1364</v>
      </c>
    </row>
    <row r="806" customFormat="false" ht="13.5" hidden="false" customHeight="false" outlineLevel="0" collapsed="false">
      <c r="A806" s="9" t="s">
        <v>2413</v>
      </c>
      <c r="B806" s="9" t="n">
        <v>10.8958</v>
      </c>
      <c r="C806" s="9" t="n">
        <v>4.34979</v>
      </c>
      <c r="D806" s="10" t="n">
        <f aca="false">B806/C806</f>
        <v>2.5049025355247</v>
      </c>
      <c r="E806" s="10" t="n">
        <f aca="false">C806/B806</f>
        <v>0.399217129536152</v>
      </c>
      <c r="F806" s="9" t="s">
        <v>2414</v>
      </c>
      <c r="G806" s="9" t="s">
        <v>2415</v>
      </c>
    </row>
    <row r="807" customFormat="false" ht="13.5" hidden="false" customHeight="false" outlineLevel="0" collapsed="false">
      <c r="A807" s="9" t="s">
        <v>2416</v>
      </c>
      <c r="B807" s="9" t="n">
        <v>5.19011</v>
      </c>
      <c r="C807" s="9" t="n">
        <v>0</v>
      </c>
      <c r="D807" s="10" t="s">
        <v>146</v>
      </c>
      <c r="E807" s="10" t="n">
        <f aca="false">C807/B807</f>
        <v>0</v>
      </c>
      <c r="F807" s="9" t="s">
        <v>2417</v>
      </c>
      <c r="G807" s="9" t="s">
        <v>2418</v>
      </c>
    </row>
    <row r="808" customFormat="false" ht="13.5" hidden="false" customHeight="false" outlineLevel="0" collapsed="false">
      <c r="A808" s="9" t="s">
        <v>2419</v>
      </c>
      <c r="B808" s="9" t="n">
        <v>3.05056</v>
      </c>
      <c r="C808" s="9" t="n">
        <v>1.02258</v>
      </c>
      <c r="D808" s="10" t="n">
        <f aca="false">B808/C808</f>
        <v>2.9831993584854</v>
      </c>
      <c r="E808" s="10" t="n">
        <f aca="false">C808/B808</f>
        <v>0.335210584286164</v>
      </c>
      <c r="F808" s="9" t="s">
        <v>2420</v>
      </c>
      <c r="G808" s="9" t="s">
        <v>2421</v>
      </c>
    </row>
    <row r="809" customFormat="false" ht="13.5" hidden="false" customHeight="false" outlineLevel="0" collapsed="false">
      <c r="A809" s="9" t="s">
        <v>2422</v>
      </c>
      <c r="B809" s="9" t="n">
        <v>5.71024</v>
      </c>
      <c r="C809" s="9" t="n">
        <v>15.0542</v>
      </c>
      <c r="D809" s="10" t="n">
        <f aca="false">B809/C809</f>
        <v>0.379312085663802</v>
      </c>
      <c r="E809" s="10" t="n">
        <f aca="false">C809/B809</f>
        <v>2.63635153688812</v>
      </c>
      <c r="F809" s="9" t="s">
        <v>2423</v>
      </c>
      <c r="G809" s="9" t="s">
        <v>2424</v>
      </c>
    </row>
    <row r="810" customFormat="false" ht="13.5" hidden="false" customHeight="false" outlineLevel="0" collapsed="false">
      <c r="A810" s="9" t="s">
        <v>2425</v>
      </c>
      <c r="B810" s="9" t="n">
        <v>3.94153</v>
      </c>
      <c r="C810" s="9" t="n">
        <v>9.92286</v>
      </c>
      <c r="D810" s="10" t="n">
        <f aca="false">B810/C810</f>
        <v>0.397217132963682</v>
      </c>
      <c r="E810" s="10" t="n">
        <f aca="false">C810/B810</f>
        <v>2.51751477218238</v>
      </c>
      <c r="F810" s="9" t="s">
        <v>2426</v>
      </c>
      <c r="G810" s="9" t="s">
        <v>2427</v>
      </c>
    </row>
    <row r="811" customFormat="false" ht="13.5" hidden="false" customHeight="false" outlineLevel="0" collapsed="false">
      <c r="A811" s="9" t="s">
        <v>2428</v>
      </c>
      <c r="B811" s="9" t="n">
        <v>2.16478</v>
      </c>
      <c r="C811" s="9" t="n">
        <v>0.923585</v>
      </c>
      <c r="D811" s="10" t="n">
        <f aca="false">B811/C811</f>
        <v>2.34388821819324</v>
      </c>
      <c r="E811" s="10" t="n">
        <f aca="false">C811/B811</f>
        <v>0.426641506296252</v>
      </c>
      <c r="F811" s="9" t="s">
        <v>2429</v>
      </c>
      <c r="G811" s="9" t="s">
        <v>2430</v>
      </c>
    </row>
    <row r="812" customFormat="false" ht="13.5" hidden="false" customHeight="false" outlineLevel="0" collapsed="false">
      <c r="A812" s="9" t="s">
        <v>2431</v>
      </c>
      <c r="B812" s="9" t="n">
        <v>1.12673</v>
      </c>
      <c r="C812" s="9" t="n">
        <v>2.53683</v>
      </c>
      <c r="D812" s="10" t="n">
        <f aca="false">B812/C812</f>
        <v>0.444148799880165</v>
      </c>
      <c r="E812" s="10" t="n">
        <f aca="false">C812/B812</f>
        <v>2.25149769687503</v>
      </c>
      <c r="F812" s="9" t="s">
        <v>2432</v>
      </c>
      <c r="G812" s="9" t="s">
        <v>2433</v>
      </c>
    </row>
    <row r="813" customFormat="false" ht="13.5" hidden="false" customHeight="false" outlineLevel="0" collapsed="false">
      <c r="A813" s="9" t="s">
        <v>2434</v>
      </c>
      <c r="B813" s="9" t="n">
        <v>0.974225</v>
      </c>
      <c r="C813" s="9" t="n">
        <v>12.3189</v>
      </c>
      <c r="D813" s="10" t="n">
        <f aca="false">B813/C813</f>
        <v>0.0790837655959542</v>
      </c>
      <c r="E813" s="10" t="n">
        <f aca="false">C813/B813</f>
        <v>12.6448202417306</v>
      </c>
      <c r="F813" s="9" t="s">
        <v>2435</v>
      </c>
      <c r="G813" s="9" t="s">
        <v>2436</v>
      </c>
    </row>
    <row r="814" customFormat="false" ht="13.5" hidden="false" customHeight="false" outlineLevel="0" collapsed="false">
      <c r="A814" s="9" t="s">
        <v>2437</v>
      </c>
      <c r="B814" s="9" t="n">
        <v>1.05501</v>
      </c>
      <c r="C814" s="9" t="n">
        <v>3.52626</v>
      </c>
      <c r="D814" s="10" t="n">
        <f aca="false">B814/C814</f>
        <v>0.299186673699614</v>
      </c>
      <c r="E814" s="10" t="n">
        <f aca="false">C814/B814</f>
        <v>3.3423948588165</v>
      </c>
      <c r="F814" s="9" t="s">
        <v>2438</v>
      </c>
      <c r="G814" s="9" t="s">
        <v>2439</v>
      </c>
    </row>
    <row r="815" customFormat="false" ht="13.5" hidden="false" customHeight="false" outlineLevel="0" collapsed="false">
      <c r="A815" s="9" t="s">
        <v>2440</v>
      </c>
      <c r="B815" s="9" t="n">
        <v>16.4234</v>
      </c>
      <c r="C815" s="9" t="n">
        <v>5.92163</v>
      </c>
      <c r="D815" s="10" t="n">
        <f aca="false">B815/C815</f>
        <v>2.77345933467643</v>
      </c>
      <c r="E815" s="10" t="n">
        <f aca="false">C815/B815</f>
        <v>0.360560541666159</v>
      </c>
      <c r="F815" s="9" t="s">
        <v>2441</v>
      </c>
      <c r="G815" s="9" t="s">
        <v>2442</v>
      </c>
    </row>
    <row r="816" customFormat="false" ht="13.5" hidden="false" customHeight="false" outlineLevel="0" collapsed="false">
      <c r="A816" s="9" t="s">
        <v>2443</v>
      </c>
      <c r="B816" s="9" t="n">
        <v>1.48262</v>
      </c>
      <c r="C816" s="9" t="n">
        <v>3.07897</v>
      </c>
      <c r="D816" s="10" t="n">
        <f aca="false">B816/C816</f>
        <v>0.481531161394882</v>
      </c>
      <c r="E816" s="10" t="n">
        <f aca="false">C816/B816</f>
        <v>2.07670879928775</v>
      </c>
      <c r="F816" s="9" t="s">
        <v>2444</v>
      </c>
      <c r="G816" s="9" t="s">
        <v>2445</v>
      </c>
    </row>
    <row r="817" customFormat="false" ht="13.5" hidden="false" customHeight="false" outlineLevel="0" collapsed="false">
      <c r="A817" s="9" t="s">
        <v>2446</v>
      </c>
      <c r="B817" s="9" t="n">
        <v>0</v>
      </c>
      <c r="C817" s="9" t="n">
        <v>18.2062</v>
      </c>
      <c r="D817" s="10" t="n">
        <f aca="false">B817/C817</f>
        <v>0</v>
      </c>
      <c r="E817" s="10" t="s">
        <v>146</v>
      </c>
      <c r="F817" s="9" t="s">
        <v>2447</v>
      </c>
      <c r="G817" s="9" t="s">
        <v>2448</v>
      </c>
    </row>
    <row r="818" customFormat="false" ht="13.5" hidden="false" customHeight="false" outlineLevel="0" collapsed="false">
      <c r="A818" s="9" t="s">
        <v>2449</v>
      </c>
      <c r="B818" s="9" t="n">
        <v>0.71178</v>
      </c>
      <c r="C818" s="9" t="n">
        <v>2.10655</v>
      </c>
      <c r="D818" s="10" t="n">
        <f aca="false">B818/C818</f>
        <v>0.337888965369918</v>
      </c>
      <c r="E818" s="10" t="n">
        <f aca="false">C818/B818</f>
        <v>2.95955210879766</v>
      </c>
      <c r="F818" s="9" t="s">
        <v>2450</v>
      </c>
      <c r="G818" s="9" t="s">
        <v>2451</v>
      </c>
    </row>
    <row r="819" customFormat="false" ht="13.5" hidden="false" customHeight="false" outlineLevel="0" collapsed="false">
      <c r="A819" s="9" t="s">
        <v>2452</v>
      </c>
      <c r="B819" s="9" t="n">
        <v>14.6902</v>
      </c>
      <c r="C819" s="9" t="n">
        <v>2.59539</v>
      </c>
      <c r="D819" s="10" t="n">
        <f aca="false">B819/C819</f>
        <v>5.66011273835531</v>
      </c>
      <c r="E819" s="10" t="n">
        <f aca="false">C819/B819</f>
        <v>0.176674926141237</v>
      </c>
      <c r="F819" s="9" t="s">
        <v>2453</v>
      </c>
      <c r="G819" s="9" t="s">
        <v>2454</v>
      </c>
    </row>
    <row r="820" customFormat="false" ht="13.5" hidden="false" customHeight="false" outlineLevel="0" collapsed="false">
      <c r="A820" s="9" t="s">
        <v>2455</v>
      </c>
      <c r="B820" s="9" t="n">
        <v>14.9253</v>
      </c>
      <c r="C820" s="9" t="n">
        <v>29.9052</v>
      </c>
      <c r="D820" s="10" t="n">
        <f aca="false">B820/C820</f>
        <v>0.499087115284298</v>
      </c>
      <c r="E820" s="10" t="n">
        <f aca="false">C820/B820</f>
        <v>2.00365821792527</v>
      </c>
      <c r="F820" s="9" t="s">
        <v>2456</v>
      </c>
      <c r="G820" s="9" t="s">
        <v>2457</v>
      </c>
    </row>
    <row r="821" customFormat="false" ht="13.5" hidden="false" customHeight="false" outlineLevel="0" collapsed="false">
      <c r="A821" s="9" t="s">
        <v>2458</v>
      </c>
      <c r="B821" s="9" t="n">
        <v>17.4125</v>
      </c>
      <c r="C821" s="9" t="n">
        <v>7.5703</v>
      </c>
      <c r="D821" s="10" t="n">
        <f aca="false">B821/C821</f>
        <v>2.3001069970807</v>
      </c>
      <c r="E821" s="10" t="n">
        <f aca="false">C821/B821</f>
        <v>0.434762383345298</v>
      </c>
      <c r="F821" s="9" t="s">
        <v>2459</v>
      </c>
      <c r="G821" s="9" t="s">
        <v>2460</v>
      </c>
    </row>
    <row r="822" customFormat="false" ht="13.5" hidden="false" customHeight="false" outlineLevel="0" collapsed="false">
      <c r="A822" s="9" t="s">
        <v>2461</v>
      </c>
      <c r="B822" s="9" t="n">
        <v>2.483</v>
      </c>
      <c r="C822" s="9" t="n">
        <v>5.6533</v>
      </c>
      <c r="D822" s="10" t="n">
        <f aca="false">B822/C822</f>
        <v>0.439212495356694</v>
      </c>
      <c r="E822" s="10" t="n">
        <f aca="false">C822/B822</f>
        <v>2.27680225533629</v>
      </c>
      <c r="F822" s="9" t="s">
        <v>2462</v>
      </c>
      <c r="G822" s="9" t="s">
        <v>2463</v>
      </c>
    </row>
    <row r="823" customFormat="false" ht="13.5" hidden="false" customHeight="false" outlineLevel="0" collapsed="false">
      <c r="A823" s="9" t="s">
        <v>2464</v>
      </c>
      <c r="B823" s="9" t="n">
        <v>26.7012</v>
      </c>
      <c r="C823" s="9" t="n">
        <v>55.3307</v>
      </c>
      <c r="D823" s="10" t="n">
        <f aca="false">B823/C823</f>
        <v>0.482574773136794</v>
      </c>
      <c r="E823" s="10" t="n">
        <f aca="false">C823/B823</f>
        <v>2.07221772804219</v>
      </c>
      <c r="F823" s="9" t="s">
        <v>2465</v>
      </c>
      <c r="G823" s="9" t="s">
        <v>2466</v>
      </c>
    </row>
    <row r="824" customFormat="false" ht="13.5" hidden="false" customHeight="false" outlineLevel="0" collapsed="false">
      <c r="A824" s="9" t="s">
        <v>2467</v>
      </c>
      <c r="B824" s="9" t="n">
        <v>13.8691</v>
      </c>
      <c r="C824" s="9" t="n">
        <v>0.376696</v>
      </c>
      <c r="D824" s="10" t="n">
        <f aca="false">B824/C824</f>
        <v>36.8177522458428</v>
      </c>
      <c r="E824" s="10" t="n">
        <f aca="false">C824/B824</f>
        <v>0.0271608107231183</v>
      </c>
      <c r="F824" s="9" t="s">
        <v>2468</v>
      </c>
      <c r="G824" s="9" t="s">
        <v>2469</v>
      </c>
    </row>
    <row r="825" customFormat="false" ht="13.5" hidden="false" customHeight="false" outlineLevel="0" collapsed="false">
      <c r="A825" s="9" t="s">
        <v>2470</v>
      </c>
      <c r="B825" s="9" t="n">
        <v>7.08463</v>
      </c>
      <c r="C825" s="9" t="n">
        <v>2.65398</v>
      </c>
      <c r="D825" s="10" t="n">
        <f aca="false">B825/C825</f>
        <v>2.66943609220868</v>
      </c>
      <c r="E825" s="10" t="n">
        <f aca="false">C825/B825</f>
        <v>0.374610953571323</v>
      </c>
      <c r="F825" s="9" t="s">
        <v>2471</v>
      </c>
      <c r="G825" s="9" t="s">
        <v>2472</v>
      </c>
    </row>
    <row r="826" customFormat="false" ht="13.5" hidden="false" customHeight="false" outlineLevel="0" collapsed="false">
      <c r="A826" s="9" t="s">
        <v>2473</v>
      </c>
      <c r="B826" s="9" t="n">
        <v>2.711</v>
      </c>
      <c r="C826" s="9" t="n">
        <v>0.901628</v>
      </c>
      <c r="D826" s="10" t="n">
        <f aca="false">B826/C826</f>
        <v>3.00678328534606</v>
      </c>
      <c r="E826" s="10" t="n">
        <f aca="false">C826/B826</f>
        <v>0.332581335300627</v>
      </c>
      <c r="F826" s="9" t="s">
        <v>2474</v>
      </c>
      <c r="G826" s="9" t="s">
        <v>2475</v>
      </c>
    </row>
    <row r="827" customFormat="false" ht="13.5" hidden="false" customHeight="false" outlineLevel="0" collapsed="false">
      <c r="A827" s="9" t="s">
        <v>2476</v>
      </c>
      <c r="B827" s="9" t="n">
        <v>1.20023</v>
      </c>
      <c r="C827" s="9" t="n">
        <v>2.95465</v>
      </c>
      <c r="D827" s="10" t="n">
        <f aca="false">B827/C827</f>
        <v>0.406217318464116</v>
      </c>
      <c r="E827" s="10" t="n">
        <f aca="false">C827/B827</f>
        <v>2.46173650050407</v>
      </c>
      <c r="F827" s="9" t="s">
        <v>2477</v>
      </c>
      <c r="G827" s="9" t="s">
        <v>2478</v>
      </c>
    </row>
    <row r="828" customFormat="false" ht="13.5" hidden="false" customHeight="false" outlineLevel="0" collapsed="false">
      <c r="A828" s="9" t="s">
        <v>2479</v>
      </c>
      <c r="B828" s="9" t="n">
        <v>7.68503</v>
      </c>
      <c r="C828" s="9" t="n">
        <v>2.7896</v>
      </c>
      <c r="D828" s="10" t="n">
        <f aca="false">B828/C828</f>
        <v>2.75488600516203</v>
      </c>
      <c r="E828" s="10" t="n">
        <f aca="false">C828/B828</f>
        <v>0.362991426188317</v>
      </c>
      <c r="F828" s="9" t="s">
        <v>2480</v>
      </c>
      <c r="G828" s="9" t="s">
        <v>2481</v>
      </c>
    </row>
    <row r="829" customFormat="false" ht="13.5" hidden="false" customHeight="false" outlineLevel="0" collapsed="false">
      <c r="A829" s="9" t="s">
        <v>2482</v>
      </c>
      <c r="B829" s="9" t="n">
        <v>2.14016</v>
      </c>
      <c r="C829" s="9" t="n">
        <v>1.0199</v>
      </c>
      <c r="D829" s="10" t="n">
        <f aca="false">B829/C829</f>
        <v>2.09840180409844</v>
      </c>
      <c r="E829" s="10" t="n">
        <f aca="false">C829/B829</f>
        <v>0.476553154904306</v>
      </c>
      <c r="F829" s="9" t="s">
        <v>2483</v>
      </c>
      <c r="G829" s="9" t="s">
        <v>2484</v>
      </c>
    </row>
    <row r="830" customFormat="false" ht="13.5" hidden="false" customHeight="false" outlineLevel="0" collapsed="false">
      <c r="A830" s="9" t="s">
        <v>2485</v>
      </c>
      <c r="B830" s="9" t="n">
        <v>2.97851</v>
      </c>
      <c r="C830" s="9" t="n">
        <v>6.57525</v>
      </c>
      <c r="D830" s="10" t="n">
        <f aca="false">B830/C830</f>
        <v>0.452988099311813</v>
      </c>
      <c r="E830" s="10" t="n">
        <f aca="false">C830/B830</f>
        <v>2.20756351330027</v>
      </c>
      <c r="F830" s="9" t="s">
        <v>2486</v>
      </c>
      <c r="G830" s="9" t="s">
        <v>2487</v>
      </c>
    </row>
    <row r="831" customFormat="false" ht="13.5" hidden="false" customHeight="false" outlineLevel="0" collapsed="false">
      <c r="A831" s="9" t="s">
        <v>2488</v>
      </c>
      <c r="B831" s="9" t="n">
        <v>2.76125</v>
      </c>
      <c r="C831" s="9" t="n">
        <v>0.659441</v>
      </c>
      <c r="D831" s="10" t="n">
        <f aca="false">B831/C831</f>
        <v>4.1872586023617</v>
      </c>
      <c r="E831" s="10" t="n">
        <f aca="false">C831/B831</f>
        <v>0.238819737437755</v>
      </c>
      <c r="F831" s="9" t="s">
        <v>2489</v>
      </c>
      <c r="G831" s="9" t="s">
        <v>2490</v>
      </c>
    </row>
    <row r="832" customFormat="false" ht="13.5" hidden="false" customHeight="false" outlineLevel="0" collapsed="false">
      <c r="A832" s="9" t="s">
        <v>2491</v>
      </c>
      <c r="B832" s="9" t="n">
        <v>28.9359</v>
      </c>
      <c r="C832" s="9" t="n">
        <v>14.0179</v>
      </c>
      <c r="D832" s="10" t="n">
        <f aca="false">B832/C832</f>
        <v>2.06421075910086</v>
      </c>
      <c r="E832" s="10" t="n">
        <f aca="false">C832/B832</f>
        <v>0.484446656229805</v>
      </c>
      <c r="F832" s="9" t="s">
        <v>2492</v>
      </c>
      <c r="G832" s="9" t="s">
        <v>2493</v>
      </c>
    </row>
    <row r="833" customFormat="false" ht="13.5" hidden="false" customHeight="false" outlineLevel="0" collapsed="false">
      <c r="A833" s="9" t="s">
        <v>2494</v>
      </c>
      <c r="B833" s="9" t="n">
        <v>20.0245</v>
      </c>
      <c r="C833" s="9" t="n">
        <v>3.10494</v>
      </c>
      <c r="D833" s="10" t="n">
        <f aca="false">B833/C833</f>
        <v>6.449238954698</v>
      </c>
      <c r="E833" s="10" t="n">
        <f aca="false">C833/B833</f>
        <v>0.155057055107493</v>
      </c>
      <c r="F833" s="9" t="s">
        <v>2495</v>
      </c>
      <c r="G833" s="9" t="s">
        <v>2496</v>
      </c>
    </row>
    <row r="834" customFormat="false" ht="13.5" hidden="false" customHeight="false" outlineLevel="0" collapsed="false">
      <c r="A834" s="9" t="s">
        <v>2497</v>
      </c>
      <c r="B834" s="9" t="n">
        <v>2822.94</v>
      </c>
      <c r="C834" s="9" t="n">
        <v>672.386</v>
      </c>
      <c r="D834" s="10" t="n">
        <f aca="false">B834/C834</f>
        <v>4.19839199507426</v>
      </c>
      <c r="E834" s="10" t="n">
        <f aca="false">C834/B834</f>
        <v>0.238186429750544</v>
      </c>
      <c r="F834" s="9" t="s">
        <v>2498</v>
      </c>
      <c r="G834" s="9" t="s">
        <v>2499</v>
      </c>
    </row>
    <row r="835" customFormat="false" ht="13.5" hidden="false" customHeight="false" outlineLevel="0" collapsed="false">
      <c r="A835" s="9" t="s">
        <v>2500</v>
      </c>
      <c r="B835" s="9" t="n">
        <v>1377.41</v>
      </c>
      <c r="C835" s="9" t="n">
        <v>585.713</v>
      </c>
      <c r="D835" s="10" t="n">
        <f aca="false">B835/C835</f>
        <v>2.35168077198218</v>
      </c>
      <c r="E835" s="10" t="n">
        <f aca="false">C835/B835</f>
        <v>0.425227782577446</v>
      </c>
      <c r="F835" s="9" t="s">
        <v>2501</v>
      </c>
      <c r="G835" s="9" t="s">
        <v>2502</v>
      </c>
    </row>
    <row r="836" customFormat="false" ht="13.5" hidden="false" customHeight="false" outlineLevel="0" collapsed="false">
      <c r="A836" s="9" t="s">
        <v>2503</v>
      </c>
      <c r="B836" s="9" t="n">
        <v>2.11298</v>
      </c>
      <c r="C836" s="9" t="n">
        <v>4.26094</v>
      </c>
      <c r="D836" s="10" t="n">
        <f aca="false">B836/C836</f>
        <v>0.495895271935301</v>
      </c>
      <c r="E836" s="10" t="n">
        <f aca="false">C836/B836</f>
        <v>2.01655481831347</v>
      </c>
      <c r="F836" s="9" t="s">
        <v>2504</v>
      </c>
      <c r="G836" s="9" t="s">
        <v>2505</v>
      </c>
    </row>
    <row r="837" customFormat="false" ht="13.5" hidden="false" customHeight="false" outlineLevel="0" collapsed="false">
      <c r="A837" s="9" t="s">
        <v>2506</v>
      </c>
      <c r="B837" s="9" t="n">
        <v>2.14326</v>
      </c>
      <c r="C837" s="9" t="n">
        <v>0.616078</v>
      </c>
      <c r="D837" s="10" t="n">
        <f aca="false">B837/C837</f>
        <v>3.47887767458017</v>
      </c>
      <c r="E837" s="10" t="n">
        <f aca="false">C837/B837</f>
        <v>0.287449026249732</v>
      </c>
      <c r="F837" s="9" t="s">
        <v>2507</v>
      </c>
      <c r="G837" s="9" t="s">
        <v>2508</v>
      </c>
    </row>
    <row r="838" customFormat="false" ht="13.5" hidden="false" customHeight="false" outlineLevel="0" collapsed="false">
      <c r="A838" s="9" t="s">
        <v>2509</v>
      </c>
      <c r="B838" s="9" t="n">
        <v>7.08065</v>
      </c>
      <c r="C838" s="9" t="n">
        <v>1.94769</v>
      </c>
      <c r="D838" s="10" t="n">
        <f aca="false">B838/C838</f>
        <v>3.63540912568222</v>
      </c>
      <c r="E838" s="10" t="n">
        <f aca="false">C838/B838</f>
        <v>0.275072203823095</v>
      </c>
      <c r="F838" s="9" t="s">
        <v>2510</v>
      </c>
      <c r="G838" s="9" t="s">
        <v>2511</v>
      </c>
    </row>
    <row r="839" customFormat="false" ht="13.5" hidden="false" customHeight="false" outlineLevel="0" collapsed="false">
      <c r="A839" s="9" t="s">
        <v>2512</v>
      </c>
      <c r="B839" s="9" t="n">
        <v>11.7392</v>
      </c>
      <c r="C839" s="9" t="n">
        <v>29.7872</v>
      </c>
      <c r="D839" s="10" t="n">
        <f aca="false">B839/C839</f>
        <v>0.394102164688188</v>
      </c>
      <c r="E839" s="10" t="n">
        <f aca="false">C839/B839</f>
        <v>2.53741311162601</v>
      </c>
      <c r="F839" s="9" t="s">
        <v>2513</v>
      </c>
      <c r="G839" s="9" t="s">
        <v>2514</v>
      </c>
    </row>
    <row r="840" customFormat="false" ht="13.5" hidden="false" customHeight="false" outlineLevel="0" collapsed="false">
      <c r="A840" s="9" t="s">
        <v>2515</v>
      </c>
      <c r="B840" s="9" t="n">
        <v>3.47689</v>
      </c>
      <c r="C840" s="9" t="n">
        <v>0.506837</v>
      </c>
      <c r="D840" s="10" t="n">
        <f aca="false">B840/C840</f>
        <v>6.85997667889282</v>
      </c>
      <c r="E840" s="10" t="n">
        <f aca="false">C840/B840</f>
        <v>0.145773090319222</v>
      </c>
      <c r="F840" s="9" t="s">
        <v>2516</v>
      </c>
      <c r="G840" s="9" t="s">
        <v>2517</v>
      </c>
    </row>
    <row r="841" customFormat="false" ht="13.5" hidden="false" customHeight="false" outlineLevel="0" collapsed="false">
      <c r="A841" s="9" t="s">
        <v>2518</v>
      </c>
      <c r="B841" s="9" t="n">
        <v>6.45998</v>
      </c>
      <c r="C841" s="9" t="n">
        <v>2.49267</v>
      </c>
      <c r="D841" s="10" t="n">
        <f aca="false">B841/C841</f>
        <v>2.59159054347346</v>
      </c>
      <c r="E841" s="10" t="n">
        <f aca="false">C841/B841</f>
        <v>0.38586342372577</v>
      </c>
      <c r="F841" s="9" t="s">
        <v>1344</v>
      </c>
      <c r="G841" s="9" t="s">
        <v>1344</v>
      </c>
    </row>
    <row r="842" customFormat="false" ht="13.5" hidden="false" customHeight="false" outlineLevel="0" collapsed="false">
      <c r="A842" s="9" t="s">
        <v>2519</v>
      </c>
      <c r="B842" s="9" t="n">
        <v>116.298</v>
      </c>
      <c r="C842" s="9" t="n">
        <v>57.6042</v>
      </c>
      <c r="D842" s="10" t="n">
        <f aca="false">B842/C842</f>
        <v>2.01891528742696</v>
      </c>
      <c r="E842" s="10" t="n">
        <f aca="false">C842/B842</f>
        <v>0.495315482639426</v>
      </c>
      <c r="F842" s="9" t="s">
        <v>2520</v>
      </c>
      <c r="G842" s="9" t="s">
        <v>2521</v>
      </c>
    </row>
    <row r="843" customFormat="false" ht="13.5" hidden="false" customHeight="false" outlineLevel="0" collapsed="false">
      <c r="A843" s="9" t="s">
        <v>2522</v>
      </c>
      <c r="B843" s="9" t="n">
        <v>1155.36</v>
      </c>
      <c r="C843" s="9" t="n">
        <v>514.741</v>
      </c>
      <c r="D843" s="10" t="n">
        <f aca="false">B843/C843</f>
        <v>2.2445462863848</v>
      </c>
      <c r="E843" s="10" t="n">
        <f aca="false">C843/B843</f>
        <v>0.445524338734247</v>
      </c>
      <c r="F843" s="9" t="s">
        <v>2523</v>
      </c>
      <c r="G843" s="9" t="s">
        <v>2524</v>
      </c>
    </row>
    <row r="844" customFormat="false" ht="13.5" hidden="false" customHeight="false" outlineLevel="0" collapsed="false">
      <c r="A844" s="9" t="s">
        <v>2525</v>
      </c>
      <c r="B844" s="9" t="n">
        <v>9.55005</v>
      </c>
      <c r="C844" s="9" t="n">
        <v>25.1697</v>
      </c>
      <c r="D844" s="10" t="n">
        <f aca="false">B844/C844</f>
        <v>0.379426453235438</v>
      </c>
      <c r="E844" s="10" t="n">
        <f aca="false">C844/B844</f>
        <v>2.63555688190114</v>
      </c>
      <c r="F844" s="9" t="s">
        <v>2526</v>
      </c>
      <c r="G844" s="9" t="s">
        <v>2527</v>
      </c>
    </row>
    <row r="845" customFormat="false" ht="13.5" hidden="false" customHeight="false" outlineLevel="0" collapsed="false">
      <c r="A845" s="9" t="s">
        <v>2528</v>
      </c>
      <c r="B845" s="9" t="n">
        <v>16.3395</v>
      </c>
      <c r="C845" s="9" t="n">
        <v>6.86089</v>
      </c>
      <c r="D845" s="10" t="n">
        <f aca="false">B845/C845</f>
        <v>2.38154233634412</v>
      </c>
      <c r="E845" s="10" t="n">
        <f aca="false">C845/B845</f>
        <v>0.419895957648643</v>
      </c>
      <c r="F845" s="9" t="s">
        <v>2529</v>
      </c>
      <c r="G845" s="9" t="s">
        <v>2530</v>
      </c>
    </row>
    <row r="846" customFormat="false" ht="13.5" hidden="false" customHeight="false" outlineLevel="0" collapsed="false">
      <c r="A846" s="9" t="s">
        <v>2531</v>
      </c>
      <c r="B846" s="9" t="n">
        <v>319.003</v>
      </c>
      <c r="C846" s="9" t="n">
        <v>803.65</v>
      </c>
      <c r="D846" s="10" t="n">
        <f aca="false">B846/C846</f>
        <v>0.396942698936104</v>
      </c>
      <c r="E846" s="10" t="n">
        <f aca="false">C846/B846</f>
        <v>2.51925530480905</v>
      </c>
      <c r="F846" s="9" t="s">
        <v>1344</v>
      </c>
      <c r="G846" s="9" t="s">
        <v>1344</v>
      </c>
    </row>
    <row r="847" customFormat="false" ht="13.5" hidden="false" customHeight="false" outlineLevel="0" collapsed="false">
      <c r="A847" s="9" t="s">
        <v>2532</v>
      </c>
      <c r="B847" s="9" t="n">
        <v>4.21237</v>
      </c>
      <c r="C847" s="9" t="n">
        <v>1.90808</v>
      </c>
      <c r="D847" s="10" t="n">
        <f aca="false">B847/C847</f>
        <v>2.20764852626724</v>
      </c>
      <c r="E847" s="10" t="n">
        <f aca="false">C847/B847</f>
        <v>0.452970655474234</v>
      </c>
      <c r="F847" s="9" t="s">
        <v>2533</v>
      </c>
      <c r="G847" s="9" t="s">
        <v>2534</v>
      </c>
    </row>
    <row r="848" customFormat="false" ht="13.5" hidden="false" customHeight="false" outlineLevel="0" collapsed="false">
      <c r="A848" s="9" t="s">
        <v>2535</v>
      </c>
      <c r="B848" s="9" t="n">
        <v>126.62</v>
      </c>
      <c r="C848" s="9" t="n">
        <v>46.7277</v>
      </c>
      <c r="D848" s="10" t="n">
        <f aca="false">B848/C848</f>
        <v>2.70974175917068</v>
      </c>
      <c r="E848" s="10" t="n">
        <f aca="false">C848/B848</f>
        <v>0.369038856420787</v>
      </c>
      <c r="F848" s="9" t="s">
        <v>2536</v>
      </c>
      <c r="G848" s="9" t="s">
        <v>2537</v>
      </c>
    </row>
    <row r="849" customFormat="false" ht="13.5" hidden="false" customHeight="false" outlineLevel="0" collapsed="false">
      <c r="A849" s="9" t="s">
        <v>2538</v>
      </c>
      <c r="B849" s="9" t="n">
        <v>2.664</v>
      </c>
      <c r="C849" s="9" t="n">
        <v>1.01028</v>
      </c>
      <c r="D849" s="10" t="n">
        <f aca="false">B849/C849</f>
        <v>2.63689274260601</v>
      </c>
      <c r="E849" s="10" t="n">
        <f aca="false">C849/B849</f>
        <v>0.379234234234234</v>
      </c>
      <c r="F849" s="9" t="s">
        <v>2539</v>
      </c>
      <c r="G849" s="9" t="s">
        <v>2540</v>
      </c>
    </row>
    <row r="850" customFormat="false" ht="13.5" hidden="false" customHeight="false" outlineLevel="0" collapsed="false">
      <c r="A850" s="9" t="s">
        <v>2541</v>
      </c>
      <c r="B850" s="9" t="n">
        <v>4.31213</v>
      </c>
      <c r="C850" s="9" t="n">
        <v>2.13905</v>
      </c>
      <c r="D850" s="10" t="n">
        <f aca="false">B850/C850</f>
        <v>2.01590893153503</v>
      </c>
      <c r="E850" s="10" t="n">
        <f aca="false">C850/B850</f>
        <v>0.496054154211492</v>
      </c>
      <c r="F850" s="9" t="s">
        <v>2542</v>
      </c>
      <c r="G850" s="9" t="s">
        <v>2543</v>
      </c>
    </row>
    <row r="851" customFormat="false" ht="13.5" hidden="false" customHeight="false" outlineLevel="0" collapsed="false">
      <c r="A851" s="9" t="s">
        <v>2544</v>
      </c>
      <c r="B851" s="9" t="n">
        <v>17.0498</v>
      </c>
      <c r="C851" s="9" t="n">
        <v>5.65202</v>
      </c>
      <c r="D851" s="10" t="n">
        <f aca="false">B851/C851</f>
        <v>3.01658522085909</v>
      </c>
      <c r="E851" s="10" t="n">
        <f aca="false">C851/B851</f>
        <v>0.331500662764373</v>
      </c>
      <c r="F851" s="9" t="s">
        <v>1344</v>
      </c>
      <c r="G851" s="9" t="s">
        <v>1344</v>
      </c>
    </row>
    <row r="852" customFormat="false" ht="13.5" hidden="false" customHeight="false" outlineLevel="0" collapsed="false">
      <c r="A852" s="9" t="s">
        <v>2545</v>
      </c>
      <c r="B852" s="9" t="n">
        <v>0.333622</v>
      </c>
      <c r="C852" s="9" t="n">
        <v>2.41781</v>
      </c>
      <c r="D852" s="10" t="n">
        <f aca="false">B852/C852</f>
        <v>0.137985201483988</v>
      </c>
      <c r="E852" s="10" t="n">
        <f aca="false">C852/B852</f>
        <v>7.2471539646666</v>
      </c>
      <c r="F852" s="9" t="s">
        <v>2546</v>
      </c>
      <c r="G852" s="9" t="s">
        <v>2547</v>
      </c>
    </row>
    <row r="853" customFormat="false" ht="13.5" hidden="false" customHeight="false" outlineLevel="0" collapsed="false">
      <c r="A853" s="9" t="s">
        <v>2548</v>
      </c>
      <c r="B853" s="9" t="n">
        <v>2.08502</v>
      </c>
      <c r="C853" s="9" t="n">
        <v>0.789926</v>
      </c>
      <c r="D853" s="10" t="n">
        <f aca="false">B853/C853</f>
        <v>2.63951306831273</v>
      </c>
      <c r="E853" s="10" t="n">
        <f aca="false">C853/B853</f>
        <v>0.378857756760127</v>
      </c>
      <c r="F853" s="9" t="s">
        <v>2549</v>
      </c>
      <c r="G853" s="9" t="s">
        <v>2550</v>
      </c>
    </row>
    <row r="854" customFormat="false" ht="13.5" hidden="false" customHeight="false" outlineLevel="0" collapsed="false">
      <c r="A854" s="9" t="s">
        <v>2551</v>
      </c>
      <c r="B854" s="9" t="n">
        <v>4.61046</v>
      </c>
      <c r="C854" s="9" t="n">
        <v>1.212</v>
      </c>
      <c r="D854" s="10" t="n">
        <f aca="false">B854/C854</f>
        <v>3.8040099009901</v>
      </c>
      <c r="E854" s="10" t="n">
        <f aca="false">C854/B854</f>
        <v>0.26288049348655</v>
      </c>
      <c r="F854" s="9" t="s">
        <v>2552</v>
      </c>
      <c r="G854" s="9" t="s">
        <v>2553</v>
      </c>
    </row>
    <row r="855" customFormat="false" ht="13.5" hidden="false" customHeight="false" outlineLevel="0" collapsed="false">
      <c r="A855" s="9" t="s">
        <v>2554</v>
      </c>
      <c r="B855" s="9" t="n">
        <v>6.0743</v>
      </c>
      <c r="C855" s="9" t="n">
        <v>1.56433</v>
      </c>
      <c r="D855" s="10" t="n">
        <f aca="false">B855/C855</f>
        <v>3.88300422545115</v>
      </c>
      <c r="E855" s="10" t="n">
        <f aca="false">C855/B855</f>
        <v>0.257532555191545</v>
      </c>
      <c r="F855" s="9" t="s">
        <v>2555</v>
      </c>
      <c r="G855" s="9" t="s">
        <v>2556</v>
      </c>
    </row>
    <row r="856" customFormat="false" ht="13.5" hidden="false" customHeight="false" outlineLevel="0" collapsed="false">
      <c r="A856" s="9" t="s">
        <v>2557</v>
      </c>
      <c r="B856" s="9" t="n">
        <v>2.71653</v>
      </c>
      <c r="C856" s="9" t="n">
        <v>6.77253</v>
      </c>
      <c r="D856" s="10" t="n">
        <f aca="false">B856/C856</f>
        <v>0.401110072602115</v>
      </c>
      <c r="E856" s="10" t="n">
        <f aca="false">C856/B856</f>
        <v>2.49308124703206</v>
      </c>
      <c r="F856" s="9" t="s">
        <v>2558</v>
      </c>
      <c r="G856" s="9" t="s">
        <v>2559</v>
      </c>
    </row>
    <row r="857" customFormat="false" ht="13.5" hidden="false" customHeight="false" outlineLevel="0" collapsed="false">
      <c r="A857" s="9" t="s">
        <v>2560</v>
      </c>
      <c r="B857" s="9" t="n">
        <v>6.33111</v>
      </c>
      <c r="C857" s="9" t="n">
        <v>2.7411</v>
      </c>
      <c r="D857" s="10" t="n">
        <f aca="false">B857/C857</f>
        <v>2.30969683703623</v>
      </c>
      <c r="E857" s="10" t="n">
        <f aca="false">C857/B857</f>
        <v>0.432957253941252</v>
      </c>
      <c r="F857" s="9" t="s">
        <v>2561</v>
      </c>
      <c r="G857" s="9" t="s">
        <v>2562</v>
      </c>
    </row>
    <row r="858" customFormat="false" ht="13.5" hidden="false" customHeight="false" outlineLevel="0" collapsed="false">
      <c r="A858" s="9" t="s">
        <v>2563</v>
      </c>
      <c r="B858" s="9" t="n">
        <v>2.59476</v>
      </c>
      <c r="C858" s="9" t="n">
        <v>5.2509</v>
      </c>
      <c r="D858" s="10" t="n">
        <f aca="false">B858/C858</f>
        <v>0.494155287664972</v>
      </c>
      <c r="E858" s="10" t="n">
        <f aca="false">C858/B858</f>
        <v>2.02365536697036</v>
      </c>
      <c r="F858" s="9" t="s">
        <v>2564</v>
      </c>
      <c r="G858" s="9" t="s">
        <v>2565</v>
      </c>
    </row>
    <row r="859" customFormat="false" ht="13.5" hidden="false" customHeight="false" outlineLevel="0" collapsed="false">
      <c r="A859" s="9" t="s">
        <v>2566</v>
      </c>
      <c r="B859" s="9" t="n">
        <v>59.4978</v>
      </c>
      <c r="C859" s="9" t="n">
        <v>147.646</v>
      </c>
      <c r="D859" s="10" t="n">
        <f aca="false">B859/C859</f>
        <v>0.402976037278355</v>
      </c>
      <c r="E859" s="10" t="n">
        <f aca="false">C859/B859</f>
        <v>2.4815371324654</v>
      </c>
      <c r="F859" s="9" t="s">
        <v>2567</v>
      </c>
      <c r="G859" s="9" t="s">
        <v>2568</v>
      </c>
    </row>
    <row r="860" customFormat="false" ht="13.5" hidden="false" customHeight="false" outlineLevel="0" collapsed="false">
      <c r="A860" s="9" t="s">
        <v>2569</v>
      </c>
      <c r="B860" s="9" t="n">
        <v>2.0581</v>
      </c>
      <c r="C860" s="9" t="n">
        <v>0.291535</v>
      </c>
      <c r="D860" s="10" t="n">
        <f aca="false">B860/C860</f>
        <v>7.05952973056408</v>
      </c>
      <c r="E860" s="10" t="n">
        <f aca="false">C860/B860</f>
        <v>0.141652495019678</v>
      </c>
      <c r="F860" s="9" t="s">
        <v>2570</v>
      </c>
      <c r="G860" s="9" t="s">
        <v>2571</v>
      </c>
    </row>
    <row r="861" customFormat="false" ht="13.5" hidden="false" customHeight="false" outlineLevel="0" collapsed="false">
      <c r="A861" s="9" t="s">
        <v>2572</v>
      </c>
      <c r="B861" s="9" t="n">
        <v>20.6874</v>
      </c>
      <c r="C861" s="9" t="n">
        <v>9.94558</v>
      </c>
      <c r="D861" s="10" t="n">
        <f aca="false">B861/C861</f>
        <v>2.08005968480471</v>
      </c>
      <c r="E861" s="10" t="n">
        <f aca="false">C861/B861</f>
        <v>0.480755435675822</v>
      </c>
      <c r="F861" s="9" t="s">
        <v>2573</v>
      </c>
      <c r="G861" s="9" t="s">
        <v>2574</v>
      </c>
    </row>
    <row r="862" customFormat="false" ht="13.5" hidden="false" customHeight="false" outlineLevel="0" collapsed="false">
      <c r="A862" s="9" t="s">
        <v>2575</v>
      </c>
      <c r="B862" s="9" t="n">
        <v>22.8084</v>
      </c>
      <c r="C862" s="9" t="n">
        <v>77.4927</v>
      </c>
      <c r="D862" s="10" t="n">
        <f aca="false">B862/C862</f>
        <v>0.294329659438889</v>
      </c>
      <c r="E862" s="10" t="n">
        <f aca="false">C862/B862</f>
        <v>3.39755090229915</v>
      </c>
      <c r="F862" s="9" t="s">
        <v>2576</v>
      </c>
      <c r="G862" s="9" t="s">
        <v>2577</v>
      </c>
    </row>
    <row r="863" customFormat="false" ht="13.5" hidden="false" customHeight="false" outlineLevel="0" collapsed="false">
      <c r="A863" s="9" t="s">
        <v>2578</v>
      </c>
      <c r="B863" s="9" t="n">
        <v>2.41218</v>
      </c>
      <c r="C863" s="9" t="n">
        <v>0.493997</v>
      </c>
      <c r="D863" s="10" t="n">
        <f aca="false">B863/C863</f>
        <v>4.88298511934283</v>
      </c>
      <c r="E863" s="10" t="n">
        <f aca="false">C863/B863</f>
        <v>0.204792760075948</v>
      </c>
      <c r="F863" s="9" t="s">
        <v>2579</v>
      </c>
      <c r="G863" s="9" t="s">
        <v>2580</v>
      </c>
    </row>
    <row r="864" customFormat="false" ht="13.5" hidden="false" customHeight="false" outlineLevel="0" collapsed="false">
      <c r="A864" s="9" t="s">
        <v>2581</v>
      </c>
      <c r="B864" s="9" t="n">
        <v>2.76341</v>
      </c>
      <c r="C864" s="9" t="n">
        <v>0.704115</v>
      </c>
      <c r="D864" s="10" t="n">
        <f aca="false">B864/C864</f>
        <v>3.92465719378227</v>
      </c>
      <c r="E864" s="10" t="n">
        <f aca="false">C864/B864</f>
        <v>0.25479932402358</v>
      </c>
      <c r="F864" s="9" t="s">
        <v>2582</v>
      </c>
      <c r="G864" s="9" t="s">
        <v>2583</v>
      </c>
    </row>
    <row r="865" customFormat="false" ht="13.5" hidden="false" customHeight="false" outlineLevel="0" collapsed="false">
      <c r="A865" s="9" t="s">
        <v>2584</v>
      </c>
      <c r="B865" s="9" t="n">
        <v>6.24319</v>
      </c>
      <c r="C865" s="9" t="n">
        <v>3.0112</v>
      </c>
      <c r="D865" s="10" t="n">
        <f aca="false">B865/C865</f>
        <v>2.07332292773645</v>
      </c>
      <c r="E865" s="10" t="n">
        <f aca="false">C865/B865</f>
        <v>0.482317533184157</v>
      </c>
      <c r="F865" s="9" t="s">
        <v>2585</v>
      </c>
      <c r="G865" s="9" t="s">
        <v>2586</v>
      </c>
    </row>
    <row r="866" customFormat="false" ht="13.5" hidden="false" customHeight="false" outlineLevel="0" collapsed="false">
      <c r="A866" s="9" t="s">
        <v>2587</v>
      </c>
      <c r="B866" s="9" t="n">
        <v>4.2751</v>
      </c>
      <c r="C866" s="9" t="n">
        <v>0</v>
      </c>
      <c r="D866" s="10" t="s">
        <v>146</v>
      </c>
      <c r="E866" s="10" t="n">
        <f aca="false">C866/B866</f>
        <v>0</v>
      </c>
      <c r="F866" s="9" t="s">
        <v>1344</v>
      </c>
      <c r="G866" s="9" t="s">
        <v>1344</v>
      </c>
    </row>
    <row r="867" customFormat="false" ht="13.5" hidden="false" customHeight="false" outlineLevel="0" collapsed="false">
      <c r="A867" s="9" t="s">
        <v>2588</v>
      </c>
      <c r="B867" s="9" t="n">
        <v>5.34201</v>
      </c>
      <c r="C867" s="9" t="n">
        <v>1.44224</v>
      </c>
      <c r="D867" s="10" t="n">
        <f aca="false">B867/C867</f>
        <v>3.7039674395385</v>
      </c>
      <c r="E867" s="10" t="n">
        <f aca="false">C867/B867</f>
        <v>0.269980775026629</v>
      </c>
      <c r="F867" s="9" t="s">
        <v>2589</v>
      </c>
      <c r="G867" s="9" t="s">
        <v>2590</v>
      </c>
    </row>
    <row r="868" customFormat="false" ht="13.5" hidden="false" customHeight="false" outlineLevel="0" collapsed="false">
      <c r="A868" s="9" t="s">
        <v>2591</v>
      </c>
      <c r="B868" s="9" t="n">
        <v>2.18495</v>
      </c>
      <c r="C868" s="9" t="n">
        <v>1.03184</v>
      </c>
      <c r="D868" s="10" t="n">
        <f aca="false">B868/C868</f>
        <v>2.11752791130408</v>
      </c>
      <c r="E868" s="10" t="n">
        <f aca="false">C868/B868</f>
        <v>0.472248792878556</v>
      </c>
      <c r="F868" s="9" t="s">
        <v>2592</v>
      </c>
      <c r="G868" s="9" t="s">
        <v>2593</v>
      </c>
    </row>
    <row r="869" customFormat="false" ht="13.5" hidden="false" customHeight="false" outlineLevel="0" collapsed="false">
      <c r="A869" s="9" t="s">
        <v>2594</v>
      </c>
      <c r="B869" s="9" t="n">
        <v>33.1744</v>
      </c>
      <c r="C869" s="9" t="n">
        <v>85.5207</v>
      </c>
      <c r="D869" s="10" t="n">
        <f aca="false">B869/C869</f>
        <v>0.387910763125185</v>
      </c>
      <c r="E869" s="10" t="n">
        <f aca="false">C869/B869</f>
        <v>2.57791248673676</v>
      </c>
      <c r="F869" s="9" t="s">
        <v>2595</v>
      </c>
      <c r="G869" s="9" t="s">
        <v>2596</v>
      </c>
    </row>
    <row r="870" customFormat="false" ht="13.5" hidden="false" customHeight="false" outlineLevel="0" collapsed="false">
      <c r="A870" s="9" t="s">
        <v>2597</v>
      </c>
      <c r="B870" s="9" t="n">
        <v>10.9506</v>
      </c>
      <c r="C870" s="9" t="n">
        <v>0.764188</v>
      </c>
      <c r="D870" s="10" t="n">
        <f aca="false">B870/C870</f>
        <v>14.3297199118542</v>
      </c>
      <c r="E870" s="10" t="n">
        <f aca="false">C870/B870</f>
        <v>0.0697850346099757</v>
      </c>
      <c r="F870" s="9" t="s">
        <v>2598</v>
      </c>
      <c r="G870" s="9" t="s">
        <v>2599</v>
      </c>
    </row>
    <row r="871" customFormat="false" ht="13.5" hidden="false" customHeight="false" outlineLevel="0" collapsed="false">
      <c r="A871" s="9" t="s">
        <v>2600</v>
      </c>
      <c r="B871" s="9" t="n">
        <v>4.43319</v>
      </c>
      <c r="C871" s="9" t="n">
        <v>10.7089</v>
      </c>
      <c r="D871" s="10" t="n">
        <f aca="false">B871/C871</f>
        <v>0.413972490171726</v>
      </c>
      <c r="E871" s="10" t="n">
        <f aca="false">C871/B871</f>
        <v>2.41561945235823</v>
      </c>
      <c r="F871" s="9" t="s">
        <v>2601</v>
      </c>
      <c r="G871" s="9" t="s">
        <v>2602</v>
      </c>
    </row>
    <row r="872" customFormat="false" ht="13.5" hidden="false" customHeight="false" outlineLevel="0" collapsed="false">
      <c r="A872" s="9" t="s">
        <v>2603</v>
      </c>
      <c r="B872" s="9" t="n">
        <v>3.08168</v>
      </c>
      <c r="C872" s="9" t="n">
        <v>1.41875</v>
      </c>
      <c r="D872" s="10" t="n">
        <f aca="false">B872/C872</f>
        <v>2.17210925110132</v>
      </c>
      <c r="E872" s="10" t="n">
        <f aca="false">C872/B872</f>
        <v>0.460381999428883</v>
      </c>
      <c r="F872" s="9" t="s">
        <v>2604</v>
      </c>
      <c r="G872" s="9" t="s">
        <v>2605</v>
      </c>
    </row>
    <row r="873" customFormat="false" ht="13.5" hidden="false" customHeight="false" outlineLevel="0" collapsed="false">
      <c r="A873" s="9" t="s">
        <v>2606</v>
      </c>
      <c r="B873" s="9" t="n">
        <v>3.67133</v>
      </c>
      <c r="C873" s="9" t="n">
        <v>1.61586</v>
      </c>
      <c r="D873" s="10" t="n">
        <f aca="false">B873/C873</f>
        <v>2.27205946059683</v>
      </c>
      <c r="E873" s="10" t="n">
        <f aca="false">C873/B873</f>
        <v>0.440129326429387</v>
      </c>
      <c r="F873" s="9" t="s">
        <v>2607</v>
      </c>
      <c r="G873" s="9" t="s">
        <v>2608</v>
      </c>
    </row>
    <row r="874" customFormat="false" ht="13.5" hidden="false" customHeight="false" outlineLevel="0" collapsed="false">
      <c r="A874" s="9" t="s">
        <v>2609</v>
      </c>
      <c r="B874" s="9" t="n">
        <v>2.38458</v>
      </c>
      <c r="C874" s="9" t="n">
        <v>6.07342</v>
      </c>
      <c r="D874" s="10" t="n">
        <f aca="false">B874/C874</f>
        <v>0.392625571753641</v>
      </c>
      <c r="E874" s="10" t="n">
        <f aca="false">C874/B874</f>
        <v>2.54695585805467</v>
      </c>
      <c r="F874" s="9" t="s">
        <v>2610</v>
      </c>
      <c r="G874" s="9" t="s">
        <v>2611</v>
      </c>
    </row>
    <row r="875" customFormat="false" ht="13.5" hidden="false" customHeight="false" outlineLevel="0" collapsed="false">
      <c r="A875" s="9" t="s">
        <v>2612</v>
      </c>
      <c r="B875" s="9" t="n">
        <v>14.0027</v>
      </c>
      <c r="C875" s="9" t="n">
        <v>6.64796</v>
      </c>
      <c r="D875" s="10" t="n">
        <f aca="false">B875/C875</f>
        <v>2.10631532079014</v>
      </c>
      <c r="E875" s="10" t="n">
        <f aca="false">C875/B875</f>
        <v>0.474762724331736</v>
      </c>
      <c r="F875" s="9" t="s">
        <v>2613</v>
      </c>
      <c r="G875" s="9" t="s">
        <v>2614</v>
      </c>
    </row>
    <row r="876" customFormat="false" ht="13.5" hidden="false" customHeight="false" outlineLevel="0" collapsed="false">
      <c r="A876" s="9" t="s">
        <v>2615</v>
      </c>
      <c r="B876" s="9" t="n">
        <v>14.2449</v>
      </c>
      <c r="C876" s="9" t="n">
        <v>3.16158</v>
      </c>
      <c r="D876" s="10" t="n">
        <f aca="false">B876/C876</f>
        <v>4.50562693336876</v>
      </c>
      <c r="E876" s="10" t="n">
        <f aca="false">C876/B876</f>
        <v>0.221944695996462</v>
      </c>
      <c r="F876" s="9" t="s">
        <v>2616</v>
      </c>
      <c r="G876" s="9" t="s">
        <v>2617</v>
      </c>
    </row>
    <row r="877" customFormat="false" ht="13.5" hidden="false" customHeight="false" outlineLevel="0" collapsed="false">
      <c r="A877" s="9" t="s">
        <v>2618</v>
      </c>
      <c r="B877" s="9" t="n">
        <v>7.04864</v>
      </c>
      <c r="C877" s="9" t="n">
        <v>14.5306</v>
      </c>
      <c r="D877" s="10" t="n">
        <f aca="false">B877/C877</f>
        <v>0.485089397547245</v>
      </c>
      <c r="E877" s="10" t="n">
        <f aca="false">C877/B877</f>
        <v>2.06147568892723</v>
      </c>
      <c r="F877" s="9" t="s">
        <v>2619</v>
      </c>
      <c r="G877" s="9" t="s">
        <v>2620</v>
      </c>
    </row>
    <row r="878" customFormat="false" ht="13.5" hidden="false" customHeight="false" outlineLevel="0" collapsed="false">
      <c r="A878" s="9" t="s">
        <v>2621</v>
      </c>
      <c r="B878" s="9" t="n">
        <v>3.43921</v>
      </c>
      <c r="C878" s="9" t="n">
        <v>55.5658</v>
      </c>
      <c r="D878" s="10" t="n">
        <f aca="false">B878/C878</f>
        <v>0.0618943666787844</v>
      </c>
      <c r="E878" s="10" t="n">
        <f aca="false">C878/B878</f>
        <v>16.1565592098185</v>
      </c>
      <c r="F878" s="9" t="s">
        <v>2622</v>
      </c>
      <c r="G878" s="9" t="s">
        <v>2623</v>
      </c>
    </row>
    <row r="879" customFormat="false" ht="13.5" hidden="false" customHeight="false" outlineLevel="0" collapsed="false">
      <c r="A879" s="9" t="s">
        <v>2624</v>
      </c>
      <c r="B879" s="9" t="n">
        <v>20.732</v>
      </c>
      <c r="C879" s="9" t="n">
        <v>45.1423</v>
      </c>
      <c r="D879" s="10" t="n">
        <f aca="false">B879/C879</f>
        <v>0.459258832624833</v>
      </c>
      <c r="E879" s="10" t="n">
        <f aca="false">C879/B879</f>
        <v>2.17742137758055</v>
      </c>
      <c r="F879" s="9" t="s">
        <v>2625</v>
      </c>
      <c r="G879" s="9" t="s">
        <v>2626</v>
      </c>
    </row>
    <row r="880" customFormat="false" ht="13.5" hidden="false" customHeight="false" outlineLevel="0" collapsed="false">
      <c r="A880" s="9" t="s">
        <v>2627</v>
      </c>
      <c r="B880" s="9" t="n">
        <v>10.3943</v>
      </c>
      <c r="C880" s="9" t="n">
        <v>5.12107</v>
      </c>
      <c r="D880" s="10" t="n">
        <f aca="false">B880/C880</f>
        <v>2.02971254054328</v>
      </c>
      <c r="E880" s="10" t="n">
        <f aca="false">C880/B880</f>
        <v>0.492680603792463</v>
      </c>
      <c r="F880" s="9" t="s">
        <v>2628</v>
      </c>
      <c r="G880" s="9" t="s">
        <v>2629</v>
      </c>
    </row>
    <row r="881" customFormat="false" ht="13.5" hidden="false" customHeight="false" outlineLevel="0" collapsed="false">
      <c r="A881" s="9" t="s">
        <v>2630</v>
      </c>
      <c r="B881" s="9" t="n">
        <v>0.466272</v>
      </c>
      <c r="C881" s="9" t="n">
        <v>2.53998</v>
      </c>
      <c r="D881" s="10" t="n">
        <f aca="false">B881/C881</f>
        <v>0.18357309900078</v>
      </c>
      <c r="E881" s="10" t="n">
        <f aca="false">C881/B881</f>
        <v>5.44742124768376</v>
      </c>
      <c r="F881" s="9" t="s">
        <v>2631</v>
      </c>
      <c r="G881" s="9" t="s">
        <v>2632</v>
      </c>
    </row>
    <row r="882" customFormat="false" ht="13.5" hidden="false" customHeight="false" outlineLevel="0" collapsed="false">
      <c r="A882" s="9" t="s">
        <v>2633</v>
      </c>
      <c r="B882" s="9" t="n">
        <v>13.4237</v>
      </c>
      <c r="C882" s="9" t="n">
        <v>27.0776</v>
      </c>
      <c r="D882" s="10" t="n">
        <f aca="false">B882/C882</f>
        <v>0.495749253995923</v>
      </c>
      <c r="E882" s="10" t="n">
        <f aca="false">C882/B882</f>
        <v>2.01714877418298</v>
      </c>
      <c r="F882" s="9" t="s">
        <v>2634</v>
      </c>
      <c r="G882" s="9" t="s">
        <v>2635</v>
      </c>
    </row>
    <row r="883" customFormat="false" ht="13.5" hidden="false" customHeight="false" outlineLevel="0" collapsed="false">
      <c r="A883" s="9" t="s">
        <v>2636</v>
      </c>
      <c r="B883" s="9" t="n">
        <v>96.1957</v>
      </c>
      <c r="C883" s="9" t="n">
        <v>204.056</v>
      </c>
      <c r="D883" s="10" t="n">
        <f aca="false">B883/C883</f>
        <v>0.471418140118399</v>
      </c>
      <c r="E883" s="10" t="n">
        <f aca="false">C883/B883</f>
        <v>2.12125905835708</v>
      </c>
      <c r="F883" s="9" t="s">
        <v>2637</v>
      </c>
      <c r="G883" s="9" t="s">
        <v>2638</v>
      </c>
    </row>
    <row r="884" customFormat="false" ht="13.5" hidden="false" customHeight="false" outlineLevel="0" collapsed="false">
      <c r="A884" s="9" t="s">
        <v>2639</v>
      </c>
      <c r="B884" s="9" t="n">
        <v>4.01898</v>
      </c>
      <c r="C884" s="9" t="n">
        <v>1.41417</v>
      </c>
      <c r="D884" s="10" t="n">
        <f aca="false">B884/C884</f>
        <v>2.84193555230276</v>
      </c>
      <c r="E884" s="10" t="n">
        <f aca="false">C884/B884</f>
        <v>0.351872863263813</v>
      </c>
      <c r="F884" s="9" t="s">
        <v>2640</v>
      </c>
      <c r="G884" s="9" t="s">
        <v>2641</v>
      </c>
    </row>
    <row r="885" customFormat="false" ht="13.5" hidden="false" customHeight="false" outlineLevel="0" collapsed="false">
      <c r="A885" s="9" t="s">
        <v>2642</v>
      </c>
      <c r="B885" s="9" t="n">
        <v>8.72103</v>
      </c>
      <c r="C885" s="9" t="n">
        <v>17.8777</v>
      </c>
      <c r="D885" s="10" t="n">
        <f aca="false">B885/C885</f>
        <v>0.487816106098659</v>
      </c>
      <c r="E885" s="10" t="n">
        <f aca="false">C885/B885</f>
        <v>2.04995281520646</v>
      </c>
      <c r="F885" s="9" t="s">
        <v>2643</v>
      </c>
      <c r="G885" s="9" t="s">
        <v>2644</v>
      </c>
    </row>
    <row r="886" customFormat="false" ht="13.5" hidden="false" customHeight="false" outlineLevel="0" collapsed="false">
      <c r="A886" s="9" t="s">
        <v>2645</v>
      </c>
      <c r="B886" s="9" t="n">
        <v>4.4776</v>
      </c>
      <c r="C886" s="9" t="n">
        <v>9.22204</v>
      </c>
      <c r="D886" s="10" t="n">
        <f aca="false">B886/C886</f>
        <v>0.48553248522019</v>
      </c>
      <c r="E886" s="10" t="n">
        <f aca="false">C886/B886</f>
        <v>2.05959442558514</v>
      </c>
      <c r="F886" s="9" t="s">
        <v>2646</v>
      </c>
      <c r="G886" s="9" t="s">
        <v>2647</v>
      </c>
    </row>
    <row r="887" customFormat="false" ht="13.5" hidden="false" customHeight="false" outlineLevel="0" collapsed="false">
      <c r="A887" s="9" t="s">
        <v>2648</v>
      </c>
      <c r="B887" s="9" t="n">
        <v>0.289073</v>
      </c>
      <c r="C887" s="9" t="n">
        <v>3.40116</v>
      </c>
      <c r="D887" s="10" t="n">
        <f aca="false">B887/C887</f>
        <v>0.0849924731562173</v>
      </c>
      <c r="E887" s="10" t="n">
        <f aca="false">C887/B887</f>
        <v>11.7657477522979</v>
      </c>
      <c r="F887" s="9" t="s">
        <v>2649</v>
      </c>
      <c r="G887" s="9" t="s">
        <v>2650</v>
      </c>
    </row>
    <row r="888" customFormat="false" ht="13.5" hidden="false" customHeight="false" outlineLevel="0" collapsed="false">
      <c r="A888" s="9" t="s">
        <v>2651</v>
      </c>
      <c r="B888" s="9" t="n">
        <v>48.6203</v>
      </c>
      <c r="C888" s="9" t="n">
        <v>21.1553</v>
      </c>
      <c r="D888" s="10" t="n">
        <f aca="false">B888/C888</f>
        <v>2.29825622893554</v>
      </c>
      <c r="E888" s="10" t="n">
        <f aca="false">C888/B888</f>
        <v>0.43511249416396</v>
      </c>
      <c r="F888" s="9" t="s">
        <v>2652</v>
      </c>
      <c r="G888" s="9" t="s">
        <v>2653</v>
      </c>
    </row>
    <row r="889" customFormat="false" ht="13.5" hidden="false" customHeight="false" outlineLevel="0" collapsed="false">
      <c r="A889" s="9" t="s">
        <v>2654</v>
      </c>
      <c r="B889" s="9" t="n">
        <v>2.06895</v>
      </c>
      <c r="C889" s="9" t="n">
        <v>7.43924</v>
      </c>
      <c r="D889" s="10" t="n">
        <f aca="false">B889/C889</f>
        <v>0.278113086820697</v>
      </c>
      <c r="E889" s="10" t="n">
        <f aca="false">C889/B889</f>
        <v>3.59565963411392</v>
      </c>
      <c r="F889" s="9" t="s">
        <v>2655</v>
      </c>
      <c r="G889" s="9" t="s">
        <v>2656</v>
      </c>
    </row>
    <row r="890" customFormat="false" ht="13.5" hidden="false" customHeight="false" outlineLevel="0" collapsed="false">
      <c r="A890" s="9" t="s">
        <v>2657</v>
      </c>
      <c r="B890" s="9" t="n">
        <v>1.46356</v>
      </c>
      <c r="C890" s="9" t="n">
        <v>3.60978</v>
      </c>
      <c r="D890" s="10" t="n">
        <f aca="false">B890/C890</f>
        <v>0.4054429909856</v>
      </c>
      <c r="E890" s="10" t="n">
        <f aca="false">C890/B890</f>
        <v>2.46643800049195</v>
      </c>
      <c r="F890" s="9" t="s">
        <v>2658</v>
      </c>
      <c r="G890" s="9" t="s">
        <v>2659</v>
      </c>
    </row>
    <row r="891" customFormat="false" ht="13.5" hidden="false" customHeight="false" outlineLevel="0" collapsed="false">
      <c r="A891" s="9" t="s">
        <v>2660</v>
      </c>
      <c r="B891" s="9" t="n">
        <v>73.0793</v>
      </c>
      <c r="C891" s="9" t="n">
        <v>148.831</v>
      </c>
      <c r="D891" s="10" t="n">
        <f aca="false">B891/C891</f>
        <v>0.491022031700385</v>
      </c>
      <c r="E891" s="10" t="n">
        <f aca="false">C891/B891</f>
        <v>2.03656849477212</v>
      </c>
      <c r="F891" s="9" t="s">
        <v>2661</v>
      </c>
      <c r="G891" s="9" t="s">
        <v>2662</v>
      </c>
    </row>
    <row r="892" customFormat="false" ht="13.5" hidden="false" customHeight="false" outlineLevel="0" collapsed="false">
      <c r="A892" s="9" t="s">
        <v>2663</v>
      </c>
      <c r="B892" s="9" t="n">
        <v>36.7745</v>
      </c>
      <c r="C892" s="9" t="n">
        <v>14.3263</v>
      </c>
      <c r="D892" s="10" t="n">
        <f aca="false">B892/C892</f>
        <v>2.56692237353678</v>
      </c>
      <c r="E892" s="10" t="n">
        <f aca="false">C892/B892</f>
        <v>0.389571578131586</v>
      </c>
      <c r="F892" s="9" t="s">
        <v>2664</v>
      </c>
      <c r="G892" s="9" t="s">
        <v>2665</v>
      </c>
    </row>
    <row r="893" customFormat="false" ht="13.5" hidden="false" customHeight="false" outlineLevel="0" collapsed="false">
      <c r="A893" s="9" t="s">
        <v>2666</v>
      </c>
      <c r="B893" s="9" t="n">
        <v>1.26893</v>
      </c>
      <c r="C893" s="9" t="n">
        <v>4.05356</v>
      </c>
      <c r="D893" s="10" t="n">
        <f aca="false">B893/C893</f>
        <v>0.313040882582224</v>
      </c>
      <c r="E893" s="10" t="n">
        <f aca="false">C893/B893</f>
        <v>3.19447093220272</v>
      </c>
      <c r="F893" s="9" t="s">
        <v>2667</v>
      </c>
      <c r="G893" s="9" t="s">
        <v>2668</v>
      </c>
    </row>
    <row r="894" customFormat="false" ht="13.5" hidden="false" customHeight="false" outlineLevel="0" collapsed="false">
      <c r="A894" s="9" t="s">
        <v>2669</v>
      </c>
      <c r="B894" s="9" t="n">
        <v>4.77233</v>
      </c>
      <c r="C894" s="9" t="n">
        <v>2.35095</v>
      </c>
      <c r="D894" s="10" t="n">
        <f aca="false">B894/C894</f>
        <v>2.02995810204385</v>
      </c>
      <c r="E894" s="10" t="n">
        <f aca="false">C894/B894</f>
        <v>0.492621004834117</v>
      </c>
      <c r="F894" s="9" t="s">
        <v>2670</v>
      </c>
      <c r="G894" s="9" t="s">
        <v>2671</v>
      </c>
    </row>
    <row r="895" customFormat="false" ht="13.5" hidden="false" customHeight="false" outlineLevel="0" collapsed="false">
      <c r="A895" s="9" t="s">
        <v>2672</v>
      </c>
      <c r="B895" s="9" t="n">
        <v>559.565</v>
      </c>
      <c r="C895" s="9" t="n">
        <v>234.276</v>
      </c>
      <c r="D895" s="10" t="n">
        <f aca="false">B895/C895</f>
        <v>2.38848622991685</v>
      </c>
      <c r="E895" s="10" t="n">
        <f aca="false">C895/B895</f>
        <v>0.418675220930544</v>
      </c>
      <c r="F895" s="9" t="s">
        <v>2673</v>
      </c>
      <c r="G895" s="9" t="s">
        <v>2674</v>
      </c>
    </row>
    <row r="896" customFormat="false" ht="13.5" hidden="false" customHeight="false" outlineLevel="0" collapsed="false">
      <c r="A896" s="9" t="s">
        <v>2675</v>
      </c>
      <c r="B896" s="9" t="n">
        <v>138.686</v>
      </c>
      <c r="C896" s="9" t="n">
        <v>379.113</v>
      </c>
      <c r="D896" s="10" t="n">
        <f aca="false">B896/C896</f>
        <v>0.365817051908006</v>
      </c>
      <c r="E896" s="10" t="n">
        <f aca="false">C896/B896</f>
        <v>2.7336068528907</v>
      </c>
      <c r="F896" s="9" t="s">
        <v>2676</v>
      </c>
      <c r="G896" s="9" t="s">
        <v>2677</v>
      </c>
    </row>
    <row r="897" customFormat="false" ht="13.5" hidden="false" customHeight="false" outlineLevel="0" collapsed="false">
      <c r="A897" s="9" t="s">
        <v>2678</v>
      </c>
      <c r="B897" s="9" t="n">
        <v>0</v>
      </c>
      <c r="C897" s="9" t="n">
        <v>2.84678</v>
      </c>
      <c r="D897" s="10" t="n">
        <f aca="false">B897/C897</f>
        <v>0</v>
      </c>
      <c r="E897" s="10" t="s">
        <v>146</v>
      </c>
      <c r="F897" s="9" t="s">
        <v>2679</v>
      </c>
      <c r="G897" s="9" t="s">
        <v>2680</v>
      </c>
    </row>
    <row r="898" customFormat="false" ht="13.5" hidden="false" customHeight="false" outlineLevel="0" collapsed="false">
      <c r="A898" s="9" t="s">
        <v>2681</v>
      </c>
      <c r="B898" s="9" t="n">
        <v>29.4233</v>
      </c>
      <c r="C898" s="9" t="n">
        <v>4.26094</v>
      </c>
      <c r="D898" s="10" t="n">
        <f aca="false">B898/C898</f>
        <v>6.90535421761395</v>
      </c>
      <c r="E898" s="10" t="n">
        <f aca="false">C898/B898</f>
        <v>0.144815163492878</v>
      </c>
      <c r="F898" s="9" t="s">
        <v>2682</v>
      </c>
      <c r="G898" s="9" t="s">
        <v>2683</v>
      </c>
    </row>
    <row r="899" customFormat="false" ht="13.5" hidden="false" customHeight="false" outlineLevel="0" collapsed="false">
      <c r="A899" s="9" t="s">
        <v>2684</v>
      </c>
      <c r="B899" s="9" t="n">
        <v>16.8709</v>
      </c>
      <c r="C899" s="9" t="n">
        <v>4.86153</v>
      </c>
      <c r="D899" s="10" t="n">
        <f aca="false">B899/C899</f>
        <v>3.47028610334607</v>
      </c>
      <c r="E899" s="10" t="n">
        <f aca="false">C899/B899</f>
        <v>0.288160679039055</v>
      </c>
      <c r="F899" s="9" t="s">
        <v>2685</v>
      </c>
      <c r="G899" s="9" t="s">
        <v>2686</v>
      </c>
    </row>
    <row r="900" customFormat="false" ht="13.5" hidden="false" customHeight="false" outlineLevel="0" collapsed="false">
      <c r="A900" s="9" t="s">
        <v>2687</v>
      </c>
      <c r="B900" s="9" t="n">
        <v>8.62341</v>
      </c>
      <c r="C900" s="9" t="n">
        <v>1.68174</v>
      </c>
      <c r="D900" s="10" t="n">
        <f aca="false">B900/C900</f>
        <v>5.12767134039745</v>
      </c>
      <c r="E900" s="10" t="n">
        <f aca="false">C900/B900</f>
        <v>0.195020299394323</v>
      </c>
      <c r="F900" s="9" t="s">
        <v>2688</v>
      </c>
      <c r="G900" s="9" t="s">
        <v>2689</v>
      </c>
    </row>
    <row r="901" customFormat="false" ht="13.5" hidden="false" customHeight="false" outlineLevel="0" collapsed="false">
      <c r="A901" s="9" t="s">
        <v>2690</v>
      </c>
      <c r="B901" s="9" t="n">
        <v>3.55825</v>
      </c>
      <c r="C901" s="9" t="n">
        <v>0.63883</v>
      </c>
      <c r="D901" s="10" t="n">
        <f aca="false">B901/C901</f>
        <v>5.5699481865285</v>
      </c>
      <c r="E901" s="10" t="n">
        <f aca="false">C901/B901</f>
        <v>0.17953488372093</v>
      </c>
      <c r="F901" s="9" t="s">
        <v>2691</v>
      </c>
      <c r="G901" s="9" t="s">
        <v>2692</v>
      </c>
    </row>
    <row r="902" customFormat="false" ht="13.5" hidden="false" customHeight="false" outlineLevel="0" collapsed="false">
      <c r="A902" s="9" t="s">
        <v>2693</v>
      </c>
      <c r="B902" s="9" t="n">
        <v>1.84626</v>
      </c>
      <c r="C902" s="9" t="n">
        <v>5.74739</v>
      </c>
      <c r="D902" s="10" t="n">
        <f aca="false">B902/C902</f>
        <v>0.321234508185455</v>
      </c>
      <c r="E902" s="10" t="n">
        <f aca="false">C902/B902</f>
        <v>3.11299058637462</v>
      </c>
      <c r="F902" s="9" t="s">
        <v>2694</v>
      </c>
      <c r="G902" s="9" t="s">
        <v>2695</v>
      </c>
    </row>
    <row r="903" customFormat="false" ht="13.5" hidden="false" customHeight="false" outlineLevel="0" collapsed="false">
      <c r="A903" s="9" t="s">
        <v>2696</v>
      </c>
      <c r="B903" s="9" t="n">
        <v>11.1155</v>
      </c>
      <c r="C903" s="9" t="n">
        <v>3.79017</v>
      </c>
      <c r="D903" s="10" t="n">
        <f aca="false">B903/C903</f>
        <v>2.93271805750138</v>
      </c>
      <c r="E903" s="10" t="n">
        <f aca="false">C903/B903</f>
        <v>0.340980612658</v>
      </c>
      <c r="F903" s="9" t="s">
        <v>2697</v>
      </c>
      <c r="G903" s="9" t="s">
        <v>2698</v>
      </c>
    </row>
    <row r="904" customFormat="false" ht="13.5" hidden="false" customHeight="false" outlineLevel="0" collapsed="false">
      <c r="A904" s="9" t="s">
        <v>2699</v>
      </c>
      <c r="B904" s="9" t="n">
        <v>9.96074</v>
      </c>
      <c r="C904" s="9" t="n">
        <v>23.582</v>
      </c>
      <c r="D904" s="10" t="n">
        <f aca="false">B904/C904</f>
        <v>0.422387414129421</v>
      </c>
      <c r="E904" s="10" t="n">
        <f aca="false">C904/B904</f>
        <v>2.36749478452404</v>
      </c>
      <c r="F904" s="9" t="s">
        <v>2700</v>
      </c>
      <c r="G904" s="9" t="s">
        <v>2701</v>
      </c>
    </row>
    <row r="905" customFormat="false" ht="13.5" hidden="false" customHeight="false" outlineLevel="0" collapsed="false">
      <c r="A905" s="9" t="s">
        <v>2702</v>
      </c>
      <c r="B905" s="9" t="n">
        <v>10.2243</v>
      </c>
      <c r="C905" s="9" t="n">
        <v>3.97266</v>
      </c>
      <c r="D905" s="10" t="n">
        <f aca="false">B905/C905</f>
        <v>2.57366600715893</v>
      </c>
      <c r="E905" s="10" t="n">
        <f aca="false">C905/B905</f>
        <v>0.388550805434113</v>
      </c>
      <c r="F905" s="9" t="s">
        <v>2703</v>
      </c>
      <c r="G905" s="9" t="s">
        <v>2704</v>
      </c>
    </row>
    <row r="906" customFormat="false" ht="13.5" hidden="false" customHeight="false" outlineLevel="0" collapsed="false">
      <c r="A906" s="9" t="s">
        <v>2705</v>
      </c>
      <c r="B906" s="9" t="n">
        <v>1.36563</v>
      </c>
      <c r="C906" s="9" t="n">
        <v>3.61889</v>
      </c>
      <c r="D906" s="10" t="n">
        <f aca="false">B906/C906</f>
        <v>0.377361566668233</v>
      </c>
      <c r="E906" s="10" t="n">
        <f aca="false">C906/B906</f>
        <v>2.64997839824843</v>
      </c>
      <c r="F906" s="9" t="s">
        <v>2706</v>
      </c>
      <c r="G906" s="9" t="s">
        <v>2707</v>
      </c>
    </row>
    <row r="907" customFormat="false" ht="13.5" hidden="false" customHeight="false" outlineLevel="0" collapsed="false">
      <c r="A907" s="9" t="s">
        <v>2708</v>
      </c>
      <c r="B907" s="9" t="n">
        <v>21.9643</v>
      </c>
      <c r="C907" s="9" t="n">
        <v>9.97489</v>
      </c>
      <c r="D907" s="10" t="n">
        <f aca="false">B907/C907</f>
        <v>2.20195911934868</v>
      </c>
      <c r="E907" s="10" t="n">
        <f aca="false">C907/B907</f>
        <v>0.454141037957048</v>
      </c>
      <c r="F907" s="9" t="s">
        <v>2709</v>
      </c>
      <c r="G907" s="9" t="s">
        <v>250</v>
      </c>
    </row>
    <row r="908" customFormat="false" ht="13.5" hidden="false" customHeight="false" outlineLevel="0" collapsed="false">
      <c r="A908" s="9" t="s">
        <v>2710</v>
      </c>
      <c r="B908" s="9" t="n">
        <v>25.9288</v>
      </c>
      <c r="C908" s="9" t="n">
        <v>220.505</v>
      </c>
      <c r="D908" s="10" t="n">
        <f aca="false">B908/C908</f>
        <v>0.117588263304687</v>
      </c>
      <c r="E908" s="10" t="n">
        <f aca="false">C908/B908</f>
        <v>8.5042501002746</v>
      </c>
      <c r="F908" s="9" t="s">
        <v>2711</v>
      </c>
      <c r="G908" s="9" t="s">
        <v>2712</v>
      </c>
    </row>
    <row r="909" customFormat="false" ht="13.5" hidden="false" customHeight="false" outlineLevel="0" collapsed="false">
      <c r="A909" s="9" t="s">
        <v>2713</v>
      </c>
      <c r="B909" s="9" t="n">
        <v>2.31889</v>
      </c>
      <c r="C909" s="9" t="n">
        <v>0</v>
      </c>
      <c r="D909" s="10" t="s">
        <v>146</v>
      </c>
      <c r="E909" s="10" t="n">
        <f aca="false">C909/B909</f>
        <v>0</v>
      </c>
      <c r="F909" s="9" t="s">
        <v>2714</v>
      </c>
      <c r="G909" s="9" t="s">
        <v>2715</v>
      </c>
    </row>
    <row r="910" customFormat="false" ht="13.5" hidden="false" customHeight="false" outlineLevel="0" collapsed="false">
      <c r="A910" s="9" t="s">
        <v>2716</v>
      </c>
      <c r="B910" s="9" t="n">
        <v>9.97181</v>
      </c>
      <c r="C910" s="9" t="n">
        <v>23.9262</v>
      </c>
      <c r="D910" s="10" t="n">
        <f aca="false">B910/C910</f>
        <v>0.416773662345044</v>
      </c>
      <c r="E910" s="10" t="n">
        <f aca="false">C910/B910</f>
        <v>2.39938386311011</v>
      </c>
      <c r="F910" s="9" t="s">
        <v>2717</v>
      </c>
      <c r="G910" s="9" t="s">
        <v>2718</v>
      </c>
    </row>
    <row r="911" customFormat="false" ht="13.5" hidden="false" customHeight="false" outlineLevel="0" collapsed="false">
      <c r="A911" s="9" t="s">
        <v>2719</v>
      </c>
      <c r="B911" s="9" t="n">
        <v>13.0163</v>
      </c>
      <c r="C911" s="9" t="n">
        <v>30.3758</v>
      </c>
      <c r="D911" s="10" t="n">
        <f aca="false">B911/C911</f>
        <v>0.428508878778501</v>
      </c>
      <c r="E911" s="10" t="n">
        <f aca="false">C911/B911</f>
        <v>2.33367393191614</v>
      </c>
      <c r="F911" s="9" t="s">
        <v>2720</v>
      </c>
      <c r="G911" s="9" t="s">
        <v>2721</v>
      </c>
    </row>
    <row r="912" customFormat="false" ht="13.5" hidden="false" customHeight="false" outlineLevel="0" collapsed="false">
      <c r="A912" s="9" t="s">
        <v>2722</v>
      </c>
      <c r="B912" s="9" t="n">
        <v>3.99839</v>
      </c>
      <c r="C912" s="9" t="n">
        <v>41.7271</v>
      </c>
      <c r="D912" s="10" t="n">
        <f aca="false">B912/C912</f>
        <v>0.0958223792211776</v>
      </c>
      <c r="E912" s="10" t="n">
        <f aca="false">C912/B912</f>
        <v>10.4359754801308</v>
      </c>
      <c r="F912" s="9" t="s">
        <v>2711</v>
      </c>
      <c r="G912" s="9" t="s">
        <v>2712</v>
      </c>
    </row>
    <row r="913" customFormat="false" ht="13.5" hidden="false" customHeight="false" outlineLevel="0" collapsed="false">
      <c r="A913" s="9" t="s">
        <v>2723</v>
      </c>
      <c r="B913" s="9" t="n">
        <v>0</v>
      </c>
      <c r="C913" s="9" t="n">
        <v>2.24314</v>
      </c>
      <c r="D913" s="10" t="n">
        <f aca="false">B913/C913</f>
        <v>0</v>
      </c>
      <c r="E913" s="10" t="s">
        <v>146</v>
      </c>
      <c r="F913" s="9" t="s">
        <v>2724</v>
      </c>
      <c r="G913" s="9" t="s">
        <v>2725</v>
      </c>
    </row>
    <row r="914" customFormat="false" ht="13.5" hidden="false" customHeight="false" outlineLevel="0" collapsed="false">
      <c r="A914" s="9" t="s">
        <v>2726</v>
      </c>
      <c r="B914" s="9" t="n">
        <v>5.83346</v>
      </c>
      <c r="C914" s="9" t="n">
        <v>1.45921</v>
      </c>
      <c r="D914" s="10" t="n">
        <f aca="false">B914/C914</f>
        <v>3.99768367815462</v>
      </c>
      <c r="E914" s="10" t="n">
        <f aca="false">C914/B914</f>
        <v>0.250144853997456</v>
      </c>
      <c r="F914" s="9" t="s">
        <v>2727</v>
      </c>
      <c r="G914" s="9" t="s">
        <v>2728</v>
      </c>
    </row>
    <row r="915" customFormat="false" ht="13.5" hidden="false" customHeight="false" outlineLevel="0" collapsed="false">
      <c r="A915" s="9" t="s">
        <v>2729</v>
      </c>
      <c r="B915" s="9" t="n">
        <v>11.4047</v>
      </c>
      <c r="C915" s="9" t="n">
        <v>2.01161</v>
      </c>
      <c r="D915" s="10" t="n">
        <f aca="false">B915/C915</f>
        <v>5.66943890714403</v>
      </c>
      <c r="E915" s="10" t="n">
        <f aca="false">C915/B915</f>
        <v>0.176384297701825</v>
      </c>
      <c r="F915" s="9" t="s">
        <v>2730</v>
      </c>
      <c r="G915" s="9" t="s">
        <v>2731</v>
      </c>
    </row>
    <row r="916" customFormat="false" ht="13.5" hidden="false" customHeight="false" outlineLevel="0" collapsed="false">
      <c r="A916" s="9" t="s">
        <v>2732</v>
      </c>
      <c r="B916" s="9" t="n">
        <v>1.46839</v>
      </c>
      <c r="C916" s="9" t="n">
        <v>5.95399</v>
      </c>
      <c r="D916" s="10" t="n">
        <f aca="false">B916/C916</f>
        <v>0.246622852910401</v>
      </c>
      <c r="E916" s="10" t="n">
        <f aca="false">C916/B916</f>
        <v>4.05477427658864</v>
      </c>
      <c r="F916" s="9" t="s">
        <v>2733</v>
      </c>
      <c r="G916" s="9" t="s">
        <v>2734</v>
      </c>
    </row>
    <row r="917" customFormat="false" ht="13.5" hidden="false" customHeight="false" outlineLevel="0" collapsed="false">
      <c r="A917" s="9" t="s">
        <v>2735</v>
      </c>
      <c r="B917" s="9" t="n">
        <v>5.51076</v>
      </c>
      <c r="C917" s="9" t="n">
        <v>13.1661</v>
      </c>
      <c r="D917" s="10" t="n">
        <f aca="false">B917/C917</f>
        <v>0.41855674801194</v>
      </c>
      <c r="E917" s="10" t="n">
        <f aca="false">C917/B917</f>
        <v>2.38916229340418</v>
      </c>
      <c r="F917" s="9" t="s">
        <v>2736</v>
      </c>
      <c r="G917" s="9" t="s">
        <v>2737</v>
      </c>
    </row>
    <row r="918" customFormat="false" ht="13.5" hidden="false" customHeight="false" outlineLevel="0" collapsed="false">
      <c r="A918" s="9" t="s">
        <v>2738</v>
      </c>
      <c r="B918" s="9" t="n">
        <v>0.694442</v>
      </c>
      <c r="C918" s="9" t="n">
        <v>2.41492</v>
      </c>
      <c r="D918" s="10" t="n">
        <f aca="false">B918/C918</f>
        <v>0.287563149089825</v>
      </c>
      <c r="E918" s="10" t="n">
        <f aca="false">C918/B918</f>
        <v>3.47749704078958</v>
      </c>
      <c r="F918" s="9" t="s">
        <v>1344</v>
      </c>
      <c r="G918" s="9" t="s">
        <v>1344</v>
      </c>
    </row>
    <row r="919" customFormat="false" ht="13.5" hidden="false" customHeight="false" outlineLevel="0" collapsed="false">
      <c r="A919" s="9" t="s">
        <v>2739</v>
      </c>
      <c r="B919" s="9" t="n">
        <v>5.0284</v>
      </c>
      <c r="C919" s="9" t="n">
        <v>1.98692</v>
      </c>
      <c r="D919" s="10" t="n">
        <f aca="false">B919/C919</f>
        <v>2.53075111227427</v>
      </c>
      <c r="E919" s="10" t="n">
        <f aca="false">C919/B919</f>
        <v>0.395139607032058</v>
      </c>
      <c r="F919" s="9" t="s">
        <v>1284</v>
      </c>
      <c r="G919" s="9" t="s">
        <v>1285</v>
      </c>
    </row>
    <row r="920" customFormat="false" ht="13.5" hidden="false" customHeight="false" outlineLevel="0" collapsed="false">
      <c r="A920" s="9" t="s">
        <v>2740</v>
      </c>
      <c r="B920" s="9" t="n">
        <v>1.78399</v>
      </c>
      <c r="C920" s="9" t="n">
        <v>7.35104</v>
      </c>
      <c r="D920" s="10" t="n">
        <f aca="false">B920/C920</f>
        <v>0.242685388734111</v>
      </c>
      <c r="E920" s="10" t="n">
        <f aca="false">C920/B920</f>
        <v>4.12056121390815</v>
      </c>
      <c r="F920" s="9" t="s">
        <v>2741</v>
      </c>
      <c r="G920" s="9" t="s">
        <v>2742</v>
      </c>
    </row>
    <row r="921" customFormat="false" ht="13.5" hidden="false" customHeight="false" outlineLevel="0" collapsed="false">
      <c r="A921" s="9" t="s">
        <v>2743</v>
      </c>
      <c r="B921" s="9" t="n">
        <v>3.74334</v>
      </c>
      <c r="C921" s="9" t="n">
        <v>0.253509</v>
      </c>
      <c r="D921" s="10" t="n">
        <f aca="false">B921/C921</f>
        <v>14.7661029785925</v>
      </c>
      <c r="E921" s="10" t="n">
        <f aca="false">C921/B921</f>
        <v>0.0677226754716376</v>
      </c>
      <c r="F921" s="9" t="s">
        <v>2744</v>
      </c>
      <c r="G921" s="9" t="s">
        <v>2745</v>
      </c>
    </row>
    <row r="922" customFormat="false" ht="13.5" hidden="false" customHeight="false" outlineLevel="0" collapsed="false">
      <c r="A922" s="9" t="s">
        <v>2746</v>
      </c>
      <c r="B922" s="9" t="n">
        <v>1.43856</v>
      </c>
      <c r="C922" s="9" t="n">
        <v>4.64225</v>
      </c>
      <c r="D922" s="10" t="n">
        <f aca="false">B922/C922</f>
        <v>0.309884215628198</v>
      </c>
      <c r="E922" s="10" t="n">
        <f aca="false">C922/B922</f>
        <v>3.22701173395618</v>
      </c>
      <c r="F922" s="9" t="s">
        <v>2747</v>
      </c>
      <c r="G922" s="9" t="s">
        <v>2748</v>
      </c>
    </row>
    <row r="923" customFormat="false" ht="13.5" hidden="false" customHeight="false" outlineLevel="0" collapsed="false">
      <c r="A923" s="9" t="s">
        <v>2749</v>
      </c>
      <c r="B923" s="9" t="n">
        <v>3.67943</v>
      </c>
      <c r="C923" s="9" t="n">
        <v>1.03311</v>
      </c>
      <c r="D923" s="10" t="n">
        <f aca="false">B923/C923</f>
        <v>3.56150845505319</v>
      </c>
      <c r="E923" s="10" t="n">
        <f aca="false">C923/B923</f>
        <v>0.280779903408952</v>
      </c>
      <c r="F923" s="9" t="s">
        <v>2750</v>
      </c>
      <c r="G923" s="9" t="s">
        <v>2751</v>
      </c>
    </row>
    <row r="924" customFormat="false" ht="13.5" hidden="false" customHeight="false" outlineLevel="0" collapsed="false">
      <c r="A924" s="9" t="s">
        <v>2752</v>
      </c>
      <c r="B924" s="9" t="n">
        <v>93.7691</v>
      </c>
      <c r="C924" s="9" t="n">
        <v>41.4704</v>
      </c>
      <c r="D924" s="10" t="n">
        <f aca="false">B924/C924</f>
        <v>2.2611091284386</v>
      </c>
      <c r="E924" s="10" t="n">
        <f aca="false">C924/B924</f>
        <v>0.442260830060222</v>
      </c>
      <c r="F924" s="9" t="s">
        <v>2753</v>
      </c>
      <c r="G924" s="9" t="s">
        <v>2754</v>
      </c>
    </row>
    <row r="925" customFormat="false" ht="13.5" hidden="false" customHeight="false" outlineLevel="0" collapsed="false">
      <c r="A925" s="9" t="s">
        <v>2755</v>
      </c>
      <c r="B925" s="9" t="n">
        <v>3.39909</v>
      </c>
      <c r="C925" s="9" t="n">
        <v>0</v>
      </c>
      <c r="D925" s="10" t="s">
        <v>146</v>
      </c>
      <c r="E925" s="10" t="n">
        <f aca="false">C925/B925</f>
        <v>0</v>
      </c>
      <c r="F925" s="9" t="s">
        <v>1344</v>
      </c>
      <c r="G925" s="9" t="s">
        <v>1344</v>
      </c>
    </row>
    <row r="926" customFormat="false" ht="13.5" hidden="false" customHeight="false" outlineLevel="0" collapsed="false">
      <c r="A926" s="9" t="s">
        <v>2756</v>
      </c>
      <c r="B926" s="9" t="n">
        <v>2.38662</v>
      </c>
      <c r="C926" s="9" t="n">
        <v>5.10361</v>
      </c>
      <c r="D926" s="10" t="n">
        <f aca="false">B926/C926</f>
        <v>0.467633694580895</v>
      </c>
      <c r="E926" s="10" t="n">
        <f aca="false">C926/B926</f>
        <v>2.13842589100904</v>
      </c>
      <c r="F926" s="9" t="s">
        <v>2757</v>
      </c>
      <c r="G926" s="9" t="s">
        <v>2758</v>
      </c>
    </row>
    <row r="927" customFormat="false" ht="13.5" hidden="false" customHeight="false" outlineLevel="0" collapsed="false">
      <c r="A927" s="9" t="s">
        <v>2759</v>
      </c>
      <c r="B927" s="9" t="n">
        <v>5.90106</v>
      </c>
      <c r="C927" s="9" t="n">
        <v>30.9186</v>
      </c>
      <c r="D927" s="10" t="n">
        <f aca="false">B927/C927</f>
        <v>0.190857930177951</v>
      </c>
      <c r="E927" s="10" t="n">
        <f aca="false">C927/B927</f>
        <v>5.23949934418562</v>
      </c>
      <c r="F927" s="9" t="s">
        <v>2760</v>
      </c>
      <c r="G927" s="9" t="s">
        <v>2761</v>
      </c>
    </row>
    <row r="928" customFormat="false" ht="13.5" hidden="false" customHeight="false" outlineLevel="0" collapsed="false">
      <c r="A928" s="9" t="s">
        <v>2762</v>
      </c>
      <c r="B928" s="9" t="n">
        <v>1.70435</v>
      </c>
      <c r="C928" s="9" t="n">
        <v>4.66337</v>
      </c>
      <c r="D928" s="10" t="n">
        <f aca="false">B928/C928</f>
        <v>0.365476039859587</v>
      </c>
      <c r="E928" s="10" t="n">
        <f aca="false">C928/B928</f>
        <v>2.73615747939097</v>
      </c>
      <c r="F928" s="9" t="s">
        <v>2760</v>
      </c>
      <c r="G928" s="9" t="s">
        <v>2761</v>
      </c>
    </row>
    <row r="929" customFormat="false" ht="13.5" hidden="false" customHeight="false" outlineLevel="0" collapsed="false">
      <c r="A929" s="9" t="s">
        <v>2763</v>
      </c>
      <c r="B929" s="9" t="n">
        <v>3.27211</v>
      </c>
      <c r="C929" s="9" t="n">
        <v>1.38468</v>
      </c>
      <c r="D929" s="10" t="n">
        <f aca="false">B929/C929</f>
        <v>2.36308027847589</v>
      </c>
      <c r="E929" s="10" t="n">
        <f aca="false">C929/B929</f>
        <v>0.423176482453218</v>
      </c>
      <c r="F929" s="9" t="s">
        <v>2764</v>
      </c>
      <c r="G929" s="9" t="s">
        <v>2765</v>
      </c>
    </row>
    <row r="930" customFormat="false" ht="13.5" hidden="false" customHeight="false" outlineLevel="0" collapsed="false">
      <c r="A930" s="9" t="s">
        <v>2766</v>
      </c>
      <c r="B930" s="9" t="n">
        <v>0</v>
      </c>
      <c r="C930" s="9" t="n">
        <v>2.09452</v>
      </c>
      <c r="D930" s="10" t="n">
        <f aca="false">B930/C930</f>
        <v>0</v>
      </c>
      <c r="E930" s="10" t="s">
        <v>146</v>
      </c>
      <c r="F930" s="9" t="s">
        <v>2767</v>
      </c>
      <c r="G930" s="9" t="s">
        <v>2768</v>
      </c>
    </row>
    <row r="931" customFormat="false" ht="13.5" hidden="false" customHeight="false" outlineLevel="0" collapsed="false">
      <c r="A931" s="9" t="s">
        <v>2769</v>
      </c>
      <c r="B931" s="9" t="n">
        <v>6.37544</v>
      </c>
      <c r="C931" s="9" t="n">
        <v>12.8091</v>
      </c>
      <c r="D931" s="10" t="n">
        <f aca="false">B931/C931</f>
        <v>0.497727396928746</v>
      </c>
      <c r="E931" s="10" t="n">
        <f aca="false">C931/B931</f>
        <v>2.00913191873816</v>
      </c>
      <c r="F931" s="9" t="s">
        <v>2770</v>
      </c>
      <c r="G931" s="9" t="s">
        <v>2771</v>
      </c>
    </row>
    <row r="932" customFormat="false" ht="13.5" hidden="false" customHeight="false" outlineLevel="0" collapsed="false">
      <c r="A932" s="9" t="s">
        <v>2772</v>
      </c>
      <c r="B932" s="9" t="n">
        <v>9.22856</v>
      </c>
      <c r="C932" s="9" t="n">
        <v>0.840869</v>
      </c>
      <c r="D932" s="10" t="n">
        <f aca="false">B932/C932</f>
        <v>10.9750270256128</v>
      </c>
      <c r="E932" s="10" t="n">
        <f aca="false">C932/B932</f>
        <v>0.0911159487504009</v>
      </c>
      <c r="F932" s="9" t="s">
        <v>2773</v>
      </c>
      <c r="G932" s="9" t="s">
        <v>2774</v>
      </c>
    </row>
    <row r="933" customFormat="false" ht="13.5" hidden="false" customHeight="false" outlineLevel="0" collapsed="false">
      <c r="A933" s="9" t="s">
        <v>2775</v>
      </c>
      <c r="B933" s="9" t="n">
        <v>0.46732</v>
      </c>
      <c r="C933" s="9" t="n">
        <v>2.03861</v>
      </c>
      <c r="D933" s="10" t="n">
        <f aca="false">B933/C933</f>
        <v>0.229234625553686</v>
      </c>
      <c r="E933" s="10" t="n">
        <f aca="false">C933/B933</f>
        <v>4.36234272019173</v>
      </c>
      <c r="F933" s="9" t="s">
        <v>2776</v>
      </c>
      <c r="G933" s="9" t="s">
        <v>2777</v>
      </c>
    </row>
    <row r="934" customFormat="false" ht="13.5" hidden="false" customHeight="false" outlineLevel="0" collapsed="false">
      <c r="A934" s="9" t="s">
        <v>2778</v>
      </c>
      <c r="B934" s="9" t="n">
        <v>2.82151</v>
      </c>
      <c r="C934" s="9" t="n">
        <v>6.26956</v>
      </c>
      <c r="D934" s="10" t="n">
        <f aca="false">B934/C934</f>
        <v>0.450033176171853</v>
      </c>
      <c r="E934" s="10" t="n">
        <f aca="false">C934/B934</f>
        <v>2.22205840135247</v>
      </c>
      <c r="F934" s="9" t="s">
        <v>2779</v>
      </c>
      <c r="G934" s="9" t="s">
        <v>2780</v>
      </c>
    </row>
    <row r="935" customFormat="false" ht="13.5" hidden="false" customHeight="false" outlineLevel="0" collapsed="false">
      <c r="A935" s="9" t="s">
        <v>2781</v>
      </c>
      <c r="B935" s="9" t="n">
        <v>11.7056</v>
      </c>
      <c r="C935" s="9" t="n">
        <v>4.12153</v>
      </c>
      <c r="D935" s="10" t="n">
        <f aca="false">B935/C935</f>
        <v>2.840110347371</v>
      </c>
      <c r="E935" s="10" t="n">
        <f aca="false">C935/B935</f>
        <v>0.352098995352652</v>
      </c>
      <c r="F935" s="9" t="s">
        <v>2782</v>
      </c>
      <c r="G935" s="9" t="s">
        <v>2783</v>
      </c>
    </row>
    <row r="936" customFormat="false" ht="13.5" hidden="false" customHeight="false" outlineLevel="0" collapsed="false">
      <c r="A936" s="9" t="s">
        <v>2784</v>
      </c>
      <c r="B936" s="9" t="n">
        <v>3.20004</v>
      </c>
      <c r="C936" s="9" t="n">
        <v>0.622713</v>
      </c>
      <c r="D936" s="10" t="n">
        <f aca="false">B936/C936</f>
        <v>5.13886814632102</v>
      </c>
      <c r="E936" s="10" t="n">
        <f aca="false">C936/B936</f>
        <v>0.194595380057749</v>
      </c>
      <c r="F936" s="9" t="s">
        <v>2785</v>
      </c>
      <c r="G936" s="9" t="s">
        <v>2786</v>
      </c>
    </row>
    <row r="937" customFormat="false" ht="13.5" hidden="false" customHeight="false" outlineLevel="0" collapsed="false">
      <c r="A937" s="9" t="s">
        <v>2787</v>
      </c>
      <c r="B937" s="9" t="n">
        <v>3.45088</v>
      </c>
      <c r="C937" s="9" t="n">
        <v>1.22638</v>
      </c>
      <c r="D937" s="10" t="n">
        <f aca="false">B937/C937</f>
        <v>2.81387498165332</v>
      </c>
      <c r="E937" s="10" t="n">
        <f aca="false">C937/B937</f>
        <v>0.355381815652819</v>
      </c>
      <c r="F937" s="9" t="s">
        <v>2788</v>
      </c>
      <c r="G937" s="9" t="s">
        <v>2789</v>
      </c>
    </row>
    <row r="938" customFormat="false" ht="13.5" hidden="false" customHeight="false" outlineLevel="0" collapsed="false">
      <c r="A938" s="9" t="s">
        <v>2790</v>
      </c>
      <c r="B938" s="9" t="n">
        <v>29.878</v>
      </c>
      <c r="C938" s="9" t="n">
        <v>14.4653</v>
      </c>
      <c r="D938" s="10" t="n">
        <f aca="false">B938/C938</f>
        <v>2.06549466654684</v>
      </c>
      <c r="E938" s="10" t="n">
        <f aca="false">C938/B938</f>
        <v>0.484145525135551</v>
      </c>
      <c r="F938" s="9" t="s">
        <v>2791</v>
      </c>
      <c r="G938" s="9" t="s">
        <v>2792</v>
      </c>
    </row>
    <row r="939" customFormat="false" ht="13.5" hidden="false" customHeight="false" outlineLevel="0" collapsed="false">
      <c r="A939" s="9" t="s">
        <v>2793</v>
      </c>
      <c r="B939" s="9" t="n">
        <v>1.63148</v>
      </c>
      <c r="C939" s="9" t="n">
        <v>7.90444</v>
      </c>
      <c r="D939" s="10" t="n">
        <f aca="false">B939/C939</f>
        <v>0.206400453416055</v>
      </c>
      <c r="E939" s="10" t="n">
        <f aca="false">C939/B939</f>
        <v>4.84495059700395</v>
      </c>
      <c r="F939" s="9" t="s">
        <v>2794</v>
      </c>
      <c r="G939" s="9" t="s">
        <v>2795</v>
      </c>
    </row>
    <row r="940" customFormat="false" ht="13.5" hidden="false" customHeight="false" outlineLevel="0" collapsed="false">
      <c r="A940" s="9" t="s">
        <v>2796</v>
      </c>
      <c r="B940" s="9" t="n">
        <v>108.283</v>
      </c>
      <c r="C940" s="9" t="n">
        <v>34.107</v>
      </c>
      <c r="D940" s="10" t="n">
        <f aca="false">B940/C940</f>
        <v>3.17480282639927</v>
      </c>
      <c r="E940" s="10" t="n">
        <f aca="false">C940/B940</f>
        <v>0.314980190796339</v>
      </c>
      <c r="F940" s="9" t="s">
        <v>2797</v>
      </c>
      <c r="G940" s="9" t="s">
        <v>2798</v>
      </c>
    </row>
    <row r="941" customFormat="false" ht="13.5" hidden="false" customHeight="false" outlineLevel="0" collapsed="false">
      <c r="A941" s="9" t="s">
        <v>2799</v>
      </c>
      <c r="B941" s="9" t="n">
        <v>126.542</v>
      </c>
      <c r="C941" s="9" t="n">
        <v>287.418</v>
      </c>
      <c r="D941" s="10" t="n">
        <f aca="false">B941/C941</f>
        <v>0.440271660090878</v>
      </c>
      <c r="E941" s="10" t="n">
        <f aca="false">C941/B941</f>
        <v>2.27132493559451</v>
      </c>
      <c r="F941" s="9" t="s">
        <v>1747</v>
      </c>
      <c r="G941" s="9" t="s">
        <v>1748</v>
      </c>
    </row>
    <row r="942" customFormat="false" ht="13.5" hidden="false" customHeight="false" outlineLevel="0" collapsed="false">
      <c r="A942" s="9" t="s">
        <v>2800</v>
      </c>
      <c r="B942" s="9" t="n">
        <v>2.23621</v>
      </c>
      <c r="C942" s="9" t="n">
        <v>0.422513</v>
      </c>
      <c r="D942" s="10" t="n">
        <f aca="false">B942/C942</f>
        <v>5.29264188320833</v>
      </c>
      <c r="E942" s="10" t="n">
        <f aca="false">C942/B942</f>
        <v>0.188941557367152</v>
      </c>
      <c r="F942" s="9" t="s">
        <v>2801</v>
      </c>
      <c r="G942" s="9" t="s">
        <v>2802</v>
      </c>
    </row>
    <row r="943" customFormat="false" ht="13.5" hidden="false" customHeight="false" outlineLevel="0" collapsed="false">
      <c r="A943" s="9" t="s">
        <v>2803</v>
      </c>
      <c r="B943" s="9" t="n">
        <v>3.39181</v>
      </c>
      <c r="C943" s="9" t="n">
        <v>1.09742</v>
      </c>
      <c r="D943" s="10" t="n">
        <f aca="false">B943/C943</f>
        <v>3.09071276266152</v>
      </c>
      <c r="E943" s="10" t="n">
        <f aca="false">C943/B943</f>
        <v>0.323549962999107</v>
      </c>
      <c r="F943" s="9" t="s">
        <v>2804</v>
      </c>
      <c r="G943" s="9" t="s">
        <v>2805</v>
      </c>
    </row>
    <row r="944" customFormat="false" ht="13.5" hidden="false" customHeight="false" outlineLevel="0" collapsed="false">
      <c r="A944" s="9" t="s">
        <v>2806</v>
      </c>
      <c r="B944" s="9" t="n">
        <v>18.2423</v>
      </c>
      <c r="C944" s="9" t="n">
        <v>8.67635</v>
      </c>
      <c r="D944" s="10" t="n">
        <f aca="false">B944/C944</f>
        <v>2.10253159450691</v>
      </c>
      <c r="E944" s="10" t="n">
        <f aca="false">C944/B944</f>
        <v>0.475617109684634</v>
      </c>
      <c r="F944" s="9" t="s">
        <v>2807</v>
      </c>
      <c r="G944" s="9" t="s">
        <v>2808</v>
      </c>
    </row>
    <row r="945" customFormat="false" ht="13.5" hidden="false" customHeight="false" outlineLevel="0" collapsed="false">
      <c r="A945" s="9" t="s">
        <v>2809</v>
      </c>
      <c r="B945" s="9" t="n">
        <v>2.22333</v>
      </c>
      <c r="C945" s="9" t="n">
        <v>4.94006</v>
      </c>
      <c r="D945" s="10" t="n">
        <f aca="false">B945/C945</f>
        <v>0.450061335287426</v>
      </c>
      <c r="E945" s="10" t="n">
        <f aca="false">C945/B945</f>
        <v>2.22191937319246</v>
      </c>
      <c r="F945" s="9" t="s">
        <v>2810</v>
      </c>
      <c r="G945" s="9" t="s">
        <v>2811</v>
      </c>
    </row>
    <row r="946" customFormat="false" ht="13.5" hidden="false" customHeight="false" outlineLevel="0" collapsed="false">
      <c r="A946" s="9" t="s">
        <v>2812</v>
      </c>
      <c r="B946" s="9" t="n">
        <v>1086.91</v>
      </c>
      <c r="C946" s="9" t="n">
        <v>510.908</v>
      </c>
      <c r="D946" s="10" t="n">
        <f aca="false">B946/C946</f>
        <v>2.12740845709991</v>
      </c>
      <c r="E946" s="10" t="n">
        <f aca="false">C946/B946</f>
        <v>0.470055478374474</v>
      </c>
      <c r="F946" s="9" t="s">
        <v>1344</v>
      </c>
      <c r="G946" s="9" t="s">
        <v>1344</v>
      </c>
    </row>
    <row r="947" customFormat="false" ht="13.5" hidden="false" customHeight="false" outlineLevel="0" collapsed="false">
      <c r="A947" s="9" t="s">
        <v>2813</v>
      </c>
      <c r="B947" s="9" t="n">
        <v>23.1607</v>
      </c>
      <c r="C947" s="9" t="n">
        <v>9.25213</v>
      </c>
      <c r="D947" s="10" t="n">
        <f aca="false">B947/C947</f>
        <v>2.50328302780009</v>
      </c>
      <c r="E947" s="10" t="n">
        <f aca="false">C947/B947</f>
        <v>0.399475404456687</v>
      </c>
      <c r="F947" s="9" t="s">
        <v>2814</v>
      </c>
      <c r="G947" s="9" t="s">
        <v>2815</v>
      </c>
    </row>
    <row r="948" customFormat="false" ht="13.5" hidden="false" customHeight="false" outlineLevel="0" collapsed="false">
      <c r="A948" s="9" t="s">
        <v>2816</v>
      </c>
      <c r="B948" s="9" t="n">
        <v>4.18388</v>
      </c>
      <c r="C948" s="9" t="n">
        <v>0</v>
      </c>
      <c r="D948" s="10" t="s">
        <v>146</v>
      </c>
      <c r="E948" s="10" t="n">
        <f aca="false">C948/B948</f>
        <v>0</v>
      </c>
      <c r="F948" s="9" t="s">
        <v>2817</v>
      </c>
      <c r="G948" s="9" t="s">
        <v>2818</v>
      </c>
    </row>
    <row r="949" customFormat="false" ht="13.5" hidden="false" customHeight="false" outlineLevel="0" collapsed="false">
      <c r="A949" s="9" t="s">
        <v>2819</v>
      </c>
      <c r="B949" s="9" t="n">
        <v>14.5165</v>
      </c>
      <c r="C949" s="9" t="n">
        <v>29.6412</v>
      </c>
      <c r="D949" s="10" t="n">
        <f aca="false">B949/C949</f>
        <v>0.489740631283484</v>
      </c>
      <c r="E949" s="10" t="n">
        <f aca="false">C949/B949</f>
        <v>2.04189715151724</v>
      </c>
      <c r="F949" s="9" t="s">
        <v>2779</v>
      </c>
      <c r="G949" s="9" t="s">
        <v>2780</v>
      </c>
    </row>
    <row r="950" customFormat="false" ht="13.5" hidden="false" customHeight="false" outlineLevel="0" collapsed="false">
      <c r="A950" s="9" t="s">
        <v>2820</v>
      </c>
      <c r="B950" s="9" t="n">
        <v>2.75935</v>
      </c>
      <c r="C950" s="9" t="n">
        <v>0.239532</v>
      </c>
      <c r="D950" s="10" t="n">
        <f aca="false">B950/C950</f>
        <v>11.5197551892858</v>
      </c>
      <c r="E950" s="10" t="n">
        <f aca="false">C950/B950</f>
        <v>0.0868074002935474</v>
      </c>
      <c r="F950" s="9" t="s">
        <v>2821</v>
      </c>
      <c r="G950" s="9" t="s">
        <v>2822</v>
      </c>
    </row>
    <row r="951" customFormat="false" ht="13.5" hidden="false" customHeight="false" outlineLevel="0" collapsed="false">
      <c r="A951" s="9" t="s">
        <v>2823</v>
      </c>
      <c r="B951" s="9" t="n">
        <v>8.25442</v>
      </c>
      <c r="C951" s="9" t="n">
        <v>17.4487</v>
      </c>
      <c r="D951" s="10" t="n">
        <f aca="false">B951/C951</f>
        <v>0.473067907637818</v>
      </c>
      <c r="E951" s="10" t="n">
        <f aca="false">C951/B951</f>
        <v>2.11386142212294</v>
      </c>
      <c r="F951" s="9" t="s">
        <v>2824</v>
      </c>
      <c r="G951" s="9" t="s">
        <v>2825</v>
      </c>
    </row>
    <row r="952" customFormat="false" ht="13.5" hidden="false" customHeight="false" outlineLevel="0" collapsed="false">
      <c r="A952" s="9" t="s">
        <v>2826</v>
      </c>
      <c r="B952" s="9" t="n">
        <v>0</v>
      </c>
      <c r="C952" s="9" t="n">
        <v>5.76298</v>
      </c>
      <c r="D952" s="10" t="n">
        <f aca="false">B952/C952</f>
        <v>0</v>
      </c>
      <c r="E952" s="10" t="s">
        <v>146</v>
      </c>
      <c r="F952" s="9" t="s">
        <v>2827</v>
      </c>
      <c r="G952" s="9" t="s">
        <v>2828</v>
      </c>
    </row>
    <row r="953" customFormat="false" ht="13.5" hidden="false" customHeight="false" outlineLevel="0" collapsed="false">
      <c r="A953" s="9" t="s">
        <v>2829</v>
      </c>
      <c r="B953" s="9" t="n">
        <v>328.582</v>
      </c>
      <c r="C953" s="9" t="n">
        <v>131.944</v>
      </c>
      <c r="D953" s="10" t="n">
        <f aca="false">B953/C953</f>
        <v>2.49031407263688</v>
      </c>
      <c r="E953" s="10" t="n">
        <f aca="false">C953/B953</f>
        <v>0.401555776031554</v>
      </c>
      <c r="F953" s="9" t="s">
        <v>2830</v>
      </c>
      <c r="G953" s="9" t="s">
        <v>2831</v>
      </c>
    </row>
    <row r="954" customFormat="false" ht="13.5" hidden="false" customHeight="false" outlineLevel="0" collapsed="false">
      <c r="A954" s="9" t="s">
        <v>2832</v>
      </c>
      <c r="B954" s="9" t="n">
        <v>3.56815</v>
      </c>
      <c r="C954" s="9" t="n">
        <v>1.75636</v>
      </c>
      <c r="D954" s="10" t="n">
        <f aca="false">B954/C954</f>
        <v>2.03155958915029</v>
      </c>
      <c r="E954" s="10" t="n">
        <f aca="false">C954/B954</f>
        <v>0.492232669590684</v>
      </c>
      <c r="F954" s="9" t="s">
        <v>2833</v>
      </c>
      <c r="G954" s="9" t="s">
        <v>2834</v>
      </c>
    </row>
    <row r="955" customFormat="false" ht="13.5" hidden="false" customHeight="false" outlineLevel="0" collapsed="false">
      <c r="A955" s="9" t="s">
        <v>2835</v>
      </c>
      <c r="B955" s="9" t="n">
        <v>3.75546</v>
      </c>
      <c r="C955" s="9" t="n">
        <v>1.43608</v>
      </c>
      <c r="D955" s="10" t="n">
        <f aca="false">B955/C955</f>
        <v>2.61507715447607</v>
      </c>
      <c r="E955" s="10" t="n">
        <f aca="false">C955/B955</f>
        <v>0.382397895331065</v>
      </c>
      <c r="F955" s="9" t="s">
        <v>1344</v>
      </c>
      <c r="G955" s="9" t="s">
        <v>1344</v>
      </c>
    </row>
    <row r="956" customFormat="false" ht="13.5" hidden="false" customHeight="false" outlineLevel="0" collapsed="false">
      <c r="A956" s="9" t="s">
        <v>2836</v>
      </c>
      <c r="B956" s="9" t="n">
        <v>16.4666</v>
      </c>
      <c r="C956" s="9" t="n">
        <v>2.08455</v>
      </c>
      <c r="D956" s="10" t="n">
        <f aca="false">B956/C956</f>
        <v>7.89935477681034</v>
      </c>
      <c r="E956" s="10" t="n">
        <f aca="false">C956/B956</f>
        <v>0.126592617783878</v>
      </c>
      <c r="F956" s="9" t="s">
        <v>2837</v>
      </c>
      <c r="G956" s="9" t="s">
        <v>2838</v>
      </c>
    </row>
    <row r="957" customFormat="false" ht="13.5" hidden="false" customHeight="false" outlineLevel="0" collapsed="false">
      <c r="A957" s="9" t="s">
        <v>2839</v>
      </c>
      <c r="B957" s="9" t="n">
        <v>41.7554</v>
      </c>
      <c r="C957" s="9" t="n">
        <v>15.8083</v>
      </c>
      <c r="D957" s="10" t="n">
        <f aca="false">B957/C957</f>
        <v>2.64135928594473</v>
      </c>
      <c r="E957" s="10" t="n">
        <f aca="false">C957/B957</f>
        <v>0.378592948456966</v>
      </c>
      <c r="F957" s="9" t="s">
        <v>1344</v>
      </c>
      <c r="G957" s="9" t="s">
        <v>1344</v>
      </c>
    </row>
    <row r="958" customFormat="false" ht="13.5" hidden="false" customHeight="false" outlineLevel="0" collapsed="false">
      <c r="A958" s="9" t="s">
        <v>2840</v>
      </c>
      <c r="B958" s="9" t="n">
        <v>20.4417</v>
      </c>
      <c r="C958" s="9" t="n">
        <v>5.73473</v>
      </c>
      <c r="D958" s="10" t="n">
        <f aca="false">B958/C958</f>
        <v>3.56454445109011</v>
      </c>
      <c r="E958" s="10" t="n">
        <f aca="false">C958/B958</f>
        <v>0.280540757373408</v>
      </c>
      <c r="F958" s="9" t="s">
        <v>1344</v>
      </c>
      <c r="G958" s="9" t="s">
        <v>1344</v>
      </c>
    </row>
    <row r="959" customFormat="false" ht="13.5" hidden="false" customHeight="false" outlineLevel="0" collapsed="false">
      <c r="A959" s="9" t="s">
        <v>2841</v>
      </c>
      <c r="B959" s="9" t="n">
        <v>8.22675</v>
      </c>
      <c r="C959" s="9" t="n">
        <v>0</v>
      </c>
      <c r="D959" s="10" t="s">
        <v>146</v>
      </c>
      <c r="E959" s="10" t="n">
        <f aca="false">C959/B959</f>
        <v>0</v>
      </c>
      <c r="F959" s="9" t="s">
        <v>2842</v>
      </c>
      <c r="G959" s="9" t="s">
        <v>2843</v>
      </c>
    </row>
    <row r="960" customFormat="false" ht="13.5" hidden="false" customHeight="false" outlineLevel="0" collapsed="false">
      <c r="A960" s="9" t="s">
        <v>2844</v>
      </c>
      <c r="B960" s="9" t="n">
        <v>1.76234</v>
      </c>
      <c r="C960" s="9" t="n">
        <v>3.98325</v>
      </c>
      <c r="D960" s="10" t="n">
        <f aca="false">B960/C960</f>
        <v>0.442437707901839</v>
      </c>
      <c r="E960" s="10" t="n">
        <f aca="false">C960/B960</f>
        <v>2.260205181747</v>
      </c>
      <c r="F960" s="9" t="s">
        <v>2845</v>
      </c>
      <c r="G960" s="9" t="s">
        <v>2846</v>
      </c>
    </row>
    <row r="961" customFormat="false" ht="13.5" hidden="false" customHeight="false" outlineLevel="0" collapsed="false">
      <c r="A961" s="9" t="s">
        <v>2847</v>
      </c>
      <c r="B961" s="9" t="n">
        <v>0</v>
      </c>
      <c r="C961" s="9" t="n">
        <v>10.8549</v>
      </c>
      <c r="D961" s="10" t="n">
        <f aca="false">B961/C961</f>
        <v>0</v>
      </c>
      <c r="E961" s="10" t="s">
        <v>146</v>
      </c>
      <c r="F961" s="9" t="s">
        <v>2848</v>
      </c>
      <c r="G961" s="9" t="s">
        <v>2849</v>
      </c>
    </row>
    <row r="962" customFormat="false" ht="13.5" hidden="false" customHeight="false" outlineLevel="0" collapsed="false">
      <c r="A962" s="9" t="s">
        <v>2850</v>
      </c>
      <c r="B962" s="9" t="n">
        <v>33.7619</v>
      </c>
      <c r="C962" s="9" t="n">
        <v>13.6343</v>
      </c>
      <c r="D962" s="10" t="n">
        <f aca="false">B962/C962</f>
        <v>2.47624740544069</v>
      </c>
      <c r="E962" s="10" t="n">
        <f aca="false">C962/B962</f>
        <v>0.403836869370503</v>
      </c>
      <c r="F962" s="9" t="s">
        <v>1344</v>
      </c>
      <c r="G962" s="9" t="s">
        <v>1344</v>
      </c>
    </row>
    <row r="963" customFormat="false" ht="13.5" hidden="false" customHeight="false" outlineLevel="0" collapsed="false">
      <c r="A963" s="9" t="s">
        <v>2851</v>
      </c>
      <c r="B963" s="9" t="n">
        <v>0.125093</v>
      </c>
      <c r="C963" s="9" t="n">
        <v>3.90679</v>
      </c>
      <c r="D963" s="10" t="n">
        <f aca="false">B963/C963</f>
        <v>0.032019381640682</v>
      </c>
      <c r="E963" s="10" t="n">
        <f aca="false">C963/B963</f>
        <v>31.2310840734494</v>
      </c>
      <c r="F963" s="9" t="s">
        <v>2852</v>
      </c>
      <c r="G963" s="9" t="s">
        <v>2853</v>
      </c>
    </row>
    <row r="964" customFormat="false" ht="13.5" hidden="false" customHeight="false" outlineLevel="0" collapsed="false">
      <c r="A964" s="9" t="s">
        <v>2854</v>
      </c>
      <c r="B964" s="9" t="n">
        <v>1.08825</v>
      </c>
      <c r="C964" s="9" t="n">
        <v>4.31371</v>
      </c>
      <c r="D964" s="10" t="n">
        <f aca="false">B964/C964</f>
        <v>0.252277042267561</v>
      </c>
      <c r="E964" s="10" t="n">
        <f aca="false">C964/B964</f>
        <v>3.96389616356536</v>
      </c>
      <c r="F964" s="9" t="s">
        <v>2855</v>
      </c>
      <c r="G964" s="9" t="s">
        <v>2856</v>
      </c>
    </row>
    <row r="965" customFormat="false" ht="13.5" hidden="false" customHeight="false" outlineLevel="0" collapsed="false">
      <c r="A965" s="9" t="s">
        <v>2857</v>
      </c>
      <c r="B965" s="9" t="n">
        <v>3.04876</v>
      </c>
      <c r="C965" s="9" t="n">
        <v>0.948604</v>
      </c>
      <c r="D965" s="10" t="n">
        <f aca="false">B965/C965</f>
        <v>3.21394385855426</v>
      </c>
      <c r="E965" s="10" t="n">
        <f aca="false">C965/B965</f>
        <v>0.311144202889043</v>
      </c>
      <c r="F965" s="9" t="s">
        <v>2858</v>
      </c>
      <c r="G965" s="9" t="s">
        <v>2859</v>
      </c>
    </row>
    <row r="966" customFormat="false" ht="13.5" hidden="false" customHeight="false" outlineLevel="0" collapsed="false">
      <c r="A966" s="9" t="s">
        <v>2860</v>
      </c>
      <c r="B966" s="9" t="n">
        <v>2.53056</v>
      </c>
      <c r="C966" s="9" t="n">
        <v>0</v>
      </c>
      <c r="D966" s="10" t="s">
        <v>146</v>
      </c>
      <c r="E966" s="10" t="n">
        <f aca="false">C966/B966</f>
        <v>0</v>
      </c>
      <c r="F966" s="9" t="s">
        <v>2861</v>
      </c>
      <c r="G966" s="9" t="s">
        <v>2862</v>
      </c>
    </row>
    <row r="967" customFormat="false" ht="13.5" hidden="false" customHeight="false" outlineLevel="0" collapsed="false">
      <c r="A967" s="9" t="s">
        <v>2863</v>
      </c>
      <c r="B967" s="9" t="n">
        <v>3.48077</v>
      </c>
      <c r="C967" s="9" t="n">
        <v>0.301979</v>
      </c>
      <c r="D967" s="10" t="n">
        <f aca="false">B967/C967</f>
        <v>11.526529990496</v>
      </c>
      <c r="E967" s="10" t="n">
        <f aca="false">C967/B967</f>
        <v>0.0867563786173749</v>
      </c>
      <c r="F967" s="9" t="s">
        <v>2864</v>
      </c>
      <c r="G967" s="9" t="s">
        <v>2469</v>
      </c>
    </row>
    <row r="968" customFormat="false" ht="13.5" hidden="false" customHeight="false" outlineLevel="0" collapsed="false">
      <c r="A968" s="9" t="s">
        <v>2865</v>
      </c>
      <c r="B968" s="9" t="n">
        <v>381.403</v>
      </c>
      <c r="C968" s="9" t="n">
        <v>912.254</v>
      </c>
      <c r="D968" s="10" t="n">
        <f aca="false">B968/C968</f>
        <v>0.418088602516404</v>
      </c>
      <c r="E968" s="10" t="n">
        <f aca="false">C968/B968</f>
        <v>2.39183750521102</v>
      </c>
      <c r="F968" s="9" t="s">
        <v>2866</v>
      </c>
      <c r="G968" s="9" t="s">
        <v>2867</v>
      </c>
    </row>
    <row r="969" customFormat="false" ht="13.5" hidden="false" customHeight="false" outlineLevel="0" collapsed="false">
      <c r="A969" s="9" t="s">
        <v>2868</v>
      </c>
      <c r="B969" s="9" t="n">
        <v>10.8652</v>
      </c>
      <c r="C969" s="9" t="n">
        <v>4.9684</v>
      </c>
      <c r="D969" s="10" t="n">
        <f aca="false">B969/C969</f>
        <v>2.18686096127526</v>
      </c>
      <c r="E969" s="10" t="n">
        <f aca="false">C969/B969</f>
        <v>0.457276442219195</v>
      </c>
      <c r="F969" s="9" t="s">
        <v>2869</v>
      </c>
      <c r="G969" s="9" t="s">
        <v>2870</v>
      </c>
    </row>
    <row r="970" customFormat="false" ht="13.5" hidden="false" customHeight="false" outlineLevel="0" collapsed="false">
      <c r="A970" s="9" t="s">
        <v>2871</v>
      </c>
      <c r="B970" s="9" t="n">
        <v>8.09067</v>
      </c>
      <c r="C970" s="9" t="n">
        <v>2.39518</v>
      </c>
      <c r="D970" s="10" t="n">
        <f aca="false">B970/C970</f>
        <v>3.37789644202106</v>
      </c>
      <c r="E970" s="10" t="n">
        <f aca="false">C970/B970</f>
        <v>0.29604223136032</v>
      </c>
      <c r="F970" s="9" t="s">
        <v>1344</v>
      </c>
      <c r="G970" s="9" t="s">
        <v>1344</v>
      </c>
    </row>
    <row r="971" customFormat="false" ht="13.5" hidden="false" customHeight="false" outlineLevel="0" collapsed="false">
      <c r="A971" s="9" t="s">
        <v>2872</v>
      </c>
      <c r="B971" s="9" t="n">
        <v>7.05481</v>
      </c>
      <c r="C971" s="9" t="n">
        <v>2.73236</v>
      </c>
      <c r="D971" s="10" t="n">
        <f aca="false">B971/C971</f>
        <v>2.58194747397854</v>
      </c>
      <c r="E971" s="10" t="n">
        <f aca="false">C971/B971</f>
        <v>0.387304548244389</v>
      </c>
      <c r="F971" s="9" t="s">
        <v>2873</v>
      </c>
      <c r="G971" s="9" t="s">
        <v>2874</v>
      </c>
    </row>
    <row r="972" customFormat="false" ht="13.5" hidden="false" customHeight="false" outlineLevel="0" collapsed="false">
      <c r="A972" s="9" t="s">
        <v>2875</v>
      </c>
      <c r="B972" s="9" t="n">
        <v>3.59531</v>
      </c>
      <c r="C972" s="9" t="n">
        <v>0.873779</v>
      </c>
      <c r="D972" s="10" t="n">
        <f aca="false">B972/C972</f>
        <v>4.11466743879173</v>
      </c>
      <c r="E972" s="10" t="n">
        <f aca="false">C972/B972</f>
        <v>0.243033006889531</v>
      </c>
      <c r="F972" s="9" t="s">
        <v>2876</v>
      </c>
      <c r="G972" s="9" t="s">
        <v>2877</v>
      </c>
    </row>
    <row r="973" customFormat="false" ht="13.5" hidden="false" customHeight="false" outlineLevel="0" collapsed="false">
      <c r="A973" s="9" t="s">
        <v>2878</v>
      </c>
      <c r="B973" s="9" t="n">
        <v>42.5422</v>
      </c>
      <c r="C973" s="9" t="n">
        <v>95.8354</v>
      </c>
      <c r="D973" s="10" t="n">
        <f aca="false">B973/C973</f>
        <v>0.443909035700795</v>
      </c>
      <c r="E973" s="10" t="n">
        <f aca="false">C973/B973</f>
        <v>2.25271377596833</v>
      </c>
      <c r="F973" s="9" t="s">
        <v>1344</v>
      </c>
      <c r="G973" s="9" t="s">
        <v>1344</v>
      </c>
    </row>
    <row r="974" customFormat="false" ht="13.5" hidden="false" customHeight="false" outlineLevel="0" collapsed="false">
      <c r="A974" s="9" t="s">
        <v>2879</v>
      </c>
      <c r="B974" s="9" t="n">
        <v>0.843521</v>
      </c>
      <c r="C974" s="9" t="n">
        <v>5.31657</v>
      </c>
      <c r="D974" s="10" t="n">
        <f aca="false">B974/C974</f>
        <v>0.158658872167582</v>
      </c>
      <c r="E974" s="10" t="n">
        <f aca="false">C974/B974</f>
        <v>6.30283063492195</v>
      </c>
      <c r="F974" s="9" t="s">
        <v>2880</v>
      </c>
      <c r="G974" s="9" t="s">
        <v>2881</v>
      </c>
    </row>
    <row r="975" customFormat="false" ht="13.5" hidden="false" customHeight="false" outlineLevel="0" collapsed="false">
      <c r="A975" s="9" t="s">
        <v>2882</v>
      </c>
      <c r="B975" s="9" t="n">
        <v>0.929825</v>
      </c>
      <c r="C975" s="9" t="n">
        <v>2.09397</v>
      </c>
      <c r="D975" s="10" t="n">
        <f aca="false">B975/C975</f>
        <v>0.444048864119352</v>
      </c>
      <c r="E975" s="10" t="n">
        <f aca="false">C975/B975</f>
        <v>2.25200440943188</v>
      </c>
      <c r="F975" s="9" t="s">
        <v>2883</v>
      </c>
      <c r="G975" s="9" t="s">
        <v>2884</v>
      </c>
    </row>
    <row r="976" customFormat="false" ht="13.5" hidden="false" customHeight="false" outlineLevel="0" collapsed="false">
      <c r="A976" s="9" t="s">
        <v>2885</v>
      </c>
      <c r="B976" s="9" t="n">
        <v>0.678179</v>
      </c>
      <c r="C976" s="9" t="n">
        <v>3.31449</v>
      </c>
      <c r="D976" s="10" t="n">
        <f aca="false">B976/C976</f>
        <v>0.204610362378526</v>
      </c>
      <c r="E976" s="10" t="n">
        <f aca="false">C976/B976</f>
        <v>4.88733800368339</v>
      </c>
      <c r="F976" s="9" t="s">
        <v>2886</v>
      </c>
      <c r="G976" s="9" t="s">
        <v>2887</v>
      </c>
    </row>
    <row r="977" customFormat="false" ht="13.5" hidden="false" customHeight="false" outlineLevel="0" collapsed="false">
      <c r="A977" s="9" t="s">
        <v>2888</v>
      </c>
      <c r="B977" s="9" t="n">
        <v>14.2622</v>
      </c>
      <c r="C977" s="9" t="n">
        <v>6.97572</v>
      </c>
      <c r="D977" s="10" t="n">
        <f aca="false">B977/C977</f>
        <v>2.04454880643145</v>
      </c>
      <c r="E977" s="10" t="n">
        <f aca="false">C977/B977</f>
        <v>0.489105467599669</v>
      </c>
      <c r="F977" s="9" t="s">
        <v>2889</v>
      </c>
      <c r="G977" s="9" t="s">
        <v>2890</v>
      </c>
    </row>
    <row r="978" customFormat="false" ht="13.5" hidden="false" customHeight="false" outlineLevel="0" collapsed="false">
      <c r="A978" s="9" t="s">
        <v>2891</v>
      </c>
      <c r="B978" s="9" t="n">
        <v>10.8017</v>
      </c>
      <c r="C978" s="9" t="n">
        <v>64.9137</v>
      </c>
      <c r="D978" s="10" t="n">
        <f aca="false">B978/C978</f>
        <v>0.166400929233736</v>
      </c>
      <c r="E978" s="10" t="n">
        <f aca="false">C978/B978</f>
        <v>6.00958182508309</v>
      </c>
      <c r="F978" s="9" t="s">
        <v>1344</v>
      </c>
      <c r="G978" s="9" t="s">
        <v>1344</v>
      </c>
    </row>
    <row r="979" customFormat="false" ht="13.5" hidden="false" customHeight="false" outlineLevel="0" collapsed="false">
      <c r="A979" s="9" t="s">
        <v>2892</v>
      </c>
      <c r="B979" s="9" t="n">
        <v>0.945686</v>
      </c>
      <c r="C979" s="9" t="n">
        <v>4.29206</v>
      </c>
      <c r="D979" s="10" t="n">
        <f aca="false">B979/C979</f>
        <v>0.220333825715391</v>
      </c>
      <c r="E979" s="10" t="n">
        <f aca="false">C979/B979</f>
        <v>4.53856776985173</v>
      </c>
      <c r="F979" s="9" t="s">
        <v>2893</v>
      </c>
      <c r="G979" s="9" t="s">
        <v>2894</v>
      </c>
    </row>
    <row r="980" customFormat="false" ht="13.5" hidden="false" customHeight="false" outlineLevel="0" collapsed="false">
      <c r="A980" s="9" t="s">
        <v>2895</v>
      </c>
      <c r="B980" s="9" t="n">
        <v>2.70007</v>
      </c>
      <c r="C980" s="9" t="n">
        <v>0.5511</v>
      </c>
      <c r="D980" s="10" t="n">
        <f aca="false">B980/C980</f>
        <v>4.89941934313192</v>
      </c>
      <c r="E980" s="10" t="n">
        <f aca="false">C980/B980</f>
        <v>0.204105819478754</v>
      </c>
      <c r="F980" s="9" t="s">
        <v>2896</v>
      </c>
      <c r="G980" s="9" t="s">
        <v>2897</v>
      </c>
    </row>
    <row r="981" customFormat="false" ht="13.5" hidden="false" customHeight="false" outlineLevel="0" collapsed="false">
      <c r="A981" s="9" t="s">
        <v>2898</v>
      </c>
      <c r="B981" s="9" t="n">
        <v>0.711276</v>
      </c>
      <c r="C981" s="9" t="n">
        <v>3.74472</v>
      </c>
      <c r="D981" s="10" t="n">
        <f aca="false">B981/C981</f>
        <v>0.189941036980068</v>
      </c>
      <c r="E981" s="10" t="n">
        <f aca="false">C981/B981</f>
        <v>5.26479172641844</v>
      </c>
      <c r="F981" s="9" t="s">
        <v>2899</v>
      </c>
      <c r="G981" s="9" t="s">
        <v>2900</v>
      </c>
    </row>
    <row r="982" customFormat="false" ht="13.5" hidden="false" customHeight="false" outlineLevel="0" collapsed="false">
      <c r="A982" s="9" t="s">
        <v>2901</v>
      </c>
      <c r="B982" s="9" t="n">
        <v>8.19171</v>
      </c>
      <c r="C982" s="9" t="n">
        <v>2.08213</v>
      </c>
      <c r="D982" s="10" t="n">
        <f aca="false">B982/C982</f>
        <v>3.93429324777992</v>
      </c>
      <c r="E982" s="10" t="n">
        <f aca="false">C982/B982</f>
        <v>0.254175257669034</v>
      </c>
      <c r="F982" s="9" t="s">
        <v>2902</v>
      </c>
      <c r="G982" s="9" t="s">
        <v>2903</v>
      </c>
    </row>
    <row r="983" customFormat="false" ht="13.5" hidden="false" customHeight="false" outlineLevel="0" collapsed="false">
      <c r="A983" s="9" t="s">
        <v>2904</v>
      </c>
      <c r="B983" s="9" t="n">
        <v>0.453863</v>
      </c>
      <c r="C983" s="9" t="n">
        <v>3.02713</v>
      </c>
      <c r="D983" s="10" t="n">
        <f aca="false">B983/C983</f>
        <v>0.149931783570577</v>
      </c>
      <c r="E983" s="10" t="n">
        <f aca="false">C983/B983</f>
        <v>6.66969988741096</v>
      </c>
      <c r="F983" s="9" t="s">
        <v>1344</v>
      </c>
      <c r="G983" s="9" t="s">
        <v>1344</v>
      </c>
    </row>
    <row r="984" customFormat="false" ht="13.5" hidden="false" customHeight="false" outlineLevel="0" collapsed="false">
      <c r="A984" s="9" t="s">
        <v>2905</v>
      </c>
      <c r="B984" s="9" t="n">
        <v>70.2792</v>
      </c>
      <c r="C984" s="9" t="n">
        <v>26.3759</v>
      </c>
      <c r="D984" s="10" t="n">
        <f aca="false">B984/C984</f>
        <v>2.66452329588753</v>
      </c>
      <c r="E984" s="10" t="n">
        <f aca="false">C984/B984</f>
        <v>0.375301653974433</v>
      </c>
      <c r="F984" s="9" t="s">
        <v>2906</v>
      </c>
      <c r="G984" s="9" t="s">
        <v>2521</v>
      </c>
    </row>
    <row r="985" customFormat="false" ht="13.5" hidden="false" customHeight="false" outlineLevel="0" collapsed="false">
      <c r="A985" s="9" t="s">
        <v>2907</v>
      </c>
      <c r="B985" s="9" t="n">
        <v>46.4051</v>
      </c>
      <c r="C985" s="9" t="n">
        <v>0</v>
      </c>
      <c r="D985" s="10" t="s">
        <v>146</v>
      </c>
      <c r="E985" s="10" t="n">
        <f aca="false">C985/B985</f>
        <v>0</v>
      </c>
      <c r="F985" s="9" t="s">
        <v>2908</v>
      </c>
      <c r="G985" s="9" t="s">
        <v>2909</v>
      </c>
    </row>
    <row r="986" customFormat="false" ht="13.5" hidden="false" customHeight="false" outlineLevel="0" collapsed="false">
      <c r="A986" s="9" t="s">
        <v>2910</v>
      </c>
      <c r="B986" s="9" t="n">
        <v>3.84734</v>
      </c>
      <c r="C986" s="9" t="n">
        <v>0.987658</v>
      </c>
      <c r="D986" s="10" t="n">
        <f aca="false">B986/C986</f>
        <v>3.89541723957078</v>
      </c>
      <c r="E986" s="10" t="n">
        <f aca="false">C986/B986</f>
        <v>0.256711910046942</v>
      </c>
      <c r="F986" s="9" t="s">
        <v>2911</v>
      </c>
      <c r="G986" s="9" t="s">
        <v>2912</v>
      </c>
    </row>
    <row r="987" customFormat="false" ht="13.5" hidden="false" customHeight="false" outlineLevel="0" collapsed="false">
      <c r="A987" s="9" t="s">
        <v>2913</v>
      </c>
      <c r="B987" s="9" t="n">
        <v>32.7034</v>
      </c>
      <c r="C987" s="9" t="n">
        <v>3.85736</v>
      </c>
      <c r="D987" s="10" t="n">
        <f aca="false">B987/C987</f>
        <v>8.47818196901508</v>
      </c>
      <c r="E987" s="10" t="n">
        <f aca="false">C987/B987</f>
        <v>0.117949815615502</v>
      </c>
      <c r="F987" s="9" t="s">
        <v>2914</v>
      </c>
      <c r="G987" s="9" t="s">
        <v>2915</v>
      </c>
    </row>
    <row r="988" customFormat="false" ht="13.5" hidden="false" customHeight="false" outlineLevel="0" collapsed="false">
      <c r="A988" s="9" t="s">
        <v>2916</v>
      </c>
      <c r="B988" s="9" t="n">
        <v>3827.35</v>
      </c>
      <c r="C988" s="9" t="n">
        <v>1895.15</v>
      </c>
      <c r="D988" s="10" t="n">
        <f aca="false">B988/C988</f>
        <v>2.01954990370155</v>
      </c>
      <c r="E988" s="10" t="n">
        <f aca="false">C988/B988</f>
        <v>0.495159836440357</v>
      </c>
      <c r="F988" s="9" t="s">
        <v>2917</v>
      </c>
      <c r="G988" s="9" t="s">
        <v>2918</v>
      </c>
    </row>
    <row r="989" customFormat="false" ht="13.5" hidden="false" customHeight="false" outlineLevel="0" collapsed="false">
      <c r="A989" s="9" t="s">
        <v>2919</v>
      </c>
      <c r="B989" s="9" t="n">
        <v>46.3489</v>
      </c>
      <c r="C989" s="9" t="n">
        <v>133.334</v>
      </c>
      <c r="D989" s="10" t="n">
        <f aca="false">B989/C989</f>
        <v>0.34761501192494</v>
      </c>
      <c r="E989" s="10" t="n">
        <f aca="false">C989/B989</f>
        <v>2.87674572643579</v>
      </c>
      <c r="F989" s="9" t="s">
        <v>2920</v>
      </c>
      <c r="G989" s="9" t="s">
        <v>2921</v>
      </c>
    </row>
    <row r="990" customFormat="false" ht="13.5" hidden="false" customHeight="false" outlineLevel="0" collapsed="false">
      <c r="A990" s="9" t="s">
        <v>2922</v>
      </c>
      <c r="B990" s="9" t="n">
        <v>8.88265</v>
      </c>
      <c r="C990" s="9" t="n">
        <v>24.755</v>
      </c>
      <c r="D990" s="10" t="n">
        <f aca="false">B990/C990</f>
        <v>0.358822460109069</v>
      </c>
      <c r="E990" s="10" t="n">
        <f aca="false">C990/B990</f>
        <v>2.78689355091105</v>
      </c>
      <c r="F990" s="9" t="s">
        <v>2923</v>
      </c>
      <c r="G990" s="9" t="s">
        <v>2924</v>
      </c>
    </row>
    <row r="991" customFormat="false" ht="13.5" hidden="false" customHeight="false" outlineLevel="0" collapsed="false">
      <c r="A991" s="9" t="s">
        <v>2925</v>
      </c>
      <c r="B991" s="9" t="n">
        <v>3.09478</v>
      </c>
      <c r="C991" s="9" t="n">
        <v>1.46343</v>
      </c>
      <c r="D991" s="10" t="n">
        <f aca="false">B991/C991</f>
        <v>2.11474412851998</v>
      </c>
      <c r="E991" s="10" t="n">
        <f aca="false">C991/B991</f>
        <v>0.472870446364523</v>
      </c>
      <c r="F991" s="9" t="s">
        <v>2926</v>
      </c>
      <c r="G991" s="9" t="s">
        <v>2927</v>
      </c>
    </row>
    <row r="992" customFormat="false" ht="13.5" hidden="false" customHeight="false" outlineLevel="0" collapsed="false">
      <c r="A992" s="9" t="s">
        <v>2928</v>
      </c>
      <c r="B992" s="9" t="n">
        <v>2.13332</v>
      </c>
      <c r="C992" s="9" t="n">
        <v>0.267913</v>
      </c>
      <c r="D992" s="10" t="n">
        <f aca="false">B992/C992</f>
        <v>7.96273417116751</v>
      </c>
      <c r="E992" s="10" t="n">
        <f aca="false">C992/B992</f>
        <v>0.125585003656273</v>
      </c>
      <c r="F992" s="9" t="s">
        <v>1344</v>
      </c>
      <c r="G992" s="9" t="s">
        <v>1344</v>
      </c>
    </row>
    <row r="993" customFormat="false" ht="13.5" hidden="false" customHeight="false" outlineLevel="0" collapsed="false">
      <c r="A993" s="9" t="s">
        <v>2929</v>
      </c>
      <c r="B993" s="9" t="n">
        <v>81.6905</v>
      </c>
      <c r="C993" s="9" t="n">
        <v>34.1013</v>
      </c>
      <c r="D993" s="10" t="n">
        <f aca="false">B993/C993</f>
        <v>2.39552451079578</v>
      </c>
      <c r="E993" s="10" t="n">
        <f aca="false">C993/B993</f>
        <v>0.417445112956831</v>
      </c>
      <c r="F993" s="9" t="s">
        <v>2930</v>
      </c>
      <c r="G993" s="9" t="s">
        <v>2931</v>
      </c>
    </row>
    <row r="994" customFormat="false" ht="13.5" hidden="false" customHeight="false" outlineLevel="0" collapsed="false">
      <c r="A994" s="9" t="s">
        <v>2932</v>
      </c>
      <c r="B994" s="9" t="n">
        <v>3.24081</v>
      </c>
      <c r="C994" s="9" t="n">
        <v>0.972803</v>
      </c>
      <c r="D994" s="10" t="n">
        <f aca="false">B994/C994</f>
        <v>3.33141447960173</v>
      </c>
      <c r="E994" s="10" t="n">
        <f aca="false">C994/B994</f>
        <v>0.300172796307096</v>
      </c>
      <c r="F994" s="9" t="s">
        <v>1344</v>
      </c>
      <c r="G994" s="9" t="s">
        <v>1344</v>
      </c>
    </row>
    <row r="995" customFormat="false" ht="13.5" hidden="false" customHeight="false" outlineLevel="0" collapsed="false">
      <c r="A995" s="9" t="s">
        <v>2933</v>
      </c>
      <c r="B995" s="9" t="n">
        <v>0</v>
      </c>
      <c r="C995" s="9" t="n">
        <v>2.24756</v>
      </c>
      <c r="D995" s="10" t="n">
        <f aca="false">B995/C995</f>
        <v>0</v>
      </c>
      <c r="E995" s="10" t="s">
        <v>146</v>
      </c>
      <c r="F995" s="9" t="s">
        <v>1344</v>
      </c>
      <c r="G995" s="9" t="s">
        <v>1344</v>
      </c>
    </row>
    <row r="996" customFormat="false" ht="13.5" hidden="false" customHeight="false" outlineLevel="0" collapsed="false">
      <c r="A996" s="9" t="s">
        <v>2934</v>
      </c>
      <c r="B996" s="9" t="n">
        <v>2.78798</v>
      </c>
      <c r="C996" s="9" t="n">
        <v>0.651882</v>
      </c>
      <c r="D996" s="10" t="n">
        <f aca="false">B996/C996</f>
        <v>4.27681696994241</v>
      </c>
      <c r="E996" s="10" t="n">
        <f aca="false">C996/B996</f>
        <v>0.233818750493189</v>
      </c>
      <c r="F996" s="9" t="s">
        <v>2935</v>
      </c>
      <c r="G996" s="9" t="s">
        <v>2936</v>
      </c>
    </row>
    <row r="997" customFormat="false" ht="13.5" hidden="false" customHeight="false" outlineLevel="0" collapsed="false">
      <c r="A997" s="9" t="s">
        <v>2937</v>
      </c>
      <c r="B997" s="9" t="n">
        <v>10.8317</v>
      </c>
      <c r="C997" s="9" t="n">
        <v>4.68297</v>
      </c>
      <c r="D997" s="10" t="n">
        <f aca="false">B997/C997</f>
        <v>2.3129979478835</v>
      </c>
      <c r="E997" s="10" t="n">
        <f aca="false">C997/B997</f>
        <v>0.432339337315472</v>
      </c>
      <c r="F997" s="9" t="s">
        <v>2938</v>
      </c>
      <c r="G997" s="9" t="s">
        <v>2496</v>
      </c>
    </row>
    <row r="998" customFormat="false" ht="13.5" hidden="false" customHeight="false" outlineLevel="0" collapsed="false">
      <c r="A998" s="9" t="s">
        <v>2939</v>
      </c>
      <c r="B998" s="9" t="n">
        <v>2.50364</v>
      </c>
      <c r="C998" s="9" t="n">
        <v>0.718042</v>
      </c>
      <c r="D998" s="10" t="n">
        <f aca="false">B998/C998</f>
        <v>3.48675982741957</v>
      </c>
      <c r="E998" s="10" t="n">
        <f aca="false">C998/B998</f>
        <v>0.286799220335192</v>
      </c>
      <c r="F998" s="9" t="s">
        <v>1344</v>
      </c>
      <c r="G998" s="9" t="s">
        <v>1344</v>
      </c>
    </row>
    <row r="999" customFormat="false" ht="13.5" hidden="false" customHeight="false" outlineLevel="0" collapsed="false">
      <c r="A999" s="9" t="s">
        <v>2940</v>
      </c>
      <c r="B999" s="9" t="n">
        <v>5.20358</v>
      </c>
      <c r="C999" s="9" t="n">
        <v>2.09008</v>
      </c>
      <c r="D999" s="10" t="n">
        <f aca="false">B999/C999</f>
        <v>2.48965589833882</v>
      </c>
      <c r="E999" s="10" t="n">
        <f aca="false">C999/B999</f>
        <v>0.401661932746302</v>
      </c>
      <c r="F999" s="9" t="s">
        <v>2941</v>
      </c>
      <c r="G999" s="9" t="s">
        <v>2942</v>
      </c>
    </row>
    <row r="1000" customFormat="false" ht="13.5" hidden="false" customHeight="false" outlineLevel="0" collapsed="false">
      <c r="A1000" s="9" t="s">
        <v>2943</v>
      </c>
      <c r="B1000" s="9" t="n">
        <v>4.44825</v>
      </c>
      <c r="C1000" s="9" t="n">
        <v>25.9329</v>
      </c>
      <c r="D1000" s="10" t="n">
        <f aca="false">B1000/C1000</f>
        <v>0.171529215783811</v>
      </c>
      <c r="E1000" s="10" t="n">
        <f aca="false">C1000/B1000</f>
        <v>5.82991063901534</v>
      </c>
      <c r="F1000" s="9" t="s">
        <v>2893</v>
      </c>
      <c r="G1000" s="9" t="s">
        <v>2894</v>
      </c>
    </row>
    <row r="1001" customFormat="false" ht="13.5" hidden="false" customHeight="false" outlineLevel="0" collapsed="false">
      <c r="A1001" s="9" t="s">
        <v>2944</v>
      </c>
      <c r="B1001" s="9" t="n">
        <v>0.981736</v>
      </c>
      <c r="C1001" s="9" t="n">
        <v>3.14382</v>
      </c>
      <c r="D1001" s="10" t="n">
        <f aca="false">B1001/C1001</f>
        <v>0.312274875788054</v>
      </c>
      <c r="E1001" s="10" t="n">
        <f aca="false">C1001/B1001</f>
        <v>3.20230693383965</v>
      </c>
      <c r="F1001" s="9" t="s">
        <v>2945</v>
      </c>
      <c r="G1001" s="9" t="s">
        <v>2946</v>
      </c>
    </row>
    <row r="1002" customFormat="false" ht="13.5" hidden="false" customHeight="false" outlineLevel="0" collapsed="false">
      <c r="A1002" s="9" t="s">
        <v>2947</v>
      </c>
      <c r="B1002" s="9" t="n">
        <v>1.72217</v>
      </c>
      <c r="C1002" s="9" t="n">
        <v>14.175</v>
      </c>
      <c r="D1002" s="10" t="n">
        <f aca="false">B1002/C1002</f>
        <v>0.121493474426808</v>
      </c>
      <c r="E1002" s="10" t="n">
        <f aca="false">C1002/B1002</f>
        <v>8.23089474325996</v>
      </c>
      <c r="F1002" s="9" t="s">
        <v>2948</v>
      </c>
      <c r="G1002" s="9" t="s">
        <v>2949</v>
      </c>
    </row>
    <row r="1003" customFormat="false" ht="13.5" hidden="false" customHeight="false" outlineLevel="0" collapsed="false">
      <c r="A1003" s="9" t="s">
        <v>2950</v>
      </c>
      <c r="B1003" s="9" t="n">
        <v>0.28834</v>
      </c>
      <c r="C1003" s="9" t="n">
        <v>4.27947</v>
      </c>
      <c r="D1003" s="10" t="n">
        <f aca="false">B1003/C1003</f>
        <v>0.0673775023542635</v>
      </c>
      <c r="E1003" s="10" t="n">
        <f aca="false">C1003/B1003</f>
        <v>14.8417493237151</v>
      </c>
      <c r="F1003" s="9" t="s">
        <v>1344</v>
      </c>
      <c r="G1003" s="9" t="s">
        <v>1344</v>
      </c>
    </row>
    <row r="1004" customFormat="false" ht="13.5" hidden="false" customHeight="false" outlineLevel="0" collapsed="false">
      <c r="A1004" s="9" t="s">
        <v>2951</v>
      </c>
      <c r="B1004" s="9" t="n">
        <v>2.67076</v>
      </c>
      <c r="C1004" s="9" t="n">
        <v>0</v>
      </c>
      <c r="D1004" s="10" t="s">
        <v>146</v>
      </c>
      <c r="E1004" s="10" t="n">
        <f aca="false">C1004/B1004</f>
        <v>0</v>
      </c>
      <c r="F1004" s="9" t="s">
        <v>2952</v>
      </c>
      <c r="G1004" s="9" t="s">
        <v>2953</v>
      </c>
    </row>
    <row r="1005" customFormat="false" ht="13.5" hidden="false" customHeight="false" outlineLevel="0" collapsed="false">
      <c r="A1005" s="9" t="s">
        <v>2954</v>
      </c>
      <c r="B1005" s="9" t="n">
        <v>0.735764</v>
      </c>
      <c r="C1005" s="9" t="n">
        <v>3.83946</v>
      </c>
      <c r="D1005" s="10" t="n">
        <f aca="false">B1005/C1005</f>
        <v>0.191632156605356</v>
      </c>
      <c r="E1005" s="10" t="n">
        <f aca="false">C1005/B1005</f>
        <v>5.21833087783583</v>
      </c>
      <c r="F1005" s="9" t="s">
        <v>2955</v>
      </c>
      <c r="G1005" s="9" t="s">
        <v>2956</v>
      </c>
    </row>
    <row r="1006" customFormat="false" ht="13.5" hidden="false" customHeight="false" outlineLevel="0" collapsed="false">
      <c r="A1006" s="9" t="s">
        <v>2957</v>
      </c>
      <c r="B1006" s="9" t="n">
        <v>0.345436</v>
      </c>
      <c r="C1006" s="9" t="n">
        <v>2.89187</v>
      </c>
      <c r="D1006" s="10" t="n">
        <f aca="false">B1006/C1006</f>
        <v>0.119450736028936</v>
      </c>
      <c r="E1006" s="10" t="n">
        <f aca="false">C1006/B1006</f>
        <v>8.37165205711043</v>
      </c>
      <c r="F1006" s="9" t="s">
        <v>2958</v>
      </c>
      <c r="G1006" s="9" t="s">
        <v>2959</v>
      </c>
    </row>
    <row r="1007" customFormat="false" ht="13.5" hidden="false" customHeight="false" outlineLevel="0" collapsed="false">
      <c r="A1007" s="9" t="s">
        <v>2960</v>
      </c>
      <c r="B1007" s="9" t="n">
        <v>18.0617</v>
      </c>
      <c r="C1007" s="9" t="n">
        <v>3.78516</v>
      </c>
      <c r="D1007" s="10" t="n">
        <f aca="false">B1007/C1007</f>
        <v>4.7717137452578</v>
      </c>
      <c r="E1007" s="10" t="n">
        <f aca="false">C1007/B1007</f>
        <v>0.209568313060232</v>
      </c>
      <c r="F1007" s="9" t="s">
        <v>2961</v>
      </c>
      <c r="G1007" s="9" t="s">
        <v>2962</v>
      </c>
    </row>
    <row r="1008" customFormat="false" ht="13.5" hidden="false" customHeight="false" outlineLevel="0" collapsed="false">
      <c r="A1008" s="9" t="s">
        <v>2963</v>
      </c>
      <c r="B1008" s="9" t="n">
        <v>10.3706</v>
      </c>
      <c r="C1008" s="9" t="n">
        <v>22.8609</v>
      </c>
      <c r="D1008" s="10" t="n">
        <f aca="false">B1008/C1008</f>
        <v>0.453639183059285</v>
      </c>
      <c r="E1008" s="10" t="n">
        <f aca="false">C1008/B1008</f>
        <v>2.20439511696527</v>
      </c>
      <c r="F1008" s="9" t="s">
        <v>2964</v>
      </c>
      <c r="G1008" s="9" t="s">
        <v>2965</v>
      </c>
    </row>
    <row r="1009" customFormat="false" ht="13.5" hidden="false" customHeight="false" outlineLevel="0" collapsed="false">
      <c r="A1009" s="9" t="s">
        <v>2966</v>
      </c>
      <c r="B1009" s="9" t="n">
        <v>4.12091</v>
      </c>
      <c r="C1009" s="9" t="n">
        <v>0.133953</v>
      </c>
      <c r="D1009" s="10" t="n">
        <f aca="false">B1009/C1009</f>
        <v>30.763850007092</v>
      </c>
      <c r="E1009" s="10" t="n">
        <f aca="false">C1009/B1009</f>
        <v>0.0325056844240714</v>
      </c>
      <c r="F1009" s="9" t="s">
        <v>2967</v>
      </c>
      <c r="G1009" s="9" t="s">
        <v>2968</v>
      </c>
    </row>
    <row r="1010" customFormat="false" ht="13.5" hidden="false" customHeight="false" outlineLevel="0" collapsed="false">
      <c r="A1010" s="9" t="s">
        <v>2969</v>
      </c>
      <c r="B1010" s="9" t="n">
        <v>16.2754</v>
      </c>
      <c r="C1010" s="9" t="n">
        <v>2.67188</v>
      </c>
      <c r="D1010" s="10" t="n">
        <f aca="false">B1010/C1010</f>
        <v>6.09136637872958</v>
      </c>
      <c r="E1010" s="10" t="n">
        <f aca="false">C1010/B1010</f>
        <v>0.164166779311108</v>
      </c>
      <c r="F1010" s="9" t="s">
        <v>2218</v>
      </c>
      <c r="G1010" s="9" t="s">
        <v>2219</v>
      </c>
    </row>
    <row r="1011" customFormat="false" ht="13.5" hidden="false" customHeight="false" outlineLevel="0" collapsed="false">
      <c r="A1011" s="9" t="s">
        <v>2970</v>
      </c>
      <c r="B1011" s="9" t="n">
        <v>17.6024</v>
      </c>
      <c r="C1011" s="9" t="n">
        <v>36.5251</v>
      </c>
      <c r="D1011" s="10" t="n">
        <f aca="false">B1011/C1011</f>
        <v>0.481926127512313</v>
      </c>
      <c r="E1011" s="10" t="n">
        <f aca="false">C1011/B1011</f>
        <v>2.07500681725219</v>
      </c>
      <c r="F1011" s="9" t="s">
        <v>2971</v>
      </c>
      <c r="G1011" s="9" t="s">
        <v>2972</v>
      </c>
    </row>
    <row r="1012" customFormat="false" ht="13.5" hidden="false" customHeight="false" outlineLevel="0" collapsed="false">
      <c r="A1012" s="9" t="s">
        <v>2973</v>
      </c>
      <c r="B1012" s="9" t="n">
        <v>6.97567</v>
      </c>
      <c r="C1012" s="9" t="n">
        <v>1.5582</v>
      </c>
      <c r="D1012" s="10" t="n">
        <f aca="false">B1012/C1012</f>
        <v>4.47674881273264</v>
      </c>
      <c r="E1012" s="10" t="n">
        <f aca="false">C1012/B1012</f>
        <v>0.223376392518568</v>
      </c>
      <c r="F1012" s="9" t="s">
        <v>1071</v>
      </c>
      <c r="G1012" s="9" t="s">
        <v>1072</v>
      </c>
    </row>
    <row r="1013" customFormat="false" ht="13.5" hidden="false" customHeight="false" outlineLevel="0" collapsed="false">
      <c r="A1013" s="9" t="s">
        <v>2974</v>
      </c>
      <c r="B1013" s="9" t="n">
        <v>321.546</v>
      </c>
      <c r="C1013" s="9" t="n">
        <v>119.856</v>
      </c>
      <c r="D1013" s="10" t="n">
        <f aca="false">B1013/C1013</f>
        <v>2.68276932318783</v>
      </c>
      <c r="E1013" s="10" t="n">
        <f aca="false">C1013/B1013</f>
        <v>0.372749155641806</v>
      </c>
      <c r="F1013" s="9" t="s">
        <v>2975</v>
      </c>
      <c r="G1013" s="9" t="s">
        <v>2976</v>
      </c>
    </row>
    <row r="1014" customFormat="false" ht="13.5" hidden="false" customHeight="false" outlineLevel="0" collapsed="false">
      <c r="A1014" s="9" t="s">
        <v>2977</v>
      </c>
      <c r="B1014" s="9" t="n">
        <v>4.18388</v>
      </c>
      <c r="C1014" s="9" t="n">
        <v>0</v>
      </c>
      <c r="D1014" s="10" t="s">
        <v>146</v>
      </c>
      <c r="E1014" s="10" t="n">
        <f aca="false">C1014/B1014</f>
        <v>0</v>
      </c>
      <c r="F1014" s="9" t="s">
        <v>1344</v>
      </c>
      <c r="G1014" s="9" t="s">
        <v>1344</v>
      </c>
    </row>
    <row r="1015" customFormat="false" ht="13.5" hidden="false" customHeight="false" outlineLevel="0" collapsed="false">
      <c r="A1015" s="9" t="s">
        <v>2978</v>
      </c>
      <c r="B1015" s="9" t="n">
        <v>1.0829</v>
      </c>
      <c r="C1015" s="9" t="n">
        <v>2.43666</v>
      </c>
      <c r="D1015" s="10" t="n">
        <f aca="false">B1015/C1015</f>
        <v>0.444419820574065</v>
      </c>
      <c r="E1015" s="10" t="n">
        <f aca="false">C1015/B1015</f>
        <v>2.25012466525072</v>
      </c>
      <c r="F1015" s="9" t="s">
        <v>2979</v>
      </c>
      <c r="G1015" s="9" t="s">
        <v>2980</v>
      </c>
    </row>
    <row r="1016" customFormat="false" ht="13.5" hidden="false" customHeight="false" outlineLevel="0" collapsed="false">
      <c r="A1016" s="9" t="s">
        <v>2981</v>
      </c>
      <c r="B1016" s="9" t="n">
        <v>1.09416</v>
      </c>
      <c r="C1016" s="9" t="n">
        <v>2.53369</v>
      </c>
      <c r="D1016" s="10" t="n">
        <f aca="false">B1016/C1016</f>
        <v>0.431844464003094</v>
      </c>
      <c r="E1016" s="10" t="n">
        <f aca="false">C1016/B1016</f>
        <v>2.31564853403524</v>
      </c>
      <c r="F1016" s="9" t="s">
        <v>2982</v>
      </c>
      <c r="G1016" s="9" t="s">
        <v>2983</v>
      </c>
    </row>
    <row r="1017" customFormat="false" ht="13.5" hidden="false" customHeight="false" outlineLevel="0" collapsed="false">
      <c r="A1017" s="9" t="s">
        <v>2984</v>
      </c>
      <c r="B1017" s="9" t="n">
        <v>93.8318</v>
      </c>
      <c r="C1017" s="9" t="n">
        <v>10.8726</v>
      </c>
      <c r="D1017" s="10" t="n">
        <f aca="false">B1017/C1017</f>
        <v>8.63011607159281</v>
      </c>
      <c r="E1017" s="10" t="n">
        <f aca="false">C1017/B1017</f>
        <v>0.115873296686198</v>
      </c>
      <c r="F1017" s="9" t="s">
        <v>1344</v>
      </c>
      <c r="G1017" s="9" t="s">
        <v>1344</v>
      </c>
    </row>
    <row r="1018" customFormat="false" ht="13.5" hidden="false" customHeight="false" outlineLevel="0" collapsed="false">
      <c r="A1018" s="9" t="s">
        <v>2985</v>
      </c>
      <c r="B1018" s="9" t="n">
        <v>2.76453</v>
      </c>
      <c r="C1018" s="9" t="n">
        <v>0</v>
      </c>
      <c r="D1018" s="10" t="s">
        <v>146</v>
      </c>
      <c r="E1018" s="10" t="n">
        <f aca="false">C1018/B1018</f>
        <v>0</v>
      </c>
      <c r="F1018" s="9" t="s">
        <v>2986</v>
      </c>
      <c r="G1018" s="9" t="s">
        <v>2987</v>
      </c>
    </row>
    <row r="1019" customFormat="false" ht="13.5" hidden="false" customHeight="false" outlineLevel="0" collapsed="false">
      <c r="A1019" s="9" t="s">
        <v>2988</v>
      </c>
      <c r="B1019" s="9" t="n">
        <v>4.28032</v>
      </c>
      <c r="C1019" s="9" t="n">
        <v>0.509948</v>
      </c>
      <c r="D1019" s="10" t="n">
        <f aca="false">B1019/C1019</f>
        <v>8.39364013585699</v>
      </c>
      <c r="E1019" s="10" t="n">
        <f aca="false">C1019/B1019</f>
        <v>0.119137821471292</v>
      </c>
      <c r="F1019" s="9" t="s">
        <v>2989</v>
      </c>
      <c r="G1019" s="9" t="s">
        <v>2990</v>
      </c>
    </row>
    <row r="1020" customFormat="false" ht="13.5" hidden="false" customHeight="false" outlineLevel="0" collapsed="false">
      <c r="A1020" s="9" t="s">
        <v>2991</v>
      </c>
      <c r="B1020" s="9" t="n">
        <v>0</v>
      </c>
      <c r="C1020" s="9" t="n">
        <v>2.03347</v>
      </c>
      <c r="D1020" s="10" t="n">
        <f aca="false">B1020/C1020</f>
        <v>0</v>
      </c>
      <c r="E1020" s="10" t="s">
        <v>146</v>
      </c>
      <c r="F1020" s="9" t="s">
        <v>2992</v>
      </c>
      <c r="G1020" s="9" t="s">
        <v>2993</v>
      </c>
    </row>
    <row r="1021" customFormat="false" ht="13.5" hidden="false" customHeight="false" outlineLevel="0" collapsed="false">
      <c r="A1021" s="9" t="s">
        <v>2994</v>
      </c>
      <c r="B1021" s="9" t="n">
        <v>3.87139</v>
      </c>
      <c r="C1021" s="9" t="n">
        <v>1.5547</v>
      </c>
      <c r="D1021" s="10" t="n">
        <f aca="false">B1021/C1021</f>
        <v>2.49012028043996</v>
      </c>
      <c r="E1021" s="10" t="n">
        <f aca="false">C1021/B1021</f>
        <v>0.401587026881818</v>
      </c>
      <c r="F1021" s="9" t="s">
        <v>2995</v>
      </c>
      <c r="G1021" s="9" t="s">
        <v>2996</v>
      </c>
    </row>
    <row r="1022" customFormat="false" ht="13.5" hidden="false" customHeight="false" outlineLevel="0" collapsed="false">
      <c r="A1022" s="9" t="s">
        <v>2997</v>
      </c>
      <c r="B1022" s="9" t="n">
        <v>0.17101</v>
      </c>
      <c r="C1022" s="9" t="n">
        <v>3.94907</v>
      </c>
      <c r="D1022" s="10" t="n">
        <f aca="false">B1022/C1022</f>
        <v>0.043303866479956</v>
      </c>
      <c r="E1022" s="10" t="n">
        <f aca="false">C1022/B1022</f>
        <v>23.0926261622127</v>
      </c>
      <c r="F1022" s="9" t="s">
        <v>2776</v>
      </c>
      <c r="G1022" s="9" t="s">
        <v>2777</v>
      </c>
    </row>
    <row r="1023" customFormat="false" ht="13.5" hidden="false" customHeight="false" outlineLevel="0" collapsed="false">
      <c r="A1023" s="9" t="s">
        <v>2998</v>
      </c>
      <c r="B1023" s="9" t="n">
        <v>11.9453</v>
      </c>
      <c r="C1023" s="9" t="n">
        <v>5.04999</v>
      </c>
      <c r="D1023" s="10" t="n">
        <f aca="false">B1023/C1023</f>
        <v>2.36541062457549</v>
      </c>
      <c r="E1023" s="10" t="n">
        <f aca="false">C1023/B1023</f>
        <v>0.422759579081312</v>
      </c>
      <c r="F1023" s="9" t="s">
        <v>2999</v>
      </c>
      <c r="G1023" s="9" t="s">
        <v>3000</v>
      </c>
    </row>
    <row r="1024" customFormat="false" ht="13.5" hidden="false" customHeight="false" outlineLevel="0" collapsed="false">
      <c r="A1024" s="9" t="s">
        <v>3001</v>
      </c>
      <c r="B1024" s="9" t="n">
        <v>8.09648</v>
      </c>
      <c r="C1024" s="9" t="n">
        <v>3.27602</v>
      </c>
      <c r="D1024" s="10" t="n">
        <f aca="false">B1024/C1024</f>
        <v>2.4714379033095</v>
      </c>
      <c r="E1024" s="10" t="n">
        <f aca="false">C1024/B1024</f>
        <v>0.404622749639349</v>
      </c>
      <c r="F1024" s="9" t="s">
        <v>2788</v>
      </c>
      <c r="G1024" s="9" t="s">
        <v>2789</v>
      </c>
    </row>
    <row r="1025" customFormat="false" ht="13.5" hidden="false" customHeight="false" outlineLevel="0" collapsed="false">
      <c r="A1025" s="9" t="s">
        <v>3002</v>
      </c>
      <c r="B1025" s="9" t="n">
        <v>0.79554</v>
      </c>
      <c r="C1025" s="9" t="n">
        <v>4.17568</v>
      </c>
      <c r="D1025" s="10" t="n">
        <f aca="false">B1025/C1025</f>
        <v>0.190517472603265</v>
      </c>
      <c r="E1025" s="10" t="n">
        <f aca="false">C1025/B1025</f>
        <v>5.24886240792418</v>
      </c>
      <c r="F1025" s="9" t="s">
        <v>3003</v>
      </c>
      <c r="G1025" s="9" t="s">
        <v>3004</v>
      </c>
    </row>
    <row r="1026" customFormat="false" ht="13.5" hidden="false" customHeight="false" outlineLevel="0" collapsed="false">
      <c r="A1026" s="9" t="s">
        <v>3005</v>
      </c>
      <c r="B1026" s="9" t="n">
        <v>2.56055</v>
      </c>
      <c r="C1026" s="9" t="n">
        <v>0.761872</v>
      </c>
      <c r="D1026" s="10" t="n">
        <f aca="false">B1026/C1026</f>
        <v>3.36086639225487</v>
      </c>
      <c r="E1026" s="10" t="n">
        <f aca="false">C1026/B1026</f>
        <v>0.297542324891137</v>
      </c>
      <c r="F1026" s="9" t="s">
        <v>3006</v>
      </c>
      <c r="G1026" s="9" t="s">
        <v>3007</v>
      </c>
    </row>
    <row r="1027" customFormat="false" ht="13.5" hidden="false" customHeight="false" outlineLevel="0" collapsed="false">
      <c r="A1027" s="9" t="s">
        <v>3008</v>
      </c>
      <c r="B1027" s="9" t="n">
        <v>4.0467</v>
      </c>
      <c r="C1027" s="9" t="n">
        <v>0.853214</v>
      </c>
      <c r="D1027" s="10" t="n">
        <f aca="false">B1027/C1027</f>
        <v>4.74288982599911</v>
      </c>
      <c r="E1027" s="10" t="n">
        <f aca="false">C1027/B1027</f>
        <v>0.21084192057726</v>
      </c>
      <c r="F1027" s="9" t="s">
        <v>3009</v>
      </c>
      <c r="G1027" s="9" t="s">
        <v>3010</v>
      </c>
    </row>
    <row r="1028" customFormat="false" ht="13.5" hidden="false" customHeight="false" outlineLevel="0" collapsed="false">
      <c r="A1028" s="9" t="s">
        <v>3011</v>
      </c>
      <c r="B1028" s="9" t="n">
        <v>2.26457</v>
      </c>
      <c r="C1028" s="9" t="n">
        <v>0.774574</v>
      </c>
      <c r="D1028" s="10" t="n">
        <f aca="false">B1028/C1028</f>
        <v>2.92363286141802</v>
      </c>
      <c r="E1028" s="10" t="n">
        <f aca="false">C1028/B1028</f>
        <v>0.342040210724332</v>
      </c>
      <c r="F1028" s="9" t="s">
        <v>3012</v>
      </c>
      <c r="G1028" s="9" t="s">
        <v>3013</v>
      </c>
    </row>
    <row r="1029" customFormat="false" ht="13.5" hidden="false" customHeight="false" outlineLevel="0" collapsed="false">
      <c r="A1029" s="9" t="s">
        <v>3014</v>
      </c>
      <c r="B1029" s="9" t="n">
        <v>0.800998</v>
      </c>
      <c r="C1029" s="9" t="n">
        <v>2.00613</v>
      </c>
      <c r="D1029" s="10" t="n">
        <f aca="false">B1029/C1029</f>
        <v>0.399275221446267</v>
      </c>
      <c r="E1029" s="10" t="n">
        <f aca="false">C1029/B1029</f>
        <v>2.5045380887343</v>
      </c>
      <c r="F1029" s="9" t="s">
        <v>3015</v>
      </c>
      <c r="G1029" s="9" t="s">
        <v>3016</v>
      </c>
    </row>
    <row r="1030" customFormat="false" ht="13.5" hidden="false" customHeight="false" outlineLevel="0" collapsed="false">
      <c r="A1030" s="9" t="s">
        <v>3017</v>
      </c>
      <c r="B1030" s="9" t="n">
        <v>17.421</v>
      </c>
      <c r="C1030" s="9" t="n">
        <v>44.3225</v>
      </c>
      <c r="D1030" s="10" t="n">
        <f aca="false">B1030/C1030</f>
        <v>0.393050933498787</v>
      </c>
      <c r="E1030" s="10" t="n">
        <f aca="false">C1030/B1030</f>
        <v>2.54419952930371</v>
      </c>
      <c r="F1030" s="9" t="s">
        <v>3018</v>
      </c>
      <c r="G1030" s="9" t="s">
        <v>3019</v>
      </c>
    </row>
    <row r="1031" customFormat="false" ht="13.5" hidden="false" customHeight="false" outlineLevel="0" collapsed="false">
      <c r="A1031" s="9" t="s">
        <v>3020</v>
      </c>
      <c r="B1031" s="9" t="n">
        <v>11.5929</v>
      </c>
      <c r="C1031" s="9" t="n">
        <v>23.6594</v>
      </c>
      <c r="D1031" s="10" t="n">
        <f aca="false">B1031/C1031</f>
        <v>0.489991293101262</v>
      </c>
      <c r="E1031" s="10" t="n">
        <f aca="false">C1031/B1031</f>
        <v>2.04085259080989</v>
      </c>
      <c r="F1031" s="9" t="s">
        <v>3021</v>
      </c>
      <c r="G1031" s="9" t="s">
        <v>3022</v>
      </c>
    </row>
    <row r="1032" customFormat="false" ht="13.5" hidden="false" customHeight="false" outlineLevel="0" collapsed="false">
      <c r="A1032" s="9" t="s">
        <v>3023</v>
      </c>
      <c r="B1032" s="9" t="n">
        <v>4.26014</v>
      </c>
      <c r="C1032" s="9" t="n">
        <v>0.450814</v>
      </c>
      <c r="D1032" s="10" t="n">
        <f aca="false">B1032/C1032</f>
        <v>9.44988398763126</v>
      </c>
      <c r="E1032" s="10" t="n">
        <f aca="false">C1032/B1032</f>
        <v>0.105821404930354</v>
      </c>
      <c r="F1032" s="9" t="s">
        <v>3024</v>
      </c>
      <c r="G1032" s="9" t="s">
        <v>3025</v>
      </c>
    </row>
    <row r="1033" customFormat="false" ht="13.5" hidden="false" customHeight="false" outlineLevel="0" collapsed="false">
      <c r="A1033" s="9" t="s">
        <v>3026</v>
      </c>
      <c r="B1033" s="9" t="n">
        <v>18.9978</v>
      </c>
      <c r="C1033" s="9" t="n">
        <v>8.07459</v>
      </c>
      <c r="D1033" s="10" t="n">
        <f aca="false">B1033/C1033</f>
        <v>2.3527881911032</v>
      </c>
      <c r="E1033" s="10" t="n">
        <f aca="false">C1033/B1033</f>
        <v>0.425027634778764</v>
      </c>
      <c r="F1033" s="9" t="s">
        <v>1696</v>
      </c>
      <c r="G1033" s="9" t="s">
        <v>1697</v>
      </c>
    </row>
    <row r="1034" customFormat="false" ht="13.5" hidden="false" customHeight="false" outlineLevel="0" collapsed="false">
      <c r="A1034" s="9" t="s">
        <v>3027</v>
      </c>
      <c r="B1034" s="9" t="n">
        <v>2.46242</v>
      </c>
      <c r="C1034" s="9" t="n">
        <v>0.740889</v>
      </c>
      <c r="D1034" s="10" t="n">
        <f aca="false">B1034/C1034</f>
        <v>3.32360178110351</v>
      </c>
      <c r="E1034" s="10" t="n">
        <f aca="false">C1034/B1034</f>
        <v>0.300878404171506</v>
      </c>
      <c r="F1034" s="9" t="s">
        <v>3028</v>
      </c>
      <c r="G1034" s="9" t="s">
        <v>3029</v>
      </c>
    </row>
    <row r="1035" customFormat="false" ht="13.5" hidden="false" customHeight="false" outlineLevel="0" collapsed="false">
      <c r="A1035" s="9" t="s">
        <v>3030</v>
      </c>
      <c r="B1035" s="9" t="n">
        <v>52.9565</v>
      </c>
      <c r="C1035" s="9" t="n">
        <v>19.8151</v>
      </c>
      <c r="D1035" s="10" t="n">
        <f aca="false">B1035/C1035</f>
        <v>2.67253256355002</v>
      </c>
      <c r="E1035" s="10" t="n">
        <f aca="false">C1035/B1035</f>
        <v>0.374176918791839</v>
      </c>
      <c r="F1035" s="9" t="s">
        <v>3031</v>
      </c>
      <c r="G1035" s="9" t="s">
        <v>3032</v>
      </c>
    </row>
    <row r="1036" customFormat="false" ht="13.5" hidden="false" customHeight="false" outlineLevel="0" collapsed="false">
      <c r="A1036" s="9" t="s">
        <v>3033</v>
      </c>
      <c r="B1036" s="9" t="n">
        <v>4.89877</v>
      </c>
      <c r="C1036" s="9" t="n">
        <v>0.652658</v>
      </c>
      <c r="D1036" s="10" t="n">
        <f aca="false">B1036/C1036</f>
        <v>7.50587597179534</v>
      </c>
      <c r="E1036" s="10" t="n">
        <f aca="false">C1036/B1036</f>
        <v>0.133228953390341</v>
      </c>
      <c r="F1036" s="9" t="s">
        <v>3034</v>
      </c>
      <c r="G1036" s="9" t="s">
        <v>3035</v>
      </c>
    </row>
    <row r="1037" customFormat="false" ht="13.5" hidden="false" customHeight="false" outlineLevel="0" collapsed="false">
      <c r="A1037" s="9" t="s">
        <v>3036</v>
      </c>
      <c r="B1037" s="9" t="n">
        <v>52.1603</v>
      </c>
      <c r="C1037" s="9" t="n">
        <v>121.961</v>
      </c>
      <c r="D1037" s="10" t="n">
        <f aca="false">B1037/C1037</f>
        <v>0.427680160051164</v>
      </c>
      <c r="E1037" s="10" t="n">
        <f aca="false">C1037/B1037</f>
        <v>2.33819590761556</v>
      </c>
      <c r="F1037" s="9" t="s">
        <v>2700</v>
      </c>
      <c r="G1037" s="9" t="s">
        <v>2701</v>
      </c>
    </row>
    <row r="1038" customFormat="false" ht="13.5" hidden="false" customHeight="false" outlineLevel="0" collapsed="false">
      <c r="A1038" s="9" t="s">
        <v>3037</v>
      </c>
      <c r="B1038" s="9" t="n">
        <v>9.69633</v>
      </c>
      <c r="C1038" s="9" t="n">
        <v>27.3483</v>
      </c>
      <c r="D1038" s="10" t="n">
        <f aca="false">B1038/C1038</f>
        <v>0.354549642939415</v>
      </c>
      <c r="E1038" s="10" t="n">
        <f aca="false">C1038/B1038</f>
        <v>2.82047950100708</v>
      </c>
      <c r="F1038" s="9" t="s">
        <v>3038</v>
      </c>
      <c r="G1038" s="9" t="s">
        <v>3039</v>
      </c>
    </row>
    <row r="1039" customFormat="false" ht="13.5" hidden="false" customHeight="false" outlineLevel="0" collapsed="false">
      <c r="A1039" s="9" t="s">
        <v>3040</v>
      </c>
      <c r="B1039" s="9" t="n">
        <v>61.6381</v>
      </c>
      <c r="C1039" s="9" t="n">
        <v>137.859</v>
      </c>
      <c r="D1039" s="10" t="n">
        <f aca="false">B1039/C1039</f>
        <v>0.447109728055477</v>
      </c>
      <c r="E1039" s="10" t="n">
        <f aca="false">C1039/B1039</f>
        <v>2.23658743536871</v>
      </c>
      <c r="F1039" s="9" t="s">
        <v>1344</v>
      </c>
      <c r="G1039" s="9" t="s">
        <v>1344</v>
      </c>
    </row>
    <row r="1040" customFormat="false" ht="13.5" hidden="false" customHeight="false" outlineLevel="0" collapsed="false">
      <c r="A1040" s="9" t="s">
        <v>3041</v>
      </c>
      <c r="B1040" s="9" t="n">
        <v>4.85002</v>
      </c>
      <c r="C1040" s="9" t="n">
        <v>16.091</v>
      </c>
      <c r="D1040" s="10" t="n">
        <f aca="false">B1040/C1040</f>
        <v>0.301411969423902</v>
      </c>
      <c r="E1040" s="10" t="n">
        <f aca="false">C1040/B1040</f>
        <v>3.3177182774504</v>
      </c>
      <c r="F1040" s="9" t="s">
        <v>1344</v>
      </c>
      <c r="G1040" s="9" t="s">
        <v>1344</v>
      </c>
    </row>
    <row r="1041" customFormat="false" ht="13.5" hidden="false" customHeight="false" outlineLevel="0" collapsed="false">
      <c r="A1041" s="9" t="s">
        <v>3042</v>
      </c>
      <c r="B1041" s="9" t="n">
        <v>4.04232</v>
      </c>
      <c r="C1041" s="9" t="n">
        <v>0.739311</v>
      </c>
      <c r="D1041" s="10" t="n">
        <f aca="false">B1041/C1041</f>
        <v>5.46768545307726</v>
      </c>
      <c r="E1041" s="10" t="n">
        <f aca="false">C1041/B1041</f>
        <v>0.182892744760435</v>
      </c>
      <c r="F1041" s="9" t="s">
        <v>3043</v>
      </c>
      <c r="G1041" s="9" t="s">
        <v>3044</v>
      </c>
    </row>
    <row r="1042" customFormat="false" ht="13.5" hidden="false" customHeight="false" outlineLevel="0" collapsed="false">
      <c r="A1042" s="9" t="s">
        <v>3045</v>
      </c>
      <c r="B1042" s="9" t="n">
        <v>4.66528</v>
      </c>
      <c r="C1042" s="9" t="n">
        <v>17.0308</v>
      </c>
      <c r="D1042" s="10" t="n">
        <f aca="false">B1042/C1042</f>
        <v>0.273931935082321</v>
      </c>
      <c r="E1042" s="10" t="n">
        <f aca="false">C1042/B1042</f>
        <v>3.65054187530009</v>
      </c>
      <c r="F1042" s="9" t="s">
        <v>3046</v>
      </c>
      <c r="G1042" s="9" t="s">
        <v>3047</v>
      </c>
    </row>
    <row r="1043" customFormat="false" ht="13.5" hidden="false" customHeight="false" outlineLevel="0" collapsed="false">
      <c r="A1043" s="9" t="s">
        <v>3048</v>
      </c>
      <c r="B1043" s="9" t="n">
        <v>20.4799</v>
      </c>
      <c r="C1043" s="9" t="n">
        <v>62.7451</v>
      </c>
      <c r="D1043" s="10" t="n">
        <f aca="false">B1043/C1043</f>
        <v>0.32639839605005</v>
      </c>
      <c r="E1043" s="10" t="n">
        <f aca="false">C1043/B1043</f>
        <v>3.06374054560813</v>
      </c>
      <c r="F1043" s="9" t="s">
        <v>1344</v>
      </c>
      <c r="G1043" s="9" t="s">
        <v>1344</v>
      </c>
    </row>
    <row r="1044" customFormat="false" ht="13.5" hidden="false" customHeight="false" outlineLevel="0" collapsed="false">
      <c r="A1044" s="9" t="s">
        <v>3049</v>
      </c>
      <c r="B1044" s="9" t="n">
        <v>1.06223</v>
      </c>
      <c r="C1044" s="9" t="n">
        <v>2.76395</v>
      </c>
      <c r="D1044" s="10" t="n">
        <f aca="false">B1044/C1044</f>
        <v>0.384315924673022</v>
      </c>
      <c r="E1044" s="10" t="n">
        <f aca="false">C1044/B1044</f>
        <v>2.6020259265884</v>
      </c>
      <c r="F1044" s="9" t="s">
        <v>1344</v>
      </c>
      <c r="G1044" s="9" t="s">
        <v>1344</v>
      </c>
    </row>
    <row r="1045" customFormat="false" ht="13.5" hidden="false" customHeight="false" outlineLevel="0" collapsed="false">
      <c r="A1045" s="9" t="s">
        <v>3050</v>
      </c>
      <c r="B1045" s="9" t="n">
        <v>17.5888</v>
      </c>
      <c r="C1045" s="9" t="n">
        <v>1.78919</v>
      </c>
      <c r="D1045" s="10" t="n">
        <f aca="false">B1045/C1045</f>
        <v>9.83059373235933</v>
      </c>
      <c r="E1045" s="10" t="n">
        <f aca="false">C1045/B1045</f>
        <v>0.101723255708178</v>
      </c>
      <c r="F1045" s="9" t="s">
        <v>1344</v>
      </c>
      <c r="G1045" s="9" t="s">
        <v>1344</v>
      </c>
    </row>
    <row r="1046" customFormat="false" ht="13.5" hidden="false" customHeight="false" outlineLevel="0" collapsed="false">
      <c r="A1046" s="9" t="s">
        <v>3051</v>
      </c>
      <c r="B1046" s="9" t="n">
        <v>2.26266</v>
      </c>
      <c r="C1046" s="9" t="n">
        <v>0.865989</v>
      </c>
      <c r="D1046" s="10" t="n">
        <f aca="false">B1046/C1046</f>
        <v>2.61280455063517</v>
      </c>
      <c r="E1046" s="10" t="n">
        <f aca="false">C1046/B1046</f>
        <v>0.382730503036249</v>
      </c>
      <c r="F1046" s="9" t="s">
        <v>3052</v>
      </c>
      <c r="G1046" s="9" t="s">
        <v>3053</v>
      </c>
    </row>
    <row r="1047" customFormat="false" ht="13.5" hidden="false" customHeight="false" outlineLevel="0" collapsed="false">
      <c r="A1047" s="9" t="s">
        <v>3054</v>
      </c>
      <c r="B1047" s="9" t="n">
        <v>0.797745</v>
      </c>
      <c r="C1047" s="9" t="n">
        <v>2.96333</v>
      </c>
      <c r="D1047" s="10" t="n">
        <f aca="false">B1047/C1047</f>
        <v>0.269205589657581</v>
      </c>
      <c r="E1047" s="10" t="n">
        <f aca="false">C1047/B1047</f>
        <v>3.71463312211296</v>
      </c>
      <c r="F1047" s="9" t="s">
        <v>3055</v>
      </c>
      <c r="G1047" s="9" t="s">
        <v>3056</v>
      </c>
    </row>
    <row r="1048" customFormat="false" ht="13.5" hidden="false" customHeight="false" outlineLevel="0" collapsed="false">
      <c r="A1048" s="9"/>
      <c r="B1048" s="9"/>
      <c r="C1048" s="9"/>
      <c r="D1048" s="10"/>
      <c r="E1048" s="10"/>
      <c r="F1048" s="9"/>
      <c r="G1048" s="9"/>
    </row>
  </sheetData>
  <mergeCells count="2">
    <mergeCell ref="B2:C2"/>
    <mergeCell ref="D2: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8T01:38:14Z</dcterms:created>
  <dc:creator>Win7</dc:creator>
  <dc:description/>
  <dc:language>en-US</dc:language>
  <cp:lastModifiedBy>Win7</cp:lastModifiedBy>
  <dcterms:modified xsi:type="dcterms:W3CDTF">2013-06-03T15:59:30Z</dcterms:modified>
  <cp:revision>0</cp:revision>
  <dc:subject/>
  <dc:title/>
</cp:coreProperties>
</file>